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Dropbox\1_Lester et al Wasp proteomics\"/>
    </mc:Choice>
  </mc:AlternateContent>
  <bookViews>
    <workbookView xWindow="0" yWindow="0" windowWidth="25605" windowHeight="14295" activeTab="1"/>
  </bookViews>
  <sheets>
    <sheet name="All proteins from 4 locations" sheetId="1" r:id="rId1"/>
    <sheet name="Microbial proteins only" sheetId="2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37" i="2" l="1"/>
  <c r="AE237" i="2"/>
  <c r="AD237" i="2"/>
  <c r="AC237" i="2"/>
  <c r="AF236" i="2"/>
  <c r="AE236" i="2"/>
  <c r="AD236" i="2"/>
  <c r="AC236" i="2"/>
  <c r="AF235" i="2"/>
  <c r="AE235" i="2"/>
  <c r="AD235" i="2"/>
  <c r="AC235" i="2"/>
  <c r="AF234" i="2"/>
  <c r="AE234" i="2"/>
  <c r="AD234" i="2"/>
  <c r="AC234" i="2"/>
  <c r="AF233" i="2"/>
  <c r="AE233" i="2"/>
  <c r="AD233" i="2"/>
  <c r="AC233" i="2"/>
  <c r="AF232" i="2"/>
  <c r="AE232" i="2"/>
  <c r="AD232" i="2"/>
  <c r="AC232" i="2"/>
  <c r="AF231" i="2"/>
  <c r="AE231" i="2"/>
  <c r="AD231" i="2"/>
  <c r="AC231" i="2"/>
  <c r="AF230" i="2"/>
  <c r="AE230" i="2"/>
  <c r="AD230" i="2"/>
  <c r="AC230" i="2"/>
  <c r="AF229" i="2"/>
  <c r="AE229" i="2"/>
  <c r="AD229" i="2"/>
  <c r="AC229" i="2"/>
  <c r="AF228" i="2"/>
  <c r="AE228" i="2"/>
  <c r="AD228" i="2"/>
  <c r="AC228" i="2"/>
  <c r="AF227" i="2"/>
  <c r="AE227" i="2"/>
  <c r="AD227" i="2"/>
  <c r="AC227" i="2"/>
  <c r="AF226" i="2"/>
  <c r="AE226" i="2"/>
  <c r="AD226" i="2"/>
  <c r="AC226" i="2"/>
  <c r="AF225" i="2"/>
  <c r="AE225" i="2"/>
  <c r="AD225" i="2"/>
  <c r="AC225" i="2"/>
  <c r="AF224" i="2"/>
  <c r="AE224" i="2"/>
  <c r="AD224" i="2"/>
  <c r="AC224" i="2"/>
  <c r="AF223" i="2"/>
  <c r="AE223" i="2"/>
  <c r="AD223" i="2"/>
  <c r="AC223" i="2"/>
  <c r="AF222" i="2"/>
  <c r="AE222" i="2"/>
  <c r="AD222" i="2"/>
  <c r="AC222" i="2"/>
  <c r="AF221" i="2"/>
  <c r="AE221" i="2"/>
  <c r="AD221" i="2"/>
  <c r="AC221" i="2"/>
  <c r="AF220" i="2"/>
  <c r="AE220" i="2"/>
  <c r="AD220" i="2"/>
  <c r="AC220" i="2"/>
  <c r="AF219" i="2"/>
  <c r="AE219" i="2"/>
  <c r="AD219" i="2"/>
  <c r="AC219" i="2"/>
  <c r="AF218" i="2"/>
  <c r="AE218" i="2"/>
  <c r="AD218" i="2"/>
  <c r="AC218" i="2"/>
  <c r="AF217" i="2"/>
  <c r="AE217" i="2"/>
  <c r="AD217" i="2"/>
  <c r="AC217" i="2"/>
  <c r="AF216" i="2"/>
  <c r="AE216" i="2"/>
  <c r="AD216" i="2"/>
  <c r="AC216" i="2"/>
  <c r="AF215" i="2"/>
  <c r="AE215" i="2"/>
  <c r="AD215" i="2"/>
  <c r="AC215" i="2"/>
  <c r="AF214" i="2"/>
  <c r="AE214" i="2"/>
  <c r="AD214" i="2"/>
  <c r="AC214" i="2"/>
  <c r="AF213" i="2"/>
  <c r="AE213" i="2"/>
  <c r="AD213" i="2"/>
  <c r="AC213" i="2"/>
  <c r="AF212" i="2"/>
  <c r="AE212" i="2"/>
  <c r="AD212" i="2"/>
  <c r="AC212" i="2"/>
  <c r="AF211" i="2"/>
  <c r="AE211" i="2"/>
  <c r="AD211" i="2"/>
  <c r="AC211" i="2"/>
  <c r="AF210" i="2"/>
  <c r="AE210" i="2"/>
  <c r="AD210" i="2"/>
  <c r="AC210" i="2"/>
  <c r="AF209" i="2"/>
  <c r="AE209" i="2"/>
  <c r="AD209" i="2"/>
  <c r="AC209" i="2"/>
  <c r="AF208" i="2"/>
  <c r="AE208" i="2"/>
  <c r="AD208" i="2"/>
  <c r="AC208" i="2"/>
  <c r="AF207" i="2"/>
  <c r="AE207" i="2"/>
  <c r="AD207" i="2"/>
  <c r="AC207" i="2"/>
  <c r="AF206" i="2"/>
  <c r="AE206" i="2"/>
  <c r="AD206" i="2"/>
  <c r="AC206" i="2"/>
  <c r="AF205" i="2"/>
  <c r="AE205" i="2"/>
  <c r="AD205" i="2"/>
  <c r="AC205" i="2"/>
  <c r="AF204" i="2"/>
  <c r="AE204" i="2"/>
  <c r="AD204" i="2"/>
  <c r="AC204" i="2"/>
  <c r="AF203" i="2"/>
  <c r="AE203" i="2"/>
  <c r="AD203" i="2"/>
  <c r="AC203" i="2"/>
  <c r="AF202" i="2"/>
  <c r="AE202" i="2"/>
  <c r="AD202" i="2"/>
  <c r="AC202" i="2"/>
  <c r="AF201" i="2"/>
  <c r="AE201" i="2"/>
  <c r="AD201" i="2"/>
  <c r="AC201" i="2"/>
  <c r="AF200" i="2"/>
  <c r="AE200" i="2"/>
  <c r="AD200" i="2"/>
  <c r="AC200" i="2"/>
  <c r="AF199" i="2"/>
  <c r="AE199" i="2"/>
  <c r="AD199" i="2"/>
  <c r="AC199" i="2"/>
  <c r="AF198" i="2"/>
  <c r="AE198" i="2"/>
  <c r="AD198" i="2"/>
  <c r="AC198" i="2"/>
  <c r="AF197" i="2"/>
  <c r="AE197" i="2"/>
  <c r="AD197" i="2"/>
  <c r="AC197" i="2"/>
  <c r="AF196" i="2"/>
  <c r="AE196" i="2"/>
  <c r="AD196" i="2"/>
  <c r="AC196" i="2"/>
  <c r="AF195" i="2"/>
  <c r="AE195" i="2"/>
  <c r="AD195" i="2"/>
  <c r="AC195" i="2"/>
  <c r="AF194" i="2"/>
  <c r="AE194" i="2"/>
  <c r="AD194" i="2"/>
  <c r="AC194" i="2"/>
  <c r="AF193" i="2"/>
  <c r="AE193" i="2"/>
  <c r="AD193" i="2"/>
  <c r="AC193" i="2"/>
  <c r="AF192" i="2"/>
  <c r="AE192" i="2"/>
  <c r="AD192" i="2"/>
  <c r="AC192" i="2"/>
  <c r="AF191" i="2"/>
  <c r="AE191" i="2"/>
  <c r="AD191" i="2"/>
  <c r="AC191" i="2"/>
  <c r="AF190" i="2"/>
  <c r="AE190" i="2"/>
  <c r="AD190" i="2"/>
  <c r="AC190" i="2"/>
  <c r="AF189" i="2"/>
  <c r="AE189" i="2"/>
  <c r="AD189" i="2"/>
  <c r="AC189" i="2"/>
  <c r="AF188" i="2"/>
  <c r="AE188" i="2"/>
  <c r="AD188" i="2"/>
  <c r="AC188" i="2"/>
  <c r="AF187" i="2"/>
  <c r="AE187" i="2"/>
  <c r="AD187" i="2"/>
  <c r="AC187" i="2"/>
  <c r="AF186" i="2"/>
  <c r="AE186" i="2"/>
  <c r="AD186" i="2"/>
  <c r="AC186" i="2"/>
  <c r="AF185" i="2"/>
  <c r="AE185" i="2"/>
  <c r="AD185" i="2"/>
  <c r="AC185" i="2"/>
  <c r="AF184" i="2"/>
  <c r="AE184" i="2"/>
  <c r="AD184" i="2"/>
  <c r="AC184" i="2"/>
  <c r="AF183" i="2"/>
  <c r="AE183" i="2"/>
  <c r="AD183" i="2"/>
  <c r="AC183" i="2"/>
  <c r="AF182" i="2"/>
  <c r="AE182" i="2"/>
  <c r="AD182" i="2"/>
  <c r="AC182" i="2"/>
  <c r="AF181" i="2"/>
  <c r="AE181" i="2"/>
  <c r="AD181" i="2"/>
  <c r="AC181" i="2"/>
  <c r="AF180" i="2"/>
  <c r="AE180" i="2"/>
  <c r="AD180" i="2"/>
  <c r="AC180" i="2"/>
  <c r="AF179" i="2"/>
  <c r="AE179" i="2"/>
  <c r="AD179" i="2"/>
  <c r="AC179" i="2"/>
  <c r="AF178" i="2"/>
  <c r="AE178" i="2"/>
  <c r="AD178" i="2"/>
  <c r="AC178" i="2"/>
  <c r="AF177" i="2"/>
  <c r="AE177" i="2"/>
  <c r="AD177" i="2"/>
  <c r="AC177" i="2"/>
  <c r="AF176" i="2"/>
  <c r="AE176" i="2"/>
  <c r="AD176" i="2"/>
  <c r="AC176" i="2"/>
  <c r="AF175" i="2"/>
  <c r="AE175" i="2"/>
  <c r="AD175" i="2"/>
  <c r="AC175" i="2"/>
  <c r="AF174" i="2"/>
  <c r="AE174" i="2"/>
  <c r="AD174" i="2"/>
  <c r="AC174" i="2"/>
  <c r="AF173" i="2"/>
  <c r="AE173" i="2"/>
  <c r="AD173" i="2"/>
  <c r="AC173" i="2"/>
  <c r="AF172" i="2"/>
  <c r="AE172" i="2"/>
  <c r="AD172" i="2"/>
  <c r="AC172" i="2"/>
  <c r="AF171" i="2"/>
  <c r="AE171" i="2"/>
  <c r="AD171" i="2"/>
  <c r="AC171" i="2"/>
  <c r="AF170" i="2"/>
  <c r="AE170" i="2"/>
  <c r="AD170" i="2"/>
  <c r="AC170" i="2"/>
  <c r="AF169" i="2"/>
  <c r="AE169" i="2"/>
  <c r="AD169" i="2"/>
  <c r="AC169" i="2"/>
  <c r="AF168" i="2"/>
  <c r="AE168" i="2"/>
  <c r="AD168" i="2"/>
  <c r="AC168" i="2"/>
  <c r="AF167" i="2"/>
  <c r="AE167" i="2"/>
  <c r="AD167" i="2"/>
  <c r="AC167" i="2"/>
  <c r="AF166" i="2"/>
  <c r="AE166" i="2"/>
  <c r="AD166" i="2"/>
  <c r="AC166" i="2"/>
  <c r="AF165" i="2"/>
  <c r="AE165" i="2"/>
  <c r="AD165" i="2"/>
  <c r="AC165" i="2"/>
  <c r="AF164" i="2"/>
  <c r="AE164" i="2"/>
  <c r="AD164" i="2"/>
  <c r="AC164" i="2"/>
  <c r="AF163" i="2"/>
  <c r="AE163" i="2"/>
  <c r="AD163" i="2"/>
  <c r="AC163" i="2"/>
  <c r="AF162" i="2"/>
  <c r="AE162" i="2"/>
  <c r="AD162" i="2"/>
  <c r="AC162" i="2"/>
  <c r="AF161" i="2"/>
  <c r="AE161" i="2"/>
  <c r="AD161" i="2"/>
  <c r="AC161" i="2"/>
  <c r="AF160" i="2"/>
  <c r="AE160" i="2"/>
  <c r="AD160" i="2"/>
  <c r="AC160" i="2"/>
  <c r="AF159" i="2"/>
  <c r="AE159" i="2"/>
  <c r="AD159" i="2"/>
  <c r="AC159" i="2"/>
  <c r="AF158" i="2"/>
  <c r="AE158" i="2"/>
  <c r="AD158" i="2"/>
  <c r="AC158" i="2"/>
  <c r="AF157" i="2"/>
  <c r="AE157" i="2"/>
  <c r="AD157" i="2"/>
  <c r="AC157" i="2"/>
  <c r="AF156" i="2"/>
  <c r="AE156" i="2"/>
  <c r="AD156" i="2"/>
  <c r="AC156" i="2"/>
  <c r="AF155" i="2"/>
  <c r="AE155" i="2"/>
  <c r="AD155" i="2"/>
  <c r="AC155" i="2"/>
  <c r="AF154" i="2"/>
  <c r="AE154" i="2"/>
  <c r="AD154" i="2"/>
  <c r="AC154" i="2"/>
  <c r="AF153" i="2"/>
  <c r="AE153" i="2"/>
  <c r="AD153" i="2"/>
  <c r="AC153" i="2"/>
  <c r="AF152" i="2"/>
  <c r="AE152" i="2"/>
  <c r="AD152" i="2"/>
  <c r="AC152" i="2"/>
  <c r="AF151" i="2"/>
  <c r="AE151" i="2"/>
  <c r="AD151" i="2"/>
  <c r="AC151" i="2"/>
  <c r="AF150" i="2"/>
  <c r="AE150" i="2"/>
  <c r="AD150" i="2"/>
  <c r="AC150" i="2"/>
  <c r="AF149" i="2"/>
  <c r="AE149" i="2"/>
  <c r="AD149" i="2"/>
  <c r="AC149" i="2"/>
  <c r="AF148" i="2"/>
  <c r="AE148" i="2"/>
  <c r="AD148" i="2"/>
  <c r="AC148" i="2"/>
  <c r="AF147" i="2"/>
  <c r="AE147" i="2"/>
  <c r="AD147" i="2"/>
  <c r="AC147" i="2"/>
  <c r="AF146" i="2"/>
  <c r="AE146" i="2"/>
  <c r="AD146" i="2"/>
  <c r="AC146" i="2"/>
  <c r="AF145" i="2"/>
  <c r="AE145" i="2"/>
  <c r="AD145" i="2"/>
  <c r="AC145" i="2"/>
  <c r="AF144" i="2"/>
  <c r="AE144" i="2"/>
  <c r="AD144" i="2"/>
  <c r="AC144" i="2"/>
  <c r="AF143" i="2"/>
  <c r="AE143" i="2"/>
  <c r="AD143" i="2"/>
  <c r="AC143" i="2"/>
  <c r="AF142" i="2"/>
  <c r="AE142" i="2"/>
  <c r="AD142" i="2"/>
  <c r="AC142" i="2"/>
  <c r="AF141" i="2"/>
  <c r="AE141" i="2"/>
  <c r="AD141" i="2"/>
  <c r="AC141" i="2"/>
  <c r="AF140" i="2"/>
  <c r="AE140" i="2"/>
  <c r="AD140" i="2"/>
  <c r="AC140" i="2"/>
  <c r="AF139" i="2"/>
  <c r="AE139" i="2"/>
  <c r="AD139" i="2"/>
  <c r="AC139" i="2"/>
  <c r="AF138" i="2"/>
  <c r="AE138" i="2"/>
  <c r="AD138" i="2"/>
  <c r="AC138" i="2"/>
  <c r="AF137" i="2"/>
  <c r="AE137" i="2"/>
  <c r="AD137" i="2"/>
  <c r="AC137" i="2"/>
  <c r="AB137" i="2"/>
  <c r="Q137" i="2"/>
  <c r="H137" i="2"/>
  <c r="AF136" i="2"/>
  <c r="AE136" i="2"/>
  <c r="AD136" i="2"/>
  <c r="AC136" i="2"/>
  <c r="AB136" i="2"/>
  <c r="Q136" i="2"/>
  <c r="H136" i="2"/>
  <c r="AF135" i="2"/>
  <c r="AE135" i="2"/>
  <c r="AD135" i="2"/>
  <c r="AC135" i="2"/>
  <c r="AB135" i="2"/>
  <c r="Q135" i="2"/>
  <c r="H135" i="2"/>
  <c r="AF134" i="2"/>
  <c r="AE134" i="2"/>
  <c r="AD134" i="2"/>
  <c r="AC134" i="2"/>
  <c r="AB134" i="2"/>
  <c r="Q134" i="2"/>
  <c r="H134" i="2"/>
  <c r="AF133" i="2"/>
  <c r="AE133" i="2"/>
  <c r="AD133" i="2"/>
  <c r="AC133" i="2"/>
  <c r="AB133" i="2"/>
  <c r="Q133" i="2"/>
  <c r="H133" i="2"/>
  <c r="AF132" i="2"/>
  <c r="AE132" i="2"/>
  <c r="AD132" i="2"/>
  <c r="AC132" i="2"/>
  <c r="AB132" i="2"/>
  <c r="Q132" i="2"/>
  <c r="H132" i="2"/>
  <c r="AF131" i="2"/>
  <c r="AE131" i="2"/>
  <c r="AD131" i="2"/>
  <c r="AC131" i="2"/>
  <c r="AB131" i="2"/>
  <c r="Q131" i="2"/>
  <c r="H131" i="2"/>
  <c r="AF130" i="2"/>
  <c r="AE130" i="2"/>
  <c r="AD130" i="2"/>
  <c r="AC130" i="2"/>
  <c r="AB130" i="2"/>
  <c r="Q130" i="2"/>
  <c r="H130" i="2"/>
  <c r="AF129" i="2"/>
  <c r="AE129" i="2"/>
  <c r="AD129" i="2"/>
  <c r="AC129" i="2"/>
  <c r="Q129" i="2"/>
  <c r="H129" i="2"/>
  <c r="AF128" i="2"/>
  <c r="AE128" i="2"/>
  <c r="AD128" i="2"/>
  <c r="AC128" i="2"/>
  <c r="AB128" i="2"/>
  <c r="Q128" i="2"/>
  <c r="H128" i="2"/>
  <c r="AF127" i="2"/>
  <c r="AE127" i="2"/>
  <c r="AD127" i="2"/>
  <c r="AC127" i="2"/>
  <c r="Q127" i="2"/>
  <c r="H127" i="2"/>
  <c r="AF126" i="2"/>
  <c r="AE126" i="2"/>
  <c r="AD126" i="2"/>
  <c r="AC126" i="2"/>
  <c r="AB126" i="2"/>
  <c r="Q126" i="2"/>
  <c r="H126" i="2"/>
  <c r="AF125" i="2"/>
  <c r="AE125" i="2"/>
  <c r="AD125" i="2"/>
  <c r="AC125" i="2"/>
  <c r="AB125" i="2"/>
  <c r="Q125" i="2"/>
  <c r="H125" i="2"/>
  <c r="AF124" i="2"/>
  <c r="AE124" i="2"/>
  <c r="AD124" i="2"/>
  <c r="AC124" i="2"/>
  <c r="Q124" i="2"/>
  <c r="H124" i="2"/>
  <c r="AF123" i="2"/>
  <c r="AE123" i="2"/>
  <c r="AD123" i="2"/>
  <c r="AC123" i="2"/>
  <c r="AB123" i="2"/>
  <c r="Q123" i="2"/>
  <c r="H123" i="2"/>
  <c r="AF122" i="2"/>
  <c r="AE122" i="2"/>
  <c r="AD122" i="2"/>
  <c r="AC122" i="2"/>
  <c r="AB122" i="2"/>
  <c r="Q122" i="2"/>
  <c r="H122" i="2"/>
  <c r="AF121" i="2"/>
  <c r="AE121" i="2"/>
  <c r="AD121" i="2"/>
  <c r="AC121" i="2"/>
  <c r="AB121" i="2"/>
  <c r="Q121" i="2"/>
  <c r="H121" i="2"/>
  <c r="AF120" i="2"/>
  <c r="AE120" i="2"/>
  <c r="AD120" i="2"/>
  <c r="AC120" i="2"/>
  <c r="AB120" i="2"/>
  <c r="Q120" i="2"/>
  <c r="H120" i="2"/>
  <c r="AF119" i="2"/>
  <c r="AE119" i="2"/>
  <c r="AD119" i="2"/>
  <c r="AC119" i="2"/>
  <c r="AB119" i="2"/>
  <c r="Q119" i="2"/>
  <c r="H119" i="2"/>
  <c r="AF118" i="2"/>
  <c r="AE118" i="2"/>
  <c r="AD118" i="2"/>
  <c r="AC118" i="2"/>
  <c r="AB118" i="2"/>
  <c r="Q118" i="2"/>
  <c r="H118" i="2"/>
  <c r="AF117" i="2"/>
  <c r="AE117" i="2"/>
  <c r="AD117" i="2"/>
  <c r="AC117" i="2"/>
  <c r="AB117" i="2"/>
  <c r="Q117" i="2"/>
  <c r="H117" i="2"/>
  <c r="AF116" i="2"/>
  <c r="AE116" i="2"/>
  <c r="AD116" i="2"/>
  <c r="AC116" i="2"/>
  <c r="AB116" i="2"/>
  <c r="Q116" i="2"/>
  <c r="H116" i="2"/>
  <c r="AF115" i="2"/>
  <c r="AE115" i="2"/>
  <c r="AD115" i="2"/>
  <c r="AC115" i="2"/>
  <c r="AB115" i="2"/>
  <c r="Q115" i="2"/>
  <c r="H115" i="2"/>
  <c r="AF114" i="2"/>
  <c r="AE114" i="2"/>
  <c r="AD114" i="2"/>
  <c r="AC114" i="2"/>
  <c r="AB114" i="2"/>
  <c r="Q114" i="2"/>
  <c r="H114" i="2"/>
  <c r="AF113" i="2"/>
  <c r="AE113" i="2"/>
  <c r="AD113" i="2"/>
  <c r="AC113" i="2"/>
  <c r="AB113" i="2"/>
  <c r="Q113" i="2"/>
  <c r="H113" i="2"/>
  <c r="AF112" i="2"/>
  <c r="AE112" i="2"/>
  <c r="AD112" i="2"/>
  <c r="AC112" i="2"/>
  <c r="AB112" i="2"/>
  <c r="Q112" i="2"/>
  <c r="H112" i="2"/>
  <c r="AF111" i="2"/>
  <c r="AE111" i="2"/>
  <c r="AD111" i="2"/>
  <c r="AC111" i="2"/>
  <c r="AB111" i="2"/>
  <c r="Q111" i="2"/>
  <c r="H111" i="2"/>
  <c r="AF110" i="2"/>
  <c r="AE110" i="2"/>
  <c r="AD110" i="2"/>
  <c r="AC110" i="2"/>
  <c r="AB110" i="2"/>
  <c r="Q110" i="2"/>
  <c r="H110" i="2"/>
  <c r="AF109" i="2"/>
  <c r="AE109" i="2"/>
  <c r="AD109" i="2"/>
  <c r="AC109" i="2"/>
  <c r="AB109" i="2"/>
  <c r="Q109" i="2"/>
  <c r="H109" i="2"/>
  <c r="AF108" i="2"/>
  <c r="AE108" i="2"/>
  <c r="AD108" i="2"/>
  <c r="AC108" i="2"/>
  <c r="AB108" i="2"/>
  <c r="Q108" i="2"/>
  <c r="H108" i="2"/>
  <c r="AF107" i="2"/>
  <c r="AE107" i="2"/>
  <c r="AD107" i="2"/>
  <c r="AC107" i="2"/>
  <c r="AB107" i="2"/>
  <c r="Q107" i="2"/>
  <c r="H107" i="2"/>
  <c r="AF106" i="2"/>
  <c r="AE106" i="2"/>
  <c r="AD106" i="2"/>
  <c r="AC106" i="2"/>
  <c r="AB106" i="2"/>
  <c r="Q106" i="2"/>
  <c r="H106" i="2"/>
  <c r="AF105" i="2"/>
  <c r="AE105" i="2"/>
  <c r="AD105" i="2"/>
  <c r="AC105" i="2"/>
  <c r="AB105" i="2"/>
  <c r="Q105" i="2"/>
  <c r="H105" i="2"/>
  <c r="AF104" i="2"/>
  <c r="AE104" i="2"/>
  <c r="AD104" i="2"/>
  <c r="AC104" i="2"/>
  <c r="AB104" i="2"/>
  <c r="Q104" i="2"/>
  <c r="H104" i="2"/>
  <c r="AF103" i="2"/>
  <c r="AE103" i="2"/>
  <c r="AD103" i="2"/>
  <c r="AC103" i="2"/>
  <c r="AB103" i="2"/>
  <c r="Q103" i="2"/>
  <c r="H103" i="2"/>
  <c r="AF102" i="2"/>
  <c r="AE102" i="2"/>
  <c r="AD102" i="2"/>
  <c r="AC102" i="2"/>
  <c r="AB102" i="2"/>
  <c r="Q102" i="2"/>
  <c r="H102" i="2"/>
  <c r="AF101" i="2"/>
  <c r="AE101" i="2"/>
  <c r="AD101" i="2"/>
  <c r="AC101" i="2"/>
  <c r="AB101" i="2"/>
  <c r="Q101" i="2"/>
  <c r="H101" i="2"/>
  <c r="AF100" i="2"/>
  <c r="AE100" i="2"/>
  <c r="AD100" i="2"/>
  <c r="AC100" i="2"/>
  <c r="AB100" i="2"/>
  <c r="Q100" i="2"/>
  <c r="H100" i="2"/>
  <c r="AF99" i="2"/>
  <c r="AE99" i="2"/>
  <c r="AD99" i="2"/>
  <c r="AC99" i="2"/>
  <c r="AB99" i="2"/>
  <c r="Q99" i="2"/>
  <c r="H99" i="2"/>
  <c r="AF98" i="2"/>
  <c r="AE98" i="2"/>
  <c r="AD98" i="2"/>
  <c r="AC98" i="2"/>
  <c r="AB98" i="2"/>
  <c r="Q98" i="2"/>
  <c r="H98" i="2"/>
  <c r="AF97" i="2"/>
  <c r="AE97" i="2"/>
  <c r="AD97" i="2"/>
  <c r="AC97" i="2"/>
  <c r="AB97" i="2"/>
  <c r="Q97" i="2"/>
  <c r="H97" i="2"/>
  <c r="AF96" i="2"/>
  <c r="AE96" i="2"/>
  <c r="AD96" i="2"/>
  <c r="AC96" i="2"/>
  <c r="AB96" i="2"/>
  <c r="Q96" i="2"/>
  <c r="H96" i="2"/>
  <c r="AF95" i="2"/>
  <c r="AE95" i="2"/>
  <c r="AD95" i="2"/>
  <c r="AC95" i="2"/>
  <c r="AB95" i="2"/>
  <c r="Q95" i="2"/>
  <c r="H95" i="2"/>
  <c r="AF94" i="2"/>
  <c r="AE94" i="2"/>
  <c r="AD94" i="2"/>
  <c r="AC94" i="2"/>
  <c r="AB94" i="2"/>
  <c r="Q94" i="2"/>
  <c r="H94" i="2"/>
  <c r="AF93" i="2"/>
  <c r="AE93" i="2"/>
  <c r="AD93" i="2"/>
  <c r="AC93" i="2"/>
  <c r="AB93" i="2"/>
  <c r="Q93" i="2"/>
  <c r="H93" i="2"/>
  <c r="AF92" i="2"/>
  <c r="AE92" i="2"/>
  <c r="AD92" i="2"/>
  <c r="AC92" i="2"/>
  <c r="AB92" i="2"/>
  <c r="Q92" i="2"/>
  <c r="H92" i="2"/>
  <c r="AF91" i="2"/>
  <c r="AE91" i="2"/>
  <c r="AD91" i="2"/>
  <c r="AC91" i="2"/>
  <c r="AB91" i="2"/>
  <c r="Q91" i="2"/>
  <c r="H91" i="2"/>
  <c r="AF90" i="2"/>
  <c r="AE90" i="2"/>
  <c r="AD90" i="2"/>
  <c r="AC90" i="2"/>
  <c r="AB90" i="2"/>
  <c r="Q90" i="2"/>
  <c r="H90" i="2"/>
  <c r="AF89" i="2"/>
  <c r="AE89" i="2"/>
  <c r="AD89" i="2"/>
  <c r="AC89" i="2"/>
  <c r="AB89" i="2"/>
  <c r="Q89" i="2"/>
  <c r="H89" i="2"/>
  <c r="AF88" i="2"/>
  <c r="AE88" i="2"/>
  <c r="AD88" i="2"/>
  <c r="AC88" i="2"/>
  <c r="Q88" i="2"/>
  <c r="H88" i="2"/>
  <c r="AF87" i="2"/>
  <c r="AE87" i="2"/>
  <c r="AD87" i="2"/>
  <c r="AC87" i="2"/>
  <c r="AB87" i="2"/>
  <c r="Q87" i="2"/>
  <c r="H87" i="2"/>
  <c r="AF86" i="2"/>
  <c r="AE86" i="2"/>
  <c r="AD86" i="2"/>
  <c r="AC86" i="2"/>
  <c r="AB86" i="2"/>
  <c r="Q86" i="2"/>
  <c r="H86" i="2"/>
  <c r="AF85" i="2"/>
  <c r="AE85" i="2"/>
  <c r="AD85" i="2"/>
  <c r="AC85" i="2"/>
  <c r="AB85" i="2"/>
  <c r="Q85" i="2"/>
  <c r="H85" i="2"/>
  <c r="AF84" i="2"/>
  <c r="AE84" i="2"/>
  <c r="AD84" i="2"/>
  <c r="AC84" i="2"/>
  <c r="AB84" i="2"/>
  <c r="Q84" i="2"/>
  <c r="H84" i="2"/>
  <c r="AF83" i="2"/>
  <c r="AE83" i="2"/>
  <c r="AD83" i="2"/>
  <c r="AC83" i="2"/>
  <c r="AB83" i="2"/>
  <c r="Q83" i="2"/>
  <c r="H83" i="2"/>
  <c r="AF82" i="2"/>
  <c r="AE82" i="2"/>
  <c r="AD82" i="2"/>
  <c r="AC82" i="2"/>
  <c r="AB82" i="2"/>
  <c r="Q82" i="2"/>
  <c r="H82" i="2"/>
  <c r="AF81" i="2"/>
  <c r="AE81" i="2"/>
  <c r="AD81" i="2"/>
  <c r="AC81" i="2"/>
  <c r="AB81" i="2"/>
  <c r="Q81" i="2"/>
  <c r="H81" i="2"/>
  <c r="AF80" i="2"/>
  <c r="AE80" i="2"/>
  <c r="AD80" i="2"/>
  <c r="AC80" i="2"/>
  <c r="AB80" i="2"/>
  <c r="Q80" i="2"/>
  <c r="H80" i="2"/>
  <c r="AF79" i="2"/>
  <c r="AE79" i="2"/>
  <c r="AD79" i="2"/>
  <c r="AC79" i="2"/>
  <c r="AB79" i="2"/>
  <c r="Q79" i="2"/>
  <c r="H79" i="2"/>
  <c r="AF78" i="2"/>
  <c r="AE78" i="2"/>
  <c r="AD78" i="2"/>
  <c r="AC78" i="2"/>
  <c r="AB78" i="2"/>
  <c r="Q78" i="2"/>
  <c r="H78" i="2"/>
  <c r="AF77" i="2"/>
  <c r="AE77" i="2"/>
  <c r="AD77" i="2"/>
  <c r="AC77" i="2"/>
  <c r="AB77" i="2"/>
  <c r="Q77" i="2"/>
  <c r="H77" i="2"/>
  <c r="AF76" i="2"/>
  <c r="AE76" i="2"/>
  <c r="AD76" i="2"/>
  <c r="AC76" i="2"/>
  <c r="AB76" i="2"/>
  <c r="Q76" i="2"/>
  <c r="H76" i="2"/>
  <c r="AF75" i="2"/>
  <c r="AE75" i="2"/>
  <c r="AD75" i="2"/>
  <c r="AC75" i="2"/>
  <c r="AB75" i="2"/>
  <c r="Q75" i="2"/>
  <c r="H75" i="2"/>
  <c r="AF74" i="2"/>
  <c r="AE74" i="2"/>
  <c r="AD74" i="2"/>
  <c r="AC74" i="2"/>
  <c r="AB74" i="2"/>
  <c r="Q74" i="2"/>
  <c r="H74" i="2"/>
  <c r="AF73" i="2"/>
  <c r="AE73" i="2"/>
  <c r="AD73" i="2"/>
  <c r="AC73" i="2"/>
  <c r="AB73" i="2"/>
  <c r="Q73" i="2"/>
  <c r="H73" i="2"/>
  <c r="AF72" i="2"/>
  <c r="AE72" i="2"/>
  <c r="AD72" i="2"/>
  <c r="AC72" i="2"/>
  <c r="AB72" i="2"/>
  <c r="Q72" i="2"/>
  <c r="H72" i="2"/>
  <c r="AF71" i="2"/>
  <c r="AE71" i="2"/>
  <c r="AD71" i="2"/>
  <c r="AC71" i="2"/>
  <c r="AB71" i="2"/>
  <c r="Q71" i="2"/>
  <c r="H71" i="2"/>
  <c r="AF70" i="2"/>
  <c r="AE70" i="2"/>
  <c r="AD70" i="2"/>
  <c r="AC70" i="2"/>
  <c r="AB70" i="2"/>
  <c r="Q70" i="2"/>
  <c r="H70" i="2"/>
  <c r="AF69" i="2"/>
  <c r="AE69" i="2"/>
  <c r="AD69" i="2"/>
  <c r="AC69" i="2"/>
  <c r="AB69" i="2"/>
  <c r="Q69" i="2"/>
  <c r="H69" i="2"/>
  <c r="AF68" i="2"/>
  <c r="AE68" i="2"/>
  <c r="AD68" i="2"/>
  <c r="AC68" i="2"/>
  <c r="AB68" i="2"/>
  <c r="Q68" i="2"/>
  <c r="H68" i="2"/>
  <c r="AF67" i="2"/>
  <c r="AE67" i="2"/>
  <c r="AD67" i="2"/>
  <c r="AC67" i="2"/>
  <c r="AB67" i="2"/>
  <c r="Q67" i="2"/>
  <c r="H67" i="2"/>
  <c r="AF66" i="2"/>
  <c r="AE66" i="2"/>
  <c r="AD66" i="2"/>
  <c r="AC66" i="2"/>
  <c r="AB66" i="2"/>
  <c r="Q66" i="2"/>
  <c r="H66" i="2"/>
  <c r="AF65" i="2"/>
  <c r="AE65" i="2"/>
  <c r="AD65" i="2"/>
  <c r="AC65" i="2"/>
  <c r="AB65" i="2"/>
  <c r="Q65" i="2"/>
  <c r="H65" i="2"/>
  <c r="AF64" i="2"/>
  <c r="AE64" i="2"/>
  <c r="AD64" i="2"/>
  <c r="AC64" i="2"/>
  <c r="AB64" i="2"/>
  <c r="Q64" i="2"/>
  <c r="H64" i="2"/>
  <c r="AF63" i="2"/>
  <c r="AE63" i="2"/>
  <c r="AD63" i="2"/>
  <c r="AC63" i="2"/>
  <c r="AB63" i="2"/>
  <c r="Q63" i="2"/>
  <c r="H63" i="2"/>
  <c r="AF62" i="2"/>
  <c r="AE62" i="2"/>
  <c r="AD62" i="2"/>
  <c r="AC62" i="2"/>
  <c r="AB62" i="2"/>
  <c r="Q62" i="2"/>
  <c r="H62" i="2"/>
  <c r="AF61" i="2"/>
  <c r="AE61" i="2"/>
  <c r="AD61" i="2"/>
  <c r="AC61" i="2"/>
  <c r="AB61" i="2"/>
  <c r="Q61" i="2"/>
  <c r="H61" i="2"/>
  <c r="AF60" i="2"/>
  <c r="AE60" i="2"/>
  <c r="AD60" i="2"/>
  <c r="AC60" i="2"/>
  <c r="AB60" i="2"/>
  <c r="Q60" i="2"/>
  <c r="H60" i="2"/>
  <c r="AF59" i="2"/>
  <c r="AE59" i="2"/>
  <c r="AD59" i="2"/>
  <c r="AC59" i="2"/>
  <c r="AB59" i="2"/>
  <c r="Q59" i="2"/>
  <c r="H59" i="2"/>
  <c r="AF58" i="2"/>
  <c r="AE58" i="2"/>
  <c r="AD58" i="2"/>
  <c r="AC58" i="2"/>
  <c r="AB58" i="2"/>
  <c r="Q58" i="2"/>
  <c r="H58" i="2"/>
  <c r="AF57" i="2"/>
  <c r="AE57" i="2"/>
  <c r="AD57" i="2"/>
  <c r="AC57" i="2"/>
  <c r="AB57" i="2"/>
  <c r="Q57" i="2"/>
  <c r="H57" i="2"/>
  <c r="AF56" i="2"/>
  <c r="AE56" i="2"/>
  <c r="AD56" i="2"/>
  <c r="AC56" i="2"/>
  <c r="AB56" i="2"/>
  <c r="Q56" i="2"/>
  <c r="H56" i="2"/>
  <c r="AF55" i="2"/>
  <c r="AE55" i="2"/>
  <c r="AD55" i="2"/>
  <c r="AC55" i="2"/>
  <c r="Q55" i="2"/>
  <c r="H55" i="2"/>
  <c r="AF54" i="2"/>
  <c r="AE54" i="2"/>
  <c r="AD54" i="2"/>
  <c r="AC54" i="2"/>
  <c r="AB54" i="2"/>
  <c r="Q54" i="2"/>
  <c r="H54" i="2"/>
  <c r="AF53" i="2"/>
  <c r="AE53" i="2"/>
  <c r="AD53" i="2"/>
  <c r="AC53" i="2"/>
  <c r="Q53" i="2"/>
  <c r="H53" i="2"/>
  <c r="AF52" i="2"/>
  <c r="AE52" i="2"/>
  <c r="AD52" i="2"/>
  <c r="AC52" i="2"/>
  <c r="Q52" i="2"/>
  <c r="H52" i="2"/>
  <c r="AF51" i="2"/>
  <c r="AE51" i="2"/>
  <c r="AD51" i="2"/>
  <c r="AC51" i="2"/>
  <c r="AB51" i="2"/>
  <c r="Q51" i="2"/>
  <c r="H51" i="2"/>
  <c r="AF50" i="2"/>
  <c r="AE50" i="2"/>
  <c r="AD50" i="2"/>
  <c r="AC50" i="2"/>
  <c r="Q50" i="2"/>
  <c r="H50" i="2"/>
  <c r="AF49" i="2"/>
  <c r="AE49" i="2"/>
  <c r="AD49" i="2"/>
  <c r="AC49" i="2"/>
  <c r="AB49" i="2"/>
  <c r="Q49" i="2"/>
  <c r="H49" i="2"/>
  <c r="AF48" i="2"/>
  <c r="AE48" i="2"/>
  <c r="AD48" i="2"/>
  <c r="AC48" i="2"/>
  <c r="AB48" i="2"/>
  <c r="Q48" i="2"/>
  <c r="H48" i="2"/>
  <c r="AF47" i="2"/>
  <c r="AE47" i="2"/>
  <c r="AD47" i="2"/>
  <c r="AC47" i="2"/>
  <c r="AB47" i="2"/>
  <c r="Q47" i="2"/>
  <c r="H47" i="2"/>
  <c r="AF46" i="2"/>
  <c r="AE46" i="2"/>
  <c r="AD46" i="2"/>
  <c r="AC46" i="2"/>
  <c r="AB46" i="2"/>
  <c r="Q46" i="2"/>
  <c r="H46" i="2"/>
  <c r="AF45" i="2"/>
  <c r="AE45" i="2"/>
  <c r="AD45" i="2"/>
  <c r="AC45" i="2"/>
  <c r="AB45" i="2"/>
  <c r="Q45" i="2"/>
  <c r="H45" i="2"/>
  <c r="AF44" i="2"/>
  <c r="AE44" i="2"/>
  <c r="AD44" i="2"/>
  <c r="AC44" i="2"/>
  <c r="AB44" i="2"/>
  <c r="Q44" i="2"/>
  <c r="H44" i="2"/>
  <c r="AF43" i="2"/>
  <c r="AE43" i="2"/>
  <c r="AD43" i="2"/>
  <c r="AC43" i="2"/>
  <c r="AB43" i="2"/>
  <c r="Q43" i="2"/>
  <c r="H43" i="2"/>
  <c r="AF42" i="2"/>
  <c r="AE42" i="2"/>
  <c r="AD42" i="2"/>
  <c r="AC42" i="2"/>
  <c r="AB42" i="2"/>
  <c r="Q42" i="2"/>
  <c r="H42" i="2"/>
  <c r="AF41" i="2"/>
  <c r="AE41" i="2"/>
  <c r="AD41" i="2"/>
  <c r="AC41" i="2"/>
  <c r="AB41" i="2"/>
  <c r="Q41" i="2"/>
  <c r="H41" i="2"/>
  <c r="AF40" i="2"/>
  <c r="AE40" i="2"/>
  <c r="AD40" i="2"/>
  <c r="AC40" i="2"/>
  <c r="AB40" i="2"/>
  <c r="Q40" i="2"/>
  <c r="H40" i="2"/>
  <c r="AF39" i="2"/>
  <c r="AE39" i="2"/>
  <c r="AD39" i="2"/>
  <c r="AC39" i="2"/>
  <c r="AB39" i="2"/>
  <c r="Q39" i="2"/>
  <c r="H39" i="2"/>
  <c r="AF38" i="2"/>
  <c r="AE38" i="2"/>
  <c r="AD38" i="2"/>
  <c r="AC38" i="2"/>
  <c r="AB38" i="2"/>
  <c r="Q38" i="2"/>
  <c r="H38" i="2"/>
  <c r="AF37" i="2"/>
  <c r="AE37" i="2"/>
  <c r="AD37" i="2"/>
  <c r="AC37" i="2"/>
  <c r="AB37" i="2"/>
  <c r="Q37" i="2"/>
  <c r="H37" i="2"/>
  <c r="AF36" i="2"/>
  <c r="AE36" i="2"/>
  <c r="AD36" i="2"/>
  <c r="AC36" i="2"/>
  <c r="AB36" i="2"/>
  <c r="Q36" i="2"/>
  <c r="H36" i="2"/>
  <c r="AF35" i="2"/>
  <c r="AE35" i="2"/>
  <c r="AD35" i="2"/>
  <c r="AC35" i="2"/>
  <c r="AB35" i="2"/>
  <c r="Q35" i="2"/>
  <c r="H35" i="2"/>
  <c r="AF34" i="2"/>
  <c r="AE34" i="2"/>
  <c r="AD34" i="2"/>
  <c r="AC34" i="2"/>
  <c r="AB34" i="2"/>
  <c r="Q34" i="2"/>
  <c r="H34" i="2"/>
  <c r="AF33" i="2"/>
  <c r="AE33" i="2"/>
  <c r="AD33" i="2"/>
  <c r="AC33" i="2"/>
  <c r="AB33" i="2"/>
  <c r="Q33" i="2"/>
  <c r="H33" i="2"/>
  <c r="AF32" i="2"/>
  <c r="AE32" i="2"/>
  <c r="AD32" i="2"/>
  <c r="AC32" i="2"/>
  <c r="AB32" i="2"/>
  <c r="Q32" i="2"/>
  <c r="H32" i="2"/>
  <c r="AF31" i="2"/>
  <c r="AE31" i="2"/>
  <c r="AD31" i="2"/>
  <c r="AC31" i="2"/>
  <c r="AB31" i="2"/>
  <c r="Q31" i="2"/>
  <c r="H31" i="2"/>
  <c r="AF30" i="2"/>
  <c r="AE30" i="2"/>
  <c r="AD30" i="2"/>
  <c r="AC30" i="2"/>
  <c r="AB30" i="2"/>
  <c r="Q30" i="2"/>
  <c r="H30" i="2"/>
  <c r="AF29" i="2"/>
  <c r="AE29" i="2"/>
  <c r="AD29" i="2"/>
  <c r="AC29" i="2"/>
  <c r="AB29" i="2"/>
  <c r="Q29" i="2"/>
  <c r="H29" i="2"/>
  <c r="AF28" i="2"/>
  <c r="AE28" i="2"/>
  <c r="AD28" i="2"/>
  <c r="AC28" i="2"/>
  <c r="AB28" i="2"/>
  <c r="Q28" i="2"/>
  <c r="H28" i="2"/>
  <c r="AF27" i="2"/>
  <c r="AE27" i="2"/>
  <c r="AD27" i="2"/>
  <c r="AC27" i="2"/>
  <c r="AB27" i="2"/>
  <c r="Q27" i="2"/>
  <c r="H27" i="2"/>
  <c r="AF26" i="2"/>
  <c r="AE26" i="2"/>
  <c r="AD26" i="2"/>
  <c r="AC26" i="2"/>
  <c r="AB26" i="2"/>
  <c r="Q26" i="2"/>
  <c r="H26" i="2"/>
  <c r="AF25" i="2"/>
  <c r="AE25" i="2"/>
  <c r="AD25" i="2"/>
  <c r="AC25" i="2"/>
  <c r="AB25" i="2"/>
  <c r="Q25" i="2"/>
  <c r="H25" i="2"/>
  <c r="AF24" i="2"/>
  <c r="AE24" i="2"/>
  <c r="AD24" i="2"/>
  <c r="AC24" i="2"/>
  <c r="AB24" i="2"/>
  <c r="Q24" i="2"/>
  <c r="H24" i="2"/>
  <c r="AF23" i="2"/>
  <c r="AE23" i="2"/>
  <c r="AD23" i="2"/>
  <c r="AC23" i="2"/>
  <c r="AB23" i="2"/>
  <c r="Q23" i="2"/>
  <c r="H23" i="2"/>
  <c r="AF22" i="2"/>
  <c r="AE22" i="2"/>
  <c r="AD22" i="2"/>
  <c r="AC22" i="2"/>
  <c r="AB22" i="2"/>
  <c r="Q22" i="2"/>
  <c r="H22" i="2"/>
  <c r="AF21" i="2"/>
  <c r="AE21" i="2"/>
  <c r="AD21" i="2"/>
  <c r="AC21" i="2"/>
  <c r="AB21" i="2"/>
  <c r="Q21" i="2"/>
  <c r="H21" i="2"/>
  <c r="AF20" i="2"/>
  <c r="AE20" i="2"/>
  <c r="AD20" i="2"/>
  <c r="AC20" i="2"/>
  <c r="AB20" i="2"/>
  <c r="Q20" i="2"/>
  <c r="H20" i="2"/>
  <c r="AF19" i="2"/>
  <c r="AE19" i="2"/>
  <c r="AD19" i="2"/>
  <c r="AC19" i="2"/>
  <c r="AB19" i="2"/>
  <c r="Q19" i="2"/>
  <c r="H19" i="2"/>
  <c r="AF18" i="2"/>
  <c r="AE18" i="2"/>
  <c r="AD18" i="2"/>
  <c r="AC18" i="2"/>
  <c r="AB18" i="2"/>
  <c r="Q18" i="2"/>
  <c r="H18" i="2"/>
  <c r="AF17" i="2"/>
  <c r="AE17" i="2"/>
  <c r="AD17" i="2"/>
  <c r="AC17" i="2"/>
  <c r="Q17" i="2"/>
  <c r="H17" i="2"/>
  <c r="AF16" i="2"/>
  <c r="AE16" i="2"/>
  <c r="AD16" i="2"/>
  <c r="AC16" i="2"/>
  <c r="Q16" i="2"/>
  <c r="H16" i="2"/>
  <c r="AF15" i="2"/>
  <c r="AE15" i="2"/>
  <c r="AD15" i="2"/>
  <c r="AC15" i="2"/>
  <c r="AB15" i="2"/>
  <c r="Q15" i="2"/>
  <c r="H15" i="2"/>
  <c r="AF14" i="2"/>
  <c r="AE14" i="2"/>
  <c r="AD14" i="2"/>
  <c r="AC14" i="2"/>
  <c r="AB14" i="2"/>
  <c r="Q14" i="2"/>
  <c r="H14" i="2"/>
  <c r="AF13" i="2"/>
  <c r="AE13" i="2"/>
  <c r="AD13" i="2"/>
  <c r="AC13" i="2"/>
  <c r="AB13" i="2"/>
  <c r="Q13" i="2"/>
  <c r="H13" i="2"/>
  <c r="AF12" i="2"/>
  <c r="AE12" i="2"/>
  <c r="AD12" i="2"/>
  <c r="AC12" i="2"/>
  <c r="AB12" i="2"/>
  <c r="Q12" i="2"/>
  <c r="H12" i="2"/>
  <c r="AF11" i="2"/>
  <c r="AE11" i="2"/>
  <c r="AD11" i="2"/>
  <c r="AC11" i="2"/>
  <c r="AB11" i="2"/>
  <c r="Q11" i="2"/>
  <c r="H11" i="2"/>
  <c r="AF10" i="2"/>
  <c r="AE10" i="2"/>
  <c r="AD10" i="2"/>
  <c r="AC10" i="2"/>
  <c r="AB10" i="2"/>
  <c r="Q10" i="2"/>
  <c r="H10" i="2"/>
  <c r="AF9" i="2"/>
  <c r="AE9" i="2"/>
  <c r="AD9" i="2"/>
  <c r="AC9" i="2"/>
  <c r="AB9" i="2"/>
  <c r="Q9" i="2"/>
  <c r="H9" i="2"/>
  <c r="AF8" i="2"/>
  <c r="AE8" i="2"/>
  <c r="AD8" i="2"/>
  <c r="AC8" i="2"/>
  <c r="AB8" i="2"/>
  <c r="Q8" i="2"/>
  <c r="H8" i="2"/>
  <c r="AF7" i="2"/>
  <c r="AE7" i="2"/>
  <c r="AD7" i="2"/>
  <c r="AC7" i="2"/>
  <c r="AB7" i="2"/>
  <c r="Q7" i="2"/>
  <c r="H7" i="2"/>
  <c r="AF6" i="2"/>
  <c r="AE6" i="2"/>
  <c r="AD6" i="2"/>
  <c r="AC6" i="2"/>
  <c r="AB6" i="2"/>
  <c r="Q6" i="2"/>
  <c r="H6" i="2"/>
  <c r="AF5" i="2"/>
  <c r="AE5" i="2"/>
  <c r="AD5" i="2"/>
  <c r="AC5" i="2"/>
  <c r="AB5" i="2"/>
  <c r="Q5" i="2"/>
  <c r="H5" i="2"/>
  <c r="AF4" i="2"/>
  <c r="AE4" i="2"/>
  <c r="AD4" i="2"/>
  <c r="AC4" i="2"/>
  <c r="AB4" i="2"/>
  <c r="Q4" i="2"/>
  <c r="H4" i="2"/>
  <c r="AF3" i="2"/>
  <c r="AE3" i="2"/>
  <c r="AD3" i="2"/>
  <c r="AC3" i="2"/>
  <c r="Q3" i="2"/>
  <c r="H3" i="2"/>
</calcChain>
</file>

<file path=xl/sharedStrings.xml><?xml version="1.0" encoding="utf-8"?>
<sst xmlns="http://schemas.openxmlformats.org/spreadsheetml/2006/main" count="2360" uniqueCount="1564">
  <si>
    <t>Molecular Weight</t>
  </si>
  <si>
    <t>P00760 (+1)</t>
  </si>
  <si>
    <t>26 kDa</t>
  </si>
  <si>
    <t>F4WLU8 (+7)</t>
  </si>
  <si>
    <t>42 kDa</t>
  </si>
  <si>
    <t>E2ABW9</t>
  </si>
  <si>
    <t>55 kDa</t>
  </si>
  <si>
    <t>XP_003701770.1</t>
  </si>
  <si>
    <t>108 kDa</t>
  </si>
  <si>
    <t>XP_003706244.1</t>
  </si>
  <si>
    <t>225 kDa</t>
  </si>
  <si>
    <t>XP_003487140.1</t>
  </si>
  <si>
    <t>59 kDa</t>
  </si>
  <si>
    <t>H6VRF8 (+3)</t>
  </si>
  <si>
    <t>66 kDa</t>
  </si>
  <si>
    <t>NP_001153345.1</t>
  </si>
  <si>
    <t>33 kDa</t>
  </si>
  <si>
    <t>E2BXU6</t>
  </si>
  <si>
    <t>36 kDa</t>
  </si>
  <si>
    <t>P13645</t>
  </si>
  <si>
    <t>?</t>
  </si>
  <si>
    <t>XP_003395951.1 (+1)</t>
  </si>
  <si>
    <t>52 kDa</t>
  </si>
  <si>
    <t>W4WD14</t>
  </si>
  <si>
    <t>K7J7N4</t>
  </si>
  <si>
    <t>102 kDa</t>
  </si>
  <si>
    <t>XP_003706230.1</t>
  </si>
  <si>
    <t>40 kDa</t>
  </si>
  <si>
    <t>K1LUV7</t>
  </si>
  <si>
    <t>XP_003705645.1 (+1)</t>
  </si>
  <si>
    <t>60 kDa</t>
  </si>
  <si>
    <t>P35908</t>
  </si>
  <si>
    <t>65 kDa</t>
  </si>
  <si>
    <t>G3FP78</t>
  </si>
  <si>
    <t>K1XTX0</t>
  </si>
  <si>
    <t>51 kDa</t>
  </si>
  <si>
    <t>XP_003699657.1</t>
  </si>
  <si>
    <t>F4X2K1</t>
  </si>
  <si>
    <t>18 kDa</t>
  </si>
  <si>
    <t>E2C127 (+1)</t>
  </si>
  <si>
    <t>32 kDa</t>
  </si>
  <si>
    <t>E2A8U5</t>
  </si>
  <si>
    <t>29 kDa</t>
  </si>
  <si>
    <t>E2B525</t>
  </si>
  <si>
    <t>K7IXL7</t>
  </si>
  <si>
    <t>12 kDa</t>
  </si>
  <si>
    <t>H9KNB7 (+4)</t>
  </si>
  <si>
    <t>G9C5G1</t>
  </si>
  <si>
    <t>56 kDa</t>
  </si>
  <si>
    <t>W4WQG9</t>
  </si>
  <si>
    <t>B9XPE7 (+1)</t>
  </si>
  <si>
    <t>W4VY26</t>
  </si>
  <si>
    <t>W4WP64</t>
  </si>
  <si>
    <t>A6YPT7 (+3)</t>
  </si>
  <si>
    <t>16 kDa</t>
  </si>
  <si>
    <t>A1A508 (+5)</t>
  </si>
  <si>
    <t>E2C579</t>
  </si>
  <si>
    <t>XP_003493255.1</t>
  </si>
  <si>
    <t>47 kDa</t>
  </si>
  <si>
    <t>XP_003701079.1</t>
  </si>
  <si>
    <t>XP_003700465.1</t>
  </si>
  <si>
    <t>44 kDa</t>
  </si>
  <si>
    <t>B4ND90</t>
  </si>
  <si>
    <t>135 kDa</t>
  </si>
  <si>
    <t>E9GF36</t>
  </si>
  <si>
    <t>XP_003701349.1</t>
  </si>
  <si>
    <t>34 kDa</t>
  </si>
  <si>
    <t>A0A023ETA6</t>
  </si>
  <si>
    <t>G0U6Y0 (+7)</t>
  </si>
  <si>
    <t>F4KSN7</t>
  </si>
  <si>
    <t>49 kDa</t>
  </si>
  <si>
    <t>E2AJK8 (+1)</t>
  </si>
  <si>
    <t>27 kDa</t>
  </si>
  <si>
    <t>H9K628</t>
  </si>
  <si>
    <t>24 kDa</t>
  </si>
  <si>
    <t>E2B796</t>
  </si>
  <si>
    <t>257 kDa</t>
  </si>
  <si>
    <t>H9K762</t>
  </si>
  <si>
    <t>35 kDa</t>
  </si>
  <si>
    <t>K7IU97 (+1)</t>
  </si>
  <si>
    <t>XP_003494094.1</t>
  </si>
  <si>
    <t>C1MI12</t>
  </si>
  <si>
    <t>Q0PXX1</t>
  </si>
  <si>
    <t>A8K2I0 (+3)</t>
  </si>
  <si>
    <t>A0A023FWM8</t>
  </si>
  <si>
    <t>E4XT66</t>
  </si>
  <si>
    <t>37 kDa</t>
  </si>
  <si>
    <t>C4UKG4</t>
  </si>
  <si>
    <t>D5LG83</t>
  </si>
  <si>
    <t>XP_003393673.1</t>
  </si>
  <si>
    <t>38 kDa</t>
  </si>
  <si>
    <t>K7IRV7</t>
  </si>
  <si>
    <t>30 kDa</t>
  </si>
  <si>
    <t>F4X1U1</t>
  </si>
  <si>
    <t>53 kDa</t>
  </si>
  <si>
    <t>K4DF81 (+4)</t>
  </si>
  <si>
    <t>H6VRG2</t>
  </si>
  <si>
    <t>C0H6C3 (+3)</t>
  </si>
  <si>
    <t>15 kDa</t>
  </si>
  <si>
    <t>XP_006623353.1</t>
  </si>
  <si>
    <t>M9DYH8 (+1)</t>
  </si>
  <si>
    <t>P35527</t>
  </si>
  <si>
    <t>62 kDa</t>
  </si>
  <si>
    <t>Q4Q482</t>
  </si>
  <si>
    <t>48 kDa</t>
  </si>
  <si>
    <t>H9K1A7 (+4)</t>
  </si>
  <si>
    <t>L0LA01</t>
  </si>
  <si>
    <t>W4KH88</t>
  </si>
  <si>
    <t>XP_003705474.1</t>
  </si>
  <si>
    <t>86 kDa</t>
  </si>
  <si>
    <t>A0A023EJM2</t>
  </si>
  <si>
    <t>E2B9R0</t>
  </si>
  <si>
    <t>E3VWM6 (+1)</t>
  </si>
  <si>
    <t>P08779</t>
  </si>
  <si>
    <t>Q75NA8</t>
  </si>
  <si>
    <t>B3VUH4</t>
  </si>
  <si>
    <t>F4S9P5 (+1)</t>
  </si>
  <si>
    <t>XP_003491864.1</t>
  </si>
  <si>
    <t>Q155W8</t>
  </si>
  <si>
    <t>K7IRT4 (+3)</t>
  </si>
  <si>
    <t>C0H6R5</t>
  </si>
  <si>
    <t>E2AU74</t>
  </si>
  <si>
    <t>85 kDa</t>
  </si>
  <si>
    <t>XP_003700365.1</t>
  </si>
  <si>
    <t>K2K5Z5</t>
  </si>
  <si>
    <t>E2B4G6</t>
  </si>
  <si>
    <t>D6WK09 (+1)</t>
  </si>
  <si>
    <t>Q6KFX3</t>
  </si>
  <si>
    <t>A6ZIB9</t>
  </si>
  <si>
    <t>C4XHR0</t>
  </si>
  <si>
    <t>GB18917-PA (+4)</t>
  </si>
  <si>
    <t>17 kDa</t>
  </si>
  <si>
    <t>V4A6K4</t>
  </si>
  <si>
    <t>K7J2G5 (+1)</t>
  </si>
  <si>
    <t>F4WTW2</t>
  </si>
  <si>
    <t>F4WJH6 (+1)</t>
  </si>
  <si>
    <t>23 kDa</t>
  </si>
  <si>
    <t>B9Y4L2</t>
  </si>
  <si>
    <t>J3JVB5</t>
  </si>
  <si>
    <t>B3MXP7 (+4)</t>
  </si>
  <si>
    <t>22 kDa</t>
  </si>
  <si>
    <t>W4VV02</t>
  </si>
  <si>
    <t>G3D676 (+9)</t>
  </si>
  <si>
    <t>E2AJ35</t>
  </si>
  <si>
    <t>45 kDa</t>
  </si>
  <si>
    <t>E2BWH7</t>
  </si>
  <si>
    <t>XP_003395985.1 (+1)</t>
  </si>
  <si>
    <t>46 kDa</t>
  </si>
  <si>
    <t>E2AZ99</t>
  </si>
  <si>
    <t>R6HEJ0</t>
  </si>
  <si>
    <t>58 kDa</t>
  </si>
  <si>
    <t>E2AJX6</t>
  </si>
  <si>
    <t>H0X4X6</t>
  </si>
  <si>
    <t>F1NGA2</t>
  </si>
  <si>
    <t>XP_003402902.1 (+2)</t>
  </si>
  <si>
    <t>K7J1D8</t>
  </si>
  <si>
    <t>M5GDM4</t>
  </si>
  <si>
    <t>P53457</t>
  </si>
  <si>
    <t>I4CXL7 (+3)</t>
  </si>
  <si>
    <t>E2AJ75</t>
  </si>
  <si>
    <t>117 kDa</t>
  </si>
  <si>
    <t>E2AX16</t>
  </si>
  <si>
    <t>E2ACU8 (+6)</t>
  </si>
  <si>
    <t>100 kDa</t>
  </si>
  <si>
    <t>E2B637</t>
  </si>
  <si>
    <t>160 kDa</t>
  </si>
  <si>
    <t>F4X1N8 (+1)</t>
  </si>
  <si>
    <t>K5X1I1 (+1)</t>
  </si>
  <si>
    <t>W4VT74</t>
  </si>
  <si>
    <t>H9KKR1 (+1)</t>
  </si>
  <si>
    <t>E2A7K7</t>
  </si>
  <si>
    <t>377 kDa</t>
  </si>
  <si>
    <t>ENSPCAP00000012586</t>
  </si>
  <si>
    <t>185 kDa</t>
  </si>
  <si>
    <t>L7M4E8 (+4)</t>
  </si>
  <si>
    <t>XP_001600046.2</t>
  </si>
  <si>
    <t>T1PF13 (+1)</t>
  </si>
  <si>
    <t>XP_003399566.1 (+2)</t>
  </si>
  <si>
    <t>28 kDa</t>
  </si>
  <si>
    <t>B4GCZ0 (+1)</t>
  </si>
  <si>
    <t>109 kDa</t>
  </si>
  <si>
    <t>K7J7M3</t>
  </si>
  <si>
    <t>F7H312 (+4)</t>
  </si>
  <si>
    <t>Q1HPQ0-3</t>
  </si>
  <si>
    <t>E3VW87</t>
  </si>
  <si>
    <t>Q1YE82</t>
  </si>
  <si>
    <t>A1BPP6 (+15)</t>
  </si>
  <si>
    <t>R5XW42</t>
  </si>
  <si>
    <t>50 kDa</t>
  </si>
  <si>
    <t>B8F646 (+6)</t>
  </si>
  <si>
    <t>B9RLY1 (+4)</t>
  </si>
  <si>
    <t>43 kDa</t>
  </si>
  <si>
    <t>E2APK3</t>
  </si>
  <si>
    <t>B0WAT5 (+57)</t>
  </si>
  <si>
    <t>21 kDa</t>
  </si>
  <si>
    <t>G4TRY5</t>
  </si>
  <si>
    <t>H9KS84 (+10)</t>
  </si>
  <si>
    <t>121 kDa</t>
  </si>
  <si>
    <t>Q148I8</t>
  </si>
  <si>
    <t>C5K5X4</t>
  </si>
  <si>
    <t>E2AMC7 (+10)</t>
  </si>
  <si>
    <t>72 kDa</t>
  </si>
  <si>
    <t>I4C9W1</t>
  </si>
  <si>
    <t>A0A022T4R4</t>
  </si>
  <si>
    <t>R7UJF6 (+1)</t>
  </si>
  <si>
    <t>XP_003423874.1</t>
  </si>
  <si>
    <t>XP_003401260.1 (+1)</t>
  </si>
  <si>
    <t>19 kDa</t>
  </si>
  <si>
    <t>J3JYZ4</t>
  </si>
  <si>
    <t>D0D9I7</t>
  </si>
  <si>
    <t>H2LKZ3 (+3)</t>
  </si>
  <si>
    <t>71 kDa</t>
  </si>
  <si>
    <t>P13647</t>
  </si>
  <si>
    <t>XP_003700039.1</t>
  </si>
  <si>
    <t>68 kDa</t>
  </si>
  <si>
    <t>EMO_021930</t>
  </si>
  <si>
    <t>D5MU85 (+59)</t>
  </si>
  <si>
    <t>E2BNW7 (+3)</t>
  </si>
  <si>
    <t>XP_003399634.1</t>
  </si>
  <si>
    <t>Q5XUB9</t>
  </si>
  <si>
    <t>Q3UBQ4</t>
  </si>
  <si>
    <t>W4WJR2</t>
  </si>
  <si>
    <t>XP_003693411.1 (+5)</t>
  </si>
  <si>
    <t>54 kDa</t>
  </si>
  <si>
    <t>E2AQX7 (+10)</t>
  </si>
  <si>
    <t>V4BC69</t>
  </si>
  <si>
    <t>E2AB23</t>
  </si>
  <si>
    <t>XP_003395921.1 (+1)</t>
  </si>
  <si>
    <t>XP_003702837.1</t>
  </si>
  <si>
    <t>K7SRY9 (+7)</t>
  </si>
  <si>
    <t>F4WYA1</t>
  </si>
  <si>
    <t>U6IE10</t>
  </si>
  <si>
    <t>H9JSP4 (+2)</t>
  </si>
  <si>
    <t>A2I3U1</t>
  </si>
  <si>
    <t>XP_003703449.1</t>
  </si>
  <si>
    <t>E2BGV9</t>
  </si>
  <si>
    <t>T1PAX0 (+11)</t>
  </si>
  <si>
    <t>S8AJB3</t>
  </si>
  <si>
    <t>101 kDa</t>
  </si>
  <si>
    <t>U5EF38</t>
  </si>
  <si>
    <t>E1ZZ09</t>
  </si>
  <si>
    <t>I4YFJ7 (+1)</t>
  </si>
  <si>
    <t>J3NPU5</t>
  </si>
  <si>
    <t>E2BHD1</t>
  </si>
  <si>
    <t>E2BT18</t>
  </si>
  <si>
    <t>Q3ZU95</t>
  </si>
  <si>
    <t>W4WCF6</t>
  </si>
  <si>
    <t>H9K626 (+3)</t>
  </si>
  <si>
    <t>F4WCP2</t>
  </si>
  <si>
    <t>I6YYF5</t>
  </si>
  <si>
    <t>XP_003706071.1</t>
  </si>
  <si>
    <t>H9JZY6 (+6)</t>
  </si>
  <si>
    <t>XP_003706443.1</t>
  </si>
  <si>
    <t>G7PUS5</t>
  </si>
  <si>
    <t>ENSP00000447571</t>
  </si>
  <si>
    <t>XP_003702410.1</t>
  </si>
  <si>
    <t>F4WSZ5 (+8)</t>
  </si>
  <si>
    <t>14 kDa</t>
  </si>
  <si>
    <t>P35783</t>
  </si>
  <si>
    <t>Q9U8M1</t>
  </si>
  <si>
    <t>J3JTW1</t>
  </si>
  <si>
    <t>61 kDa</t>
  </si>
  <si>
    <t>Q6PVZ3</t>
  </si>
  <si>
    <t>57 kDa</t>
  </si>
  <si>
    <t>V5SIW1</t>
  </si>
  <si>
    <t>K7IUW0</t>
  </si>
  <si>
    <t>XP_003396233.1 (+1)</t>
  </si>
  <si>
    <t>63 kDa</t>
  </si>
  <si>
    <t>E1ZY57</t>
  </si>
  <si>
    <t>NP_001153366.1</t>
  </si>
  <si>
    <t>Q3UAA9</t>
  </si>
  <si>
    <t>XP_003401463.1 (+1)</t>
  </si>
  <si>
    <t>C8VFF7 (+2)</t>
  </si>
  <si>
    <t>77 kDa</t>
  </si>
  <si>
    <t>A0A022R1W9</t>
  </si>
  <si>
    <t>XP_003488962.1</t>
  </si>
  <si>
    <t>149 kDa</t>
  </si>
  <si>
    <t>E2B6N5 (+1)</t>
  </si>
  <si>
    <t>D1MBQ0</t>
  </si>
  <si>
    <t>I5BYP8 (+1)</t>
  </si>
  <si>
    <t>H2R1Z0</t>
  </si>
  <si>
    <t>E0VU70</t>
  </si>
  <si>
    <t>Q93129</t>
  </si>
  <si>
    <t>A0NFB8 (+37)</t>
  </si>
  <si>
    <t>A8PVX8</t>
  </si>
  <si>
    <t>D6WWL1</t>
  </si>
  <si>
    <t>B0FL77 (+7)</t>
  </si>
  <si>
    <t>E2AL22 (+1)</t>
  </si>
  <si>
    <t>D6WNL2 (+15)</t>
  </si>
  <si>
    <t>E1ZYF1 (+4)</t>
  </si>
  <si>
    <t>B5DL96</t>
  </si>
  <si>
    <t>H3F5E6</t>
  </si>
  <si>
    <t>XP_003700429.1</t>
  </si>
  <si>
    <t>Q3UBP6</t>
  </si>
  <si>
    <t>ENSAMXP00000020751 (+1)</t>
  </si>
  <si>
    <t>XP_003698462.1</t>
  </si>
  <si>
    <t>G1PCL8 (+1)</t>
  </si>
  <si>
    <t>XP_006817047.1</t>
  </si>
  <si>
    <t>E9GD94</t>
  </si>
  <si>
    <t>B3NBN9 (+2)</t>
  </si>
  <si>
    <t>L0W944</t>
  </si>
  <si>
    <t>E2BB73 (+2)</t>
  </si>
  <si>
    <t>41 kDa</t>
  </si>
  <si>
    <t>XP_006571130.1 (+1)</t>
  </si>
  <si>
    <t>W4WVA6</t>
  </si>
  <si>
    <t>T1D464</t>
  </si>
  <si>
    <t>G8IIT0</t>
  </si>
  <si>
    <t>200 kDa</t>
  </si>
  <si>
    <t>E2CA17</t>
  </si>
  <si>
    <t>74 kDa</t>
  </si>
  <si>
    <t>E1ZYF2</t>
  </si>
  <si>
    <t>E2A252 (+13)</t>
  </si>
  <si>
    <t>K4CWD3 (+2)</t>
  </si>
  <si>
    <t>H9KF77 (+13)</t>
  </si>
  <si>
    <t>XP_003397228.1 (+1)</t>
  </si>
  <si>
    <t>E2AP90 (+1)</t>
  </si>
  <si>
    <t>E4WRJ5</t>
  </si>
  <si>
    <t>A8Q6B0</t>
  </si>
  <si>
    <t>M1R0B9</t>
  </si>
  <si>
    <t>20 kDa</t>
  </si>
  <si>
    <t>G2EHF2</t>
  </si>
  <si>
    <t>XP_003689779.1</t>
  </si>
  <si>
    <t>10 kDa</t>
  </si>
  <si>
    <t>XP_003695061.1</t>
  </si>
  <si>
    <t>I7EMC5</t>
  </si>
  <si>
    <t>H2MSI4</t>
  </si>
  <si>
    <t>V5JDH8</t>
  </si>
  <si>
    <t>K3WVF0</t>
  </si>
  <si>
    <t>T1JC65</t>
  </si>
  <si>
    <t>F4PCT8</t>
  </si>
  <si>
    <t>104 kDa</t>
  </si>
  <si>
    <t>D3DMY7</t>
  </si>
  <si>
    <t>E2AYS3 (+1)</t>
  </si>
  <si>
    <t>E1ZZB6 (+2)</t>
  </si>
  <si>
    <t>E2AU75</t>
  </si>
  <si>
    <t>W7U249</t>
  </si>
  <si>
    <t>U5EXN0</t>
  </si>
  <si>
    <t>K7J236 (+3)</t>
  </si>
  <si>
    <t>ENSPPYP00000020284 (+2)</t>
  </si>
  <si>
    <t>XP_003701108.1</t>
  </si>
  <si>
    <t>XP_003397633.1 (+5)</t>
  </si>
  <si>
    <t>XP_003398953.1</t>
  </si>
  <si>
    <t>C9TSP1 (+3)</t>
  </si>
  <si>
    <t>E2B566</t>
  </si>
  <si>
    <t>25 kDa</t>
  </si>
  <si>
    <t>XP_003487026.1 (+1)</t>
  </si>
  <si>
    <t>XP_003701499.1</t>
  </si>
  <si>
    <t>J3JWD1</t>
  </si>
  <si>
    <t>I6D8S3</t>
  </si>
  <si>
    <t>13 kDa</t>
  </si>
  <si>
    <t>H3EPA3</t>
  </si>
  <si>
    <t>K7F681 (+1)</t>
  </si>
  <si>
    <t>Q00WL7</t>
  </si>
  <si>
    <t>U4TVB8</t>
  </si>
  <si>
    <t>V5SJ02</t>
  </si>
  <si>
    <t>D3KCZ4</t>
  </si>
  <si>
    <t>E2AHW3 (+13)</t>
  </si>
  <si>
    <t>105 kDa</t>
  </si>
  <si>
    <t>F4WVX5</t>
  </si>
  <si>
    <t>E2APZ9</t>
  </si>
  <si>
    <t>GB13594-PA (+7)</t>
  </si>
  <si>
    <t>C0LJG3 (+6)</t>
  </si>
  <si>
    <t>8 kDa</t>
  </si>
  <si>
    <t>E0VDJ7 (+14)</t>
  </si>
  <si>
    <t>98 kDa</t>
  </si>
  <si>
    <t>D6SSC8</t>
  </si>
  <si>
    <t>E9C283</t>
  </si>
  <si>
    <t>W4X8B9</t>
  </si>
  <si>
    <t>XP_003393687.1 (+1)</t>
  </si>
  <si>
    <t>G3MQ03 (+6)</t>
  </si>
  <si>
    <t>T0HC74</t>
  </si>
  <si>
    <t>T1J8X8</t>
  </si>
  <si>
    <t>173 kDa</t>
  </si>
  <si>
    <t>K1QHY0</t>
  </si>
  <si>
    <t>D6X1R1</t>
  </si>
  <si>
    <t>E0W1N5</t>
  </si>
  <si>
    <t>103 kDa</t>
  </si>
  <si>
    <t>ENSPMAP00000007268</t>
  </si>
  <si>
    <t>E3JDA6</t>
  </si>
  <si>
    <t>R4V0J3 (+1)</t>
  </si>
  <si>
    <t>K7J3R3</t>
  </si>
  <si>
    <t>E2BNA7</t>
  </si>
  <si>
    <t>D1LYK3 (+24)</t>
  </si>
  <si>
    <t>E2BUW3 (+2)</t>
  </si>
  <si>
    <t>M3J4U5</t>
  </si>
  <si>
    <t>XP_003701289.1</t>
  </si>
  <si>
    <t>D2A4R3</t>
  </si>
  <si>
    <t>XP_003705973.1</t>
  </si>
  <si>
    <t>76 kDa</t>
  </si>
  <si>
    <t>W5NRP7</t>
  </si>
  <si>
    <t>W5ZMG9</t>
  </si>
  <si>
    <t>D6WBZ8</t>
  </si>
  <si>
    <t>A1IHL0 (+2)</t>
  </si>
  <si>
    <t>67 kDa</t>
  </si>
  <si>
    <t>B0MG02 (+6)</t>
  </si>
  <si>
    <t>129 kDa</t>
  </si>
  <si>
    <t>A8CA01 (+5)</t>
  </si>
  <si>
    <t>I3Z1S2 (+3)</t>
  </si>
  <si>
    <t>E2A2D1 (+2)</t>
  </si>
  <si>
    <t>A2BDB0 (+35)</t>
  </si>
  <si>
    <t>S5M6G7</t>
  </si>
  <si>
    <t>XP_003401502.1 (+1)</t>
  </si>
  <si>
    <t>J9H5Z3</t>
  </si>
  <si>
    <t>XP_311527.2</t>
  </si>
  <si>
    <t>V4HCW4</t>
  </si>
  <si>
    <t>B7Q1Q0 (+3)</t>
  </si>
  <si>
    <t>O96778</t>
  </si>
  <si>
    <t>Q8H3G8 (+1)</t>
  </si>
  <si>
    <t>90 kDa</t>
  </si>
  <si>
    <t>ENSPMAP00000003520</t>
  </si>
  <si>
    <t>I4VPD0</t>
  </si>
  <si>
    <t>XP_003699636.1</t>
  </si>
  <si>
    <t>E2B1C9 (+2)</t>
  </si>
  <si>
    <t>D1Y889</t>
  </si>
  <si>
    <t>P49369</t>
  </si>
  <si>
    <t>I1FWT1</t>
  </si>
  <si>
    <t>169 kDa</t>
  </si>
  <si>
    <t>A1AV20</t>
  </si>
  <si>
    <t>11 kDa</t>
  </si>
  <si>
    <t>B3GLI4 (+2)</t>
  </si>
  <si>
    <t>ENSFCAP00000020718</t>
  </si>
  <si>
    <t>G2RYL2 (+2)</t>
  </si>
  <si>
    <t>H9K724 (+2)</t>
  </si>
  <si>
    <t>A0NEA9 (+44)</t>
  </si>
  <si>
    <t>M8CH55</t>
  </si>
  <si>
    <t>Q28TJ6</t>
  </si>
  <si>
    <t>XP_003700438.1</t>
  </si>
  <si>
    <t>L9LAG7 (+1)</t>
  </si>
  <si>
    <t>B8KAM4 (+9)</t>
  </si>
  <si>
    <t>XP_003403066.1 (+3)</t>
  </si>
  <si>
    <t>E2B1C8 (+6)</t>
  </si>
  <si>
    <t>39 kDa</t>
  </si>
  <si>
    <t>W9BTE4</t>
  </si>
  <si>
    <t>A0LDS6 (+10)</t>
  </si>
  <si>
    <t>Q0ZS19</t>
  </si>
  <si>
    <t>A6EMV9</t>
  </si>
  <si>
    <t>U2ULV6</t>
  </si>
  <si>
    <t>A9TIL7</t>
  </si>
  <si>
    <t>K1Q273</t>
  </si>
  <si>
    <t>F2DF25</t>
  </si>
  <si>
    <t>73 kDa</t>
  </si>
  <si>
    <t>Q8I866</t>
  </si>
  <si>
    <t>XP_003399365.1 (+12)</t>
  </si>
  <si>
    <t>P30575</t>
  </si>
  <si>
    <t>GB30492-PA (+9)</t>
  </si>
  <si>
    <t>V4JAR9</t>
  </si>
  <si>
    <t>E1U2Q1 (+12)</t>
  </si>
  <si>
    <t>W9AC96</t>
  </si>
  <si>
    <t>E1ZZT0 (+4)</t>
  </si>
  <si>
    <t>M9UVR1</t>
  </si>
  <si>
    <t>A3K7L1</t>
  </si>
  <si>
    <t>F5AY94 (+3)</t>
  </si>
  <si>
    <t>E2ADN2 (+10)</t>
  </si>
  <si>
    <t>K7J041 (+2)</t>
  </si>
  <si>
    <t>XP_003399046.1 (+2)</t>
  </si>
  <si>
    <t>H2VMK4</t>
  </si>
  <si>
    <t>G3HZA8</t>
  </si>
  <si>
    <t>W0RHA1</t>
  </si>
  <si>
    <t>NP_001135841.1</t>
  </si>
  <si>
    <t>A8K9P0 (+9)</t>
  </si>
  <si>
    <t>69 kDa</t>
  </si>
  <si>
    <t>XP_003400396.1 (+2)</t>
  </si>
  <si>
    <t>A1E9T1 (+235)</t>
  </si>
  <si>
    <t>R5SL44 (+2)</t>
  </si>
  <si>
    <t>B4KQ66 (+3)</t>
  </si>
  <si>
    <t>D6KF74 (+1)</t>
  </si>
  <si>
    <t>E2B248 (+3)</t>
  </si>
  <si>
    <t>A7UUW7 (+19)</t>
  </si>
  <si>
    <t>132 kDa</t>
  </si>
  <si>
    <t>B0SLC8 (+1)</t>
  </si>
  <si>
    <t>ENSOPRP00000014419</t>
  </si>
  <si>
    <t>I3Y140</t>
  </si>
  <si>
    <t>L8WM61 (+2)</t>
  </si>
  <si>
    <t>E1JYZ4</t>
  </si>
  <si>
    <t>E6ZVE8 (+7)</t>
  </si>
  <si>
    <t>D4H617</t>
  </si>
  <si>
    <t>H3B645 (+2)</t>
  </si>
  <si>
    <t>L8G6M8</t>
  </si>
  <si>
    <t>286 kDa</t>
  </si>
  <si>
    <t>A2IA98 (+33)</t>
  </si>
  <si>
    <t>NP_001119645.2 (+2)</t>
  </si>
  <si>
    <t>XP_005514197.1</t>
  </si>
  <si>
    <t>K7T7B7 (+2)</t>
  </si>
  <si>
    <t>S4RTX0</t>
  </si>
  <si>
    <t>V9DSW7</t>
  </si>
  <si>
    <t>F4WPH1 (+1)</t>
  </si>
  <si>
    <t>B4HG22 (+2)</t>
  </si>
  <si>
    <t>ENSCAFP00000034208</t>
  </si>
  <si>
    <t>B0WA75 (+1)</t>
  </si>
  <si>
    <t>9 kDa</t>
  </si>
  <si>
    <t>E2AFW0 (+5)</t>
  </si>
  <si>
    <t>C1BUY8 (+1)</t>
  </si>
  <si>
    <t>A7THL3</t>
  </si>
  <si>
    <t>GB18953-PA (+5)</t>
  </si>
  <si>
    <t>B6SD94</t>
  </si>
  <si>
    <t>G3HNV7</t>
  </si>
  <si>
    <t>F4X7H6 (+7)</t>
  </si>
  <si>
    <t>W9VV97</t>
  </si>
  <si>
    <t>Q148H4 (+1)</t>
  </si>
  <si>
    <t>T1I795</t>
  </si>
  <si>
    <t>137 kDa</t>
  </si>
  <si>
    <t>XP_970719.1</t>
  </si>
  <si>
    <t>XP_003740652.1</t>
  </si>
  <si>
    <t>H9K7I8 (+4)</t>
  </si>
  <si>
    <t>A9B2B9</t>
  </si>
  <si>
    <t>31 kDa</t>
  </si>
  <si>
    <t>C6V5P1 (+4)</t>
  </si>
  <si>
    <t>I6NDD0 (+4)</t>
  </si>
  <si>
    <t>H9KLB4 (+4)</t>
  </si>
  <si>
    <t>E1ZVE3 (+9)</t>
  </si>
  <si>
    <t>V9IAA7 (+1)</t>
  </si>
  <si>
    <t>E2BPH8 (+2)</t>
  </si>
  <si>
    <t>XP_003700599.1</t>
  </si>
  <si>
    <t>R5I084</t>
  </si>
  <si>
    <t>167 kDa</t>
  </si>
  <si>
    <t>G6CJ88</t>
  </si>
  <si>
    <t>F8UN44 (+2)</t>
  </si>
  <si>
    <t>XP_003490636.1 (+5)</t>
  </si>
  <si>
    <t>R5REJ0</t>
  </si>
  <si>
    <t>S4RET9</t>
  </si>
  <si>
    <t>T0R884</t>
  </si>
  <si>
    <t>250 kDa</t>
  </si>
  <si>
    <t>V5SKH7</t>
  </si>
  <si>
    <t>Q980E0</t>
  </si>
  <si>
    <t>B5DGG1 (+138)</t>
  </si>
  <si>
    <t>B5WSI1 (+1)</t>
  </si>
  <si>
    <t>D3B434</t>
  </si>
  <si>
    <t>V9KI56</t>
  </si>
  <si>
    <t>J3EWY7</t>
  </si>
  <si>
    <t>U2CGH7</t>
  </si>
  <si>
    <t>C1MU89</t>
  </si>
  <si>
    <t>A8UF01 (+28)</t>
  </si>
  <si>
    <t>C4WSW4</t>
  </si>
  <si>
    <t>XP_003700538.1</t>
  </si>
  <si>
    <t>H9KHB5 (+8)</t>
  </si>
  <si>
    <t>T1H8H8</t>
  </si>
  <si>
    <t>C7BMV2 (+1)</t>
  </si>
  <si>
    <t>J0UPM4 (+2)</t>
  </si>
  <si>
    <t>107 kDa</t>
  </si>
  <si>
    <t>E5YVV4 (+1)</t>
  </si>
  <si>
    <t>7 kDa</t>
  </si>
  <si>
    <t>F0X981 (+2)</t>
  </si>
  <si>
    <t>C7B401 (+1)</t>
  </si>
  <si>
    <t>D6X009</t>
  </si>
  <si>
    <t>XP_003493635.1 (+1)</t>
  </si>
  <si>
    <t>E9E2B9</t>
  </si>
  <si>
    <t>W4W5N7</t>
  </si>
  <si>
    <t>E2BCP8</t>
  </si>
  <si>
    <t>B8J0G1</t>
  </si>
  <si>
    <t>156 kDa</t>
  </si>
  <si>
    <t>B0WCS3 (+45)</t>
  </si>
  <si>
    <t>E2ACR5</t>
  </si>
  <si>
    <t>I4DIY9 (+1)</t>
  </si>
  <si>
    <t>F7B786</t>
  </si>
  <si>
    <t>E5SNM3 (+1)</t>
  </si>
  <si>
    <t>B9K1V9</t>
  </si>
  <si>
    <t>S8DKL9</t>
  </si>
  <si>
    <t>B0P502 (+17)</t>
  </si>
  <si>
    <t>J3SFK5 (+2)</t>
  </si>
  <si>
    <t>Q7PX97</t>
  </si>
  <si>
    <t>111 kDa</t>
  </si>
  <si>
    <t>A1L3K6 (+206)</t>
  </si>
  <si>
    <t>R6LDK9</t>
  </si>
  <si>
    <t>E2A8I2</t>
  </si>
  <si>
    <t>K7IPF7 (+2)</t>
  </si>
  <si>
    <t>Q5LND9</t>
  </si>
  <si>
    <t>D3TM66</t>
  </si>
  <si>
    <t>B3NU36 (+1)</t>
  </si>
  <si>
    <t>E3VW78 (+1)</t>
  </si>
  <si>
    <t>B1NEW1 (+8)</t>
  </si>
  <si>
    <t>G7CFQ0</t>
  </si>
  <si>
    <t>XP_003487046.1 (+2)</t>
  </si>
  <si>
    <t>E2BWT4</t>
  </si>
  <si>
    <t>E2BV03</t>
  </si>
  <si>
    <t>Q5D7H4</t>
  </si>
  <si>
    <t>A1A4M9 (+1)</t>
  </si>
  <si>
    <t>D3JUT9 (+7)</t>
  </si>
  <si>
    <t>E2BRN4 (+5)</t>
  </si>
  <si>
    <t>XP_005191546.1</t>
  </si>
  <si>
    <t>B0WRQ3 (+2)</t>
  </si>
  <si>
    <t>E2A8V0</t>
  </si>
  <si>
    <t>64 kDa</t>
  </si>
  <si>
    <t>XP_007548037.1 (+1)</t>
  </si>
  <si>
    <t>K7J3D1 (+1)</t>
  </si>
  <si>
    <t>A2IBV8 (+210)</t>
  </si>
  <si>
    <t>E2AQG1 (+1)</t>
  </si>
  <si>
    <t>E2BFG9 (+1)</t>
  </si>
  <si>
    <t>B6EAU8 (+2)</t>
  </si>
  <si>
    <t>A0NGY0 (+39)</t>
  </si>
  <si>
    <t>E2AE26 (+16)</t>
  </si>
  <si>
    <t>A7S2F7 (+16)</t>
  </si>
  <si>
    <t>E2AV91 (+8)</t>
  </si>
  <si>
    <t>I3IA86</t>
  </si>
  <si>
    <t>F9GAK1 (+12)</t>
  </si>
  <si>
    <t>175 kDa</t>
  </si>
  <si>
    <t>V6SEH3</t>
  </si>
  <si>
    <t>S4XIZ4</t>
  </si>
  <si>
    <t>M5CKI3</t>
  </si>
  <si>
    <t>133 kDa</t>
  </si>
  <si>
    <t>L8HJG1</t>
  </si>
  <si>
    <t>C3JRH5 (+1)</t>
  </si>
  <si>
    <t>S9RL32</t>
  </si>
  <si>
    <t>H9KPL0</t>
  </si>
  <si>
    <t>182 kDa</t>
  </si>
  <si>
    <t>E2AJ49 (+5)</t>
  </si>
  <si>
    <t>R8VWZ2</t>
  </si>
  <si>
    <t>B3DG31 (+74)</t>
  </si>
  <si>
    <t>A2Q0S0 (+315)</t>
  </si>
  <si>
    <t>H9K529 (+4)</t>
  </si>
  <si>
    <t>A0FJD3 (+50)</t>
  </si>
  <si>
    <t>78786 (+574)</t>
  </si>
  <si>
    <t>XP_003401231.1</t>
  </si>
  <si>
    <t>XP_007340748.1</t>
  </si>
  <si>
    <t>G4VE68</t>
  </si>
  <si>
    <t>92 kDa</t>
  </si>
  <si>
    <t>H9KHM1 (+7)</t>
  </si>
  <si>
    <t>XP_001604994.2</t>
  </si>
  <si>
    <t>275 kDa</t>
  </si>
  <si>
    <t>XP_003703236.1</t>
  </si>
  <si>
    <t>G6CSN9 (+4)</t>
  </si>
  <si>
    <t>Phyca11_54990 (+2)</t>
  </si>
  <si>
    <t>L0KI78 (+3)</t>
  </si>
  <si>
    <t>L5M9L0</t>
  </si>
  <si>
    <t>I0H610</t>
  </si>
  <si>
    <t>B2YGW1 (+10)</t>
  </si>
  <si>
    <t>G5C546</t>
  </si>
  <si>
    <t>ENSPMAP00000006547</t>
  </si>
  <si>
    <t>E2A5A6</t>
  </si>
  <si>
    <t>170 kDa</t>
  </si>
  <si>
    <t>E2BIK4</t>
  </si>
  <si>
    <t>I7IGD1</t>
  </si>
  <si>
    <t>R1BXX7 (+1)</t>
  </si>
  <si>
    <t>D6V717</t>
  </si>
  <si>
    <t>C1BMI4 (+9)</t>
  </si>
  <si>
    <t>A8F3K2</t>
  </si>
  <si>
    <t>G9QPH5</t>
  </si>
  <si>
    <t>E2BEX3 (+2)</t>
  </si>
  <si>
    <t>XP_006622613.1</t>
  </si>
  <si>
    <t>C6HUY8</t>
  </si>
  <si>
    <t>L1N7M0</t>
  </si>
  <si>
    <t>I7J620</t>
  </si>
  <si>
    <t>E3VW85</t>
  </si>
  <si>
    <t>P49370</t>
  </si>
  <si>
    <t>XP_003694910.1 (+1)</t>
  </si>
  <si>
    <t>K7IX94 (+1)</t>
  </si>
  <si>
    <t>XP_003401513.1 (+1)</t>
  </si>
  <si>
    <t>X7IUX9</t>
  </si>
  <si>
    <t>D1FQ28</t>
  </si>
  <si>
    <t>E1ZY08</t>
  </si>
  <si>
    <t>E0W2S1 (+14)</t>
  </si>
  <si>
    <t>H9K1F9 (+2)</t>
  </si>
  <si>
    <t>E2R4B0</t>
  </si>
  <si>
    <t>G7KDJ3 (+5)</t>
  </si>
  <si>
    <t>E2AAG3 (+5)</t>
  </si>
  <si>
    <t>81 kDa</t>
  </si>
  <si>
    <t>A8IIB4 (+9)</t>
  </si>
  <si>
    <t>78 kDa</t>
  </si>
  <si>
    <t>U6I333 (+3)</t>
  </si>
  <si>
    <t>D3TNE2</t>
  </si>
  <si>
    <t>E1GLN6</t>
  </si>
  <si>
    <t>E2AJ14 (+13)</t>
  </si>
  <si>
    <t>E2B191</t>
  </si>
  <si>
    <t>D6W812 (+7)</t>
  </si>
  <si>
    <t>ENSXETP00000003997 (+2)</t>
  </si>
  <si>
    <t>B3MUU8 (+24)</t>
  </si>
  <si>
    <t>F1SGG2 (+3)</t>
  </si>
  <si>
    <t>W4X2A8</t>
  </si>
  <si>
    <t>D0RQY8</t>
  </si>
  <si>
    <t>ENSGGOP00000023708 (+4)</t>
  </si>
  <si>
    <t>E2B4L0 (+2)</t>
  </si>
  <si>
    <t>D2V5T0</t>
  </si>
  <si>
    <t>V4F854</t>
  </si>
  <si>
    <t>ENSCSAVP00000002851 (+7)</t>
  </si>
  <si>
    <t>P31151</t>
  </si>
  <si>
    <t>E2ACB7 (+12)</t>
  </si>
  <si>
    <t>A2I3U3 (+65)</t>
  </si>
  <si>
    <t>K7IM38</t>
  </si>
  <si>
    <t>K7IXR0 (+1)</t>
  </si>
  <si>
    <t>E2AG06 (+3)</t>
  </si>
  <si>
    <t>E2B326</t>
  </si>
  <si>
    <t>K7IQK0 (+2)</t>
  </si>
  <si>
    <t>97 kDa</t>
  </si>
  <si>
    <t>F4WT27 (+1)</t>
  </si>
  <si>
    <t>A7LFU4 (+4)</t>
  </si>
  <si>
    <t>S7UIY1 (+3)</t>
  </si>
  <si>
    <t>A0A017S9Y6</t>
  </si>
  <si>
    <t>R5L5B1</t>
  </si>
  <si>
    <t>E6WTZ3 (+6)</t>
  </si>
  <si>
    <t>A3SBL2 (+2)</t>
  </si>
  <si>
    <t>A2I3Y4</t>
  </si>
  <si>
    <t>D3TP61 (+11)</t>
  </si>
  <si>
    <t>J3TXB6</t>
  </si>
  <si>
    <t>F2B134</t>
  </si>
  <si>
    <t>B9YBH4 (+1)</t>
  </si>
  <si>
    <t>115 kDa</t>
  </si>
  <si>
    <t>C1BNU1 (+4)</t>
  </si>
  <si>
    <t>W3VM49</t>
  </si>
  <si>
    <t>Protein identification probability</t>
  </si>
  <si>
    <t>Percentage sequence coverage</t>
  </si>
  <si>
    <t>154 kDa</t>
  </si>
  <si>
    <t>80 kDa</t>
  </si>
  <si>
    <t>206 kDa</t>
  </si>
  <si>
    <t>125 kDa</t>
  </si>
  <si>
    <t>84 kDa</t>
  </si>
  <si>
    <t>221 kDa</t>
  </si>
  <si>
    <t>59  kDa</t>
  </si>
  <si>
    <t>245 kDa</t>
  </si>
  <si>
    <t>139 kDa</t>
  </si>
  <si>
    <t>88 kDa</t>
  </si>
  <si>
    <t>Accession number</t>
  </si>
  <si>
    <t>Unique peptide number</t>
  </si>
  <si>
    <t>Cationic trypsin  n=3 Tax_Id=9913 [Bos taurus]</t>
  </si>
  <si>
    <t>G5I_06729 Actin, clone 205  n=1 Tax_Id=103372 [Acromyrmex echinatior]</t>
  </si>
  <si>
    <t>EAG_02827 ATP synthase subunit beta  n=1 Tax_Id=104421 [Camponotus floridanus]</t>
  </si>
  <si>
    <t>KRT1 Keratin 1  n=1 Tax_Id=9606 [Homo sapiens]</t>
  </si>
  <si>
    <t>EAI_12460 Glyceraldehyde-3-phosphate dehydrogenase  n=1 Tax_Id=610380 [Harpegnathos saltator]</t>
  </si>
  <si>
    <t>KRT10 Keratin, type I cytoskeletal 10  n=2 Tax_Id=9606 [Homo sapiens]</t>
  </si>
  <si>
    <t>Uncharacterized protein  n=1 Tax_Id=12957 [Atta cephalotes]</t>
  </si>
  <si>
    <t>Uncharacterized protein  n=2 Tax_Id=7425 [Nasonia vitripennis]</t>
  </si>
  <si>
    <t>HMPREF9707_01521 Glyceraldehyde-3-phosphate dehydrogenase, type I  n=1 Tax_Id=883112 [Facklamia ignava CCUG 37419]</t>
  </si>
  <si>
    <t>KRT2 Keratin, type II cytoskeletal 2 epidermal  n=2 Tax_Id=9606 [Homo sapiens]</t>
  </si>
  <si>
    <t>Argk  n=1 Tax_Id=130701 [Bombus hypocrita]</t>
  </si>
  <si>
    <t>atpD ATP synthase subunit beta  n=1 Tax_Id=77133 [uncultured bacterium]</t>
  </si>
  <si>
    <t>G5I_12531 Flightin  n=1 Tax_Id=103372 [Acromyrmex echinatior]</t>
  </si>
  <si>
    <t>EAI_07537 Tropomyosin-1  n=1 Tax_Id=610380 [Harpegnathos saltator]</t>
  </si>
  <si>
    <t>EAG_01491 Heat shock protein beta-1  n=1 Tax_Id=104421 [Camponotus floridanus]</t>
  </si>
  <si>
    <t>EAI_07740 Malate dehydrogenase  n=1 Tax_Id=610380 [Harpegnathos saltator]</t>
  </si>
  <si>
    <t>LOC410075 Uncharacterized protein  n=8 Tax_Id=7460 [Apis mellifera]</t>
  </si>
  <si>
    <t>ATP synthase subunit beta  n=1 Tax_Id=7010 [Schistocerca gregaria]</t>
  </si>
  <si>
    <t>atpD ATP synthase subunit beta  n=1 Tax_Id=320771 [Pedosphaera parvula Ellin514]</t>
  </si>
  <si>
    <t>Superoxide dismutase [Cu-Zn]  n=1 Tax_Id=30076 [Triatoma infestans]</t>
  </si>
  <si>
    <t>PRSS3 PRSS3 protein  n=1 Tax_Id=9606 [Homo sapiens]</t>
  </si>
  <si>
    <t>EAI_10442 Putative uncharacterized protein  n=1 Tax_Id=610380 [Harpegnathos saltator]</t>
  </si>
  <si>
    <t>Dwil\GK10187 GK10187  n=2 Tax_Id=7260 [Drosophila willistoni]</t>
  </si>
  <si>
    <t>DAPPUDRAFT_302823 Glyceraldehyde-3-phosphate dehydrogenase  n=1 Tax_Id=6669 [Daphnia pulex]</t>
  </si>
  <si>
    <t>Putative enolase  n=1 Tax_Id=7160 [Aedes albopictus]</t>
  </si>
  <si>
    <t>TVY486_1006840 Putative glyceraldehyde 3-phosphate dehydrogenase,cytosolic  n=1 Tax_Id=1055687 [Trypanosoma vivax (strain Y486)]</t>
  </si>
  <si>
    <t>Halhy_0088 Queuosine biosynthesis protein  n=1 Tax_Id=760192 [Haliscomenobacter hydrossis (strain ATCC 27775 / DSM 1100 / LMG 10767 / O)]</t>
  </si>
  <si>
    <t>EAG_07761 Triosephosphate isomerase  n=1 Tax_Id=104421 [Camponotus floridanus]</t>
  </si>
  <si>
    <t>Uncharacterized protein  n=2 Tax_Id=7460 [Apis mellifera]</t>
  </si>
  <si>
    <t>EAI_01385 Myosin heavy chain, muscle  n=1 Tax_Id=610380 [Harpegnathos saltator]</t>
  </si>
  <si>
    <t>Ame.1172 Uncharacterized protein  n=2 Tax_Id=7460 [Apis mellifera]</t>
  </si>
  <si>
    <t>Uncharacterized protein  n=1 Tax_Id=7425 [Nasonia vitripennis]</t>
  </si>
  <si>
    <t>Putative mitochondrial cytochrome c oxidase polypeptide Va  n=1 Tax_Id=121845 [Diaphorina citri]</t>
  </si>
  <si>
    <t>cDNA FLJ78504, highly similar to Homo sapiens keratin 6A (KRT6A), mRNA  n=1 Tax_Id=9606 [Homo sapiens]</t>
  </si>
  <si>
    <t>Putative glyceraldehyde 3-phosphate dehydrogenase  n=1 Tax_Id=251391 [Amblyomma parvum]</t>
  </si>
  <si>
    <t>GSOID_T00002994001 Glyceraldehyde-3-phosphate dehydrogenase  n=1 Tax_Id=34765 [Oikopleura dioica]</t>
  </si>
  <si>
    <t>yruck0001_10570 Transcriptional regulator, AraC family  n=1 Tax_Id=527005 [Yersinia ruckeri ATCC 29473]</t>
  </si>
  <si>
    <t>Arginine kinase  n=1 Tax_Id=77504 [Lysiphlebus testaceipes]</t>
  </si>
  <si>
    <t>Uncharacterized protein  n=4 Tax_Id=7425 [Nasonia vitripennis]</t>
  </si>
  <si>
    <t>G5I_12259 Troponin T  n=1 Tax_Id=103372 [Acromyrmex echinatior]</t>
  </si>
  <si>
    <t>Solyc12g042920.1 Uncharacterized protein  n=2 Tax_Id=4081 [Solanum lycopersicum]</t>
  </si>
  <si>
    <t>BmorCPF Putative cuticle protein  n=2 Tax_Id=7091 [Bombyx mori]</t>
  </si>
  <si>
    <t>EC180600_1869 Glyceraldehyde-3-phosphate dehydrogenase, type I  n=1 Tax_Id=1116105 [Escherichia coli 180600]</t>
  </si>
  <si>
    <t>KRT9 Keratin, type I cytoskeletal 9  n=2 Tax_Id=9606 [Homo sapiens]</t>
  </si>
  <si>
    <t>LMJF_33_1080 Uncharacterized protein  n=2 Tax_Id=5664 [Leishmania major]</t>
  </si>
  <si>
    <t>LOC408414 Uncharacterized protein  n=3 Tax_Id=7460 [Apis mellifera]</t>
  </si>
  <si>
    <t>GPD1 Glyceraldehyde-3-phosphate dehydrogenase  n=1 Tax_Id=29898 [Rhodotorula graminis]</t>
  </si>
  <si>
    <t>act1.2 Actin 1.2  n=1 Tax_Id=747525 [Heterobasidion irregulare TC 32-1]</t>
  </si>
  <si>
    <t>Putative mitochondrial f1f0-atp synthase subunit oscp/atp5  n=1 Tax_Id=7160 [Aedes albopictus]</t>
  </si>
  <si>
    <t>EAI_07210 Enolase  n=1 Tax_Id=610380 [Harpegnathos saltator]</t>
  </si>
  <si>
    <t>Glyceraldehyde-3-phosphate dehydrogenase  n=1 Tax_Id=5802 [Eimeria tenella]</t>
  </si>
  <si>
    <t>KRT16 Keratin, type I cytoskeletal 16  n=2 Tax_Id=9606 [Homo sapiens]</t>
  </si>
  <si>
    <t>GAPDH Glyceraldehyde-3-phosphate dehydrogenase  n=1 Tax_Id=74940 [Oncorhynchus tshawytscha]</t>
  </si>
  <si>
    <t>Arginine kinase  n=1 Tax_Id=13686 [Solenopsis invicta]</t>
  </si>
  <si>
    <t>MELLADRAFT_76055 Putative uncharacterized protein  n=1 Tax_Id=747676 [Melampsora larici-populina (strain 98AG31 / pathotype 3-4-7)]</t>
  </si>
  <si>
    <t>GAPDH Glyceraldehyde-3-phosphate dehydrogenase  n=1 Tax_Id=8175 [Sparus aurata]</t>
  </si>
  <si>
    <t>BmorCPR73 Putative cuticle protein  n=2 Tax_Id=7091 [Bombyx mori]</t>
  </si>
  <si>
    <t>EAG_00726 Paramyosin, short form  n=1 Tax_Id=104421 [Camponotus floridanus]</t>
  </si>
  <si>
    <t>B30_07876 Glyceraldehyde-3-phosphate dehydrogenase  n=1 Tax_Id=1208323 [Celeribacter baekdonensis B30]</t>
  </si>
  <si>
    <t>EAI_12472 Proline oxidase, mitochondrial  n=1 Tax_Id=610380 [Harpegnathos saltator]</t>
  </si>
  <si>
    <t>TcasGA2_TC013727 Putative uncharacterized protein  n=2 Tax_Id=7070 [Tribolium castaneum]</t>
  </si>
  <si>
    <t>Glyceraldehyde-3-phosphate dehydrogenase  n=1 Tax_Id=38945 [Flammulina velutipes]</t>
  </si>
  <si>
    <t>ACTB Beta-actin  n=1 Tax_Id=8839 [Anas platyrhynchos]</t>
  </si>
  <si>
    <t>prs Ribose-phosphate pyrophosphokinase  n=2 Tax_Id=573370 [Desulfovibrio magneticus (strain ATCC 700980 / DSM 13731 / RS-1)]</t>
  </si>
  <si>
    <t>GB18917 transcript:GB18917-RA description:""  n=1 Tax_Id=7460 [Apis mellifera]</t>
  </si>
  <si>
    <t>LOTGIDRAFT_219043 Dihydrolipoyl dehydrogenase  n=1 Tax_Id=225164 [Lottia gigantea]</t>
  </si>
  <si>
    <t>G5I_09314 ADP,ATP carrier protein 2  n=1 Tax_Id=103372 [Acromyrmex echinatior]</t>
  </si>
  <si>
    <t>G5I_05855 Myosin light chain alkali  n=1 Tax_Id=103372 [Acromyrmex echinatior]</t>
  </si>
  <si>
    <t>atpD ATP synthase subunit beta  n=1 Tax_Id=545696 [Holdemania filiformis DSM 12042]</t>
  </si>
  <si>
    <t>YQE_12818 Uncharacterized protein  n=1 Tax_Id=77166 [Dendroctonus ponderosae]</t>
  </si>
  <si>
    <t>Dana\GF19402 GF19402  n=2 Tax_Id=7217 [Drosophila ananassae]</t>
  </si>
  <si>
    <t>Arginine kinase  n=1 Tax_Id=210409 [Portunus trituberculatus]</t>
  </si>
  <si>
    <t>EAG_01977 Phosphoglycerate kinase  n=1 Tax_Id=104421 [Camponotus floridanus]</t>
  </si>
  <si>
    <t>EAI_16215 Dihydrolipoyllysine-residue succinyltransferase component of 2-oxoglutarate dehydrogenase complex, mitochondrial  n=1 Tax_Id=610380 [Harpegnathos saltator]</t>
  </si>
  <si>
    <t>EAG_01524 Troponin I  n=1 Tax_Id=104421 [Camponotus floridanus]</t>
  </si>
  <si>
    <t>BN717_01048 Integral membrane sensor signal transduction histidine kinase  n=1 Tax_Id=1262823 [Clostridium sp. CAG:575]</t>
  </si>
  <si>
    <t>EAG_13772 Catalase  n=1 Tax_Id=104421 [Camponotus floridanus]</t>
  </si>
  <si>
    <t>C16orf11 Uncharacterized protein  n=2 Tax_Id=30611 [Otolemur garnettii]</t>
  </si>
  <si>
    <t>ATP5A1W ATP synthase subunit alpha  n=1 Tax_Id=9031 [Gallus gallus]</t>
  </si>
  <si>
    <t>DACRYDRAFT_21617 Enolase  n=1 Tax_Id=745407 [Dacryopinax sp. (strain DJM 731)]</t>
  </si>
  <si>
    <t>ACT3 Actin-3  n=1 Tax_Id=28845 [Diphyllobothrium dendriticum]</t>
  </si>
  <si>
    <t>rplO 50S ribosomal protein L15  n=1 Tax_Id=1196835 [Pseudomonas stutzeri CCUG 29243]</t>
  </si>
  <si>
    <t>EAG_11009 Pyruvate kinase  n=1 Tax_Id=104421 [Camponotus floridanus]</t>
  </si>
  <si>
    <t>EAG_01199 Glutathione S-transferase  n=1 Tax_Id=104421 [Camponotus floridanus]</t>
  </si>
  <si>
    <t>EAG_14672 Alpha-actinin, sarcomeric  n=1 Tax_Id=104421 [Camponotus floridanus]</t>
  </si>
  <si>
    <t>EAI_08411 Alpha-N-acetylgalactosaminidase  n=1 Tax_Id=610380 [Harpegnathos saltator]</t>
  </si>
  <si>
    <t>G5I_12206 Pyruvate kinase  n=1 Tax_Id=103372 [Acromyrmex echinatior]</t>
  </si>
  <si>
    <t>ATP1 ATP synthase subunit alpha  n=1 Tax_Id=597362 [Agaricus bisporus var. burnettii (strain JB137-S8 / ATCC MYA-4627 / FGSC 10392)]</t>
  </si>
  <si>
    <t>LOC551039 Dihydrolipoyl dehydrogenase  n=3 Tax_Id=7460 [Apis mellifera]</t>
  </si>
  <si>
    <t>EAG_00653 Apolipophorins  n=1 Tax_Id=104421 [Camponotus floridanus]</t>
  </si>
  <si>
    <t>ENSPCAG00000013314 transcript:ENSPCAT00000013466 gene_biotype:protein_coding transcript_biotype:protein_coding  n=1 Tax_Id=9813 [Procavia capensis]</t>
  </si>
  <si>
    <t>Putative ras-related protein rab-11a  n=1 Tax_Id=72859 [Rhipicephalus pulchellus]</t>
  </si>
  <si>
    <t>Enolase  n=1 Tax_Id=7370 [Musca domestica]</t>
  </si>
  <si>
    <t>Dper\GL10916 GL10916  n=2 Tax_Id=7234 [Drosophila persimilis]</t>
  </si>
  <si>
    <t>Triosephosphate isomerase  n=2 Tax_Id=7425 [Nasonia vitripennis]</t>
  </si>
  <si>
    <t>KRT14 Uncharacterized protein  n=2 Tax_Id=9544 [Macaca mulatta]</t>
  </si>
  <si>
    <t>Isoform 3 of Tropomyosin-2  n=1 Tax_Id=7091 [Bombyx mori]</t>
  </si>
  <si>
    <t>Keratin 86  n=1 Tax_Id=9940 [Ovis aries]</t>
  </si>
  <si>
    <t>SI859A1_03535 Putative uncharacterized protein  n=1 Tax_Id=287752 [Manganese-oxidizing bacterium (strain SI85-9A1)]</t>
  </si>
  <si>
    <t>Act2 Putative muscle actin  n=1 Tax_Id=50650 [Lygus lineolaris]</t>
  </si>
  <si>
    <t>atpD ATP synthase subunit beta  n=1 Tax_Id=1262700 [Anaerotruncus sp. CAG:528]</t>
  </si>
  <si>
    <t>dnaG DNA primase  n=1 Tax_Id=557723 [Haemophilus parasuis serovar 5 (strain SH0165)]</t>
  </si>
  <si>
    <t>RCOM_1471880 Malate dehydrogenase, putative  n=2 Tax_Id=3988 [Ricinus communis]</t>
  </si>
  <si>
    <t>EAG_08302 Thioredoxin-dependent peroxide reductase, mitochondrial  n=1 Tax_Id=104421 [Camponotus floridanus]</t>
  </si>
  <si>
    <t>CpipJ_CPIJ004239 ADP-ribosylation factor 1  n=2 Tax_Id=7176 [Culex quinquefasciatus]</t>
  </si>
  <si>
    <t>PIIN_08032 Malate dehydrogenase  n=1 Tax_Id=1109443 [Piriformospora indica (strain DSM 11827)]</t>
  </si>
  <si>
    <t>KRT31 Keratin 31  n=2 Tax_Id=9913 [Bos taurus]</t>
  </si>
  <si>
    <t>Pmar_PMAR025433 Actin, putative  n=3 Tax_Id=423536 [Perkinsus marinus (strain ATCC 50983 / TXsc)]</t>
  </si>
  <si>
    <t>EAG_14181 Succinate dehydrogenase [ubiquinone] flavoprotein subunit, mitochondrial  n=1 Tax_Id=104421 [Camponotus floridanus]</t>
  </si>
  <si>
    <t>atpA ATP synthase subunit alpha  n=1 Tax_Id=706587 [Desulfomonile tiedjei (strain ATCC 49306 / DSM 6799 / DCB-1)]</t>
  </si>
  <si>
    <t>K425_783 Phosphoglycerate mutase 1 family  n=1 Tax_Id=69319 [Microplitis demolitor]</t>
  </si>
  <si>
    <t>CAPTEDRAFT_219998 Uncharacterized protein  n=1 Tax_Id=283909 [Capitella teleta]</t>
  </si>
  <si>
    <t>Dihydrolipoyl dehydrogenase  n=1 Tax_Id=77166 [Dendroctonus ponderosae]</t>
  </si>
  <si>
    <t>CSE45_3192 HTH-type transcriptional regulator NsrR  n=1 Tax_Id=501479 [Citreicella sp. SE45]</t>
  </si>
  <si>
    <t>LOC100125490 Uncharacterized protein  n=2 Tax_Id=8090 [Oryzias latipes]</t>
  </si>
  <si>
    <t>KRT5 Keratin, type II cytoskeletal 5  n=2 Tax_Id=9606 [Homo sapiens]</t>
  </si>
  <si>
    <t>unspecified product  n=1 Tax_Id=41668 [Entamoeba moshkovskii Laredo]</t>
  </si>
  <si>
    <t>ACTB Beta-actin  n=1 Tax_Id=36249 [Corvus macrorhynchos]</t>
  </si>
  <si>
    <t>EAI_00846 Vacuolar proton pump subunit E  n=1 Tax_Id=610380 [Harpegnathos saltator]</t>
  </si>
  <si>
    <t>ATP synthase oligomycin sensitivity conferral protein  n=1 Tax_Id=223852 [Toxoptera citricida]</t>
  </si>
  <si>
    <t>Actb Putative uncharacterized protein  n=1 Tax_Id=10090 [Mus musculus]</t>
  </si>
  <si>
    <t>EAG_08224 Tubulin beta-1 chain  n=1 Tax_Id=104421 [Camponotus floridanus]</t>
  </si>
  <si>
    <t>LOTGIDRAFT_208208 Uncharacterized protein  n=1 Tax_Id=225164 [Lottia gigantea]</t>
  </si>
  <si>
    <t>EAG_01039 Aldose reductase  n=1 Tax_Id=104421 [Camponotus floridanus]</t>
  </si>
  <si>
    <t>Actin  n=1 Tax_Id=85432 [Taenia pisiformis]</t>
  </si>
  <si>
    <t>G5I_10959 Putative pyruvate dehydrogenase E1 component subunit alpha, mitochondrial  n=1 Tax_Id=103372 [Acromyrmex echinatior]</t>
  </si>
  <si>
    <t>HmN_000719400 ATP synthase subunit beta  n=1 Tax_Id=85433 [Hymenolepis microstoma]</t>
  </si>
  <si>
    <t>Atpsyn-beta ATP synthase subunit beta  n=1 Tax_Id=7091 [Bombyx mori]</t>
  </si>
  <si>
    <t>Putative vacuolar ATP synthase subunit E  n=1 Tax_Id=177089 [Maconellicoccus hirsutus]</t>
  </si>
  <si>
    <t>EAI_14887 Phosphoglycerate kinase  n=1 Tax_Id=610380 [Harpegnathos saltator]</t>
  </si>
  <si>
    <t>Myosin tail  n=1 Tax_Id=7370 [Musca domestica]</t>
  </si>
  <si>
    <t>H072_4845 Uncharacterized protein  n=1 Tax_Id=1284197 [Dactylellina haptotyla CBS 200.50]</t>
  </si>
  <si>
    <t>Putative flightin  n=1 Tax_Id=1370023 [Corethrella appendiculata]</t>
  </si>
  <si>
    <t>EAG_06997 Isocitrate dehydrogenase [NAD] subunit gamma, mitochondrial  n=1 Tax_Id=104421 [Camponotus floridanus]</t>
  </si>
  <si>
    <t>WALSEDRAFT_31908 Malate dehydrogenase  n=1 Tax_Id=671144 [Wallemia sebi (strain ATCC MYA-4683 / CBS 633.66)]</t>
  </si>
  <si>
    <t>GGTG_03302 Uncharacterized protein  n=1 Tax_Id=644352 [Gaeumannomyces graminis var. tritici (strain R3-111a-1)]</t>
  </si>
  <si>
    <t>EAI_04769 Mitochondrial-processing peptidase subunit beta  n=1 Tax_Id=610380 [Harpegnathos saltator]</t>
  </si>
  <si>
    <t>EAI_00667 Tropomyosin-2  n=1 Tax_Id=610380 [Harpegnathos saltator]</t>
  </si>
  <si>
    <t>Phospholipase A1 Tax_Id=30212 [Vespula germanica]</t>
  </si>
  <si>
    <t>LOC410059 Citrate synthase  n=3 Tax_Id=7460 [Apis mellifera]</t>
  </si>
  <si>
    <t>G5I_03318 Apolipophorin  n=1 Tax_Id=103372 [Acromyrmex echinatior]</t>
  </si>
  <si>
    <t>atpD ATP synthase subunit beta  n=1 Tax_Id=1191523 [Melioribacter roseus (strain P3M)]</t>
  </si>
  <si>
    <t>LOC551944 Uncharacterized protein  n=2 Tax_Id=7460 [Apis mellifera]</t>
  </si>
  <si>
    <t>EGM_07909 Putative uncharacterized protein  n=1 Tax_Id=9541 [Macaca fascicularis]</t>
  </si>
  <si>
    <t>ENSG00000110955 transcript:ENST00000553007 gene_biotype:protein_coding transcript_biotype:protein_coding  n=1 Tax_Id=9606 [Homo sapiens]</t>
  </si>
  <si>
    <t>G5I_08967 V-type proton ATPase subunit G  n=1 Tax_Id=103372 [Acromyrmex echinatior]</t>
  </si>
  <si>
    <t>Venom allergen 5 Tax_Id=30211 [Vespula flavopilosa]</t>
  </si>
  <si>
    <t>OilCA1 Cytoplasmic actin Tax_Id=107032 [Oikopleura longicauda]</t>
  </si>
  <si>
    <t>Uncharacterized protein  n=1 Tax_Id=77166 [Dendroctonus ponderosae]</t>
  </si>
  <si>
    <t>Type II alpha-keratin IIC  n=1 Tax_Id=9031 [Gallus gallus]</t>
  </si>
  <si>
    <t>pdh-a Pyruvate dehydrogenase alpha  n=1 Tax_Id=39758 [Mayetiola destructor]</t>
  </si>
  <si>
    <t>EAG_10010 ATP synthase subunit O, mitochondrial  n=1 Tax_Id=104421 [Camponotus floridanus]</t>
  </si>
  <si>
    <t xml:space="preserve"> ATP synthase subunit beta, mitochondrial  n=1 Tax_Id=7425 [Nasonia vitripennis]</t>
  </si>
  <si>
    <t>ANIA_05775 Putative Zn(II)2Cys6 transcription factor (Eurofung)  n=1 Tax_Id=227321 [Emericella nidulans (strain FGSC A4 / ATCC 38163 / CBS 112.46 / NRRL 194 / M139)]</t>
  </si>
  <si>
    <t>EAI_10922 Cytochrome c1, heme protein, mitochondrial  n=1 Tax_Id=610380 [Harpegnathos saltator]</t>
  </si>
  <si>
    <t>ATP synthase subunit beta  n=1 Tax_Id=6326 [Bursaphelenchus xylophilus]</t>
  </si>
  <si>
    <t>fliI Flagellum-specific ATP synthase  n=1 Tax_Id=1189611 [Nitratireductor aquibiodomus RA22]</t>
  </si>
  <si>
    <t>KRT2 Uncharacterized protein  n=2 Tax_Id=9598 [Pan troglodytes]</t>
  </si>
  <si>
    <t>Phum_PHUM446380 Pyrroline-5-carboxylate reductase  n=2 Tax_Id=121224 [Pediculus humanus subsp. corporis]</t>
  </si>
  <si>
    <t>Actin, cytoplasmic  n=1 Tax_Id=7741 [Branchiostoma belcheri]</t>
  </si>
  <si>
    <t>AGAP011363 AGAP011363-PA  n=3 Tax_Id=7165 [Anopheles gambiae]</t>
  </si>
  <si>
    <t>MGL_0980 Dihydrolipoyl dehydrogenase  n=2 Tax_Id=425265 [Malassezia globosa (strain ATCC MYA-4612 / CBS 7966)]</t>
  </si>
  <si>
    <t>TcasGA2_TC005725 Putative uncharacterized protein  n=2 Tax_Id=7070 [Tribolium castaneum]</t>
  </si>
  <si>
    <t>MLC2 Myosin light chain 2  n=1 Tax_Id=7092 [Bombyx mandarina]</t>
  </si>
  <si>
    <t>EAG_06992 Mitochondrial-processing peptidase subunit beta  n=1 Tax_Id=104421 [Camponotus floridanus]</t>
  </si>
  <si>
    <t>TcasGA2_TC013931 Putative uncharacterized protein  n=2 Tax_Id=7070 [Tribolium castaneum]</t>
  </si>
  <si>
    <t>EAG_06492 Putative uncharacterized protein  n=1 Tax_Id=104421 [Camponotus floridanus]</t>
  </si>
  <si>
    <t>Dpse\GA22684 GA22684  n=2 Tax_Id=46245 [Drosophila pseudoobscura pseudoobscura]</t>
  </si>
  <si>
    <t>WBGene00106930 Uncharacterized protein  n=1 Tax_Id=54126 [Pristionchus pacificus]</t>
  </si>
  <si>
    <t>ENSAMXG00000019855 transcript:ENSAMXT00000020751 gene_biotype:protein_coding transcript_biotype:protein_coding  n=1 Tax_Id=7994 [Astyanax mexicanus]</t>
  </si>
  <si>
    <t>Uncharacterized protein  n=2 Tax_Id=59463 [Myotis lucifugus]</t>
  </si>
  <si>
    <t>DAPPUDRAFT_230767 Putative uncharacterized protein  n=1 Tax_Id=6669 [Daphnia pulex]</t>
  </si>
  <si>
    <t>Dere\GG15062 GG15062  n=2 Tax_Id=7220 [Drosophila erecta]</t>
  </si>
  <si>
    <t>A11A3_13190 Short chain dehydrogenase  n=1 Tax_Id=1177179 [Alcanivorax hongdengensis A-11-3]</t>
  </si>
  <si>
    <t>EAI_16590 Probable isocitrate dehydrogenase [NAD] subunit beta, mitochondrial  n=1 Tax_Id=610380 [Harpegnathos saltator]</t>
  </si>
  <si>
    <t>Putative troponin t skeletal muscle  n=1 Tax_Id=869069 [Psorophora albipes]</t>
  </si>
  <si>
    <t>Vitellogenin  n=1 Tax_Id=7454 [Vespula vulgaris]</t>
  </si>
  <si>
    <t>EAI_08831 Paramyosin, short form  n=1 Tax_Id=610380 [Harpegnathos saltator]</t>
  </si>
  <si>
    <t>EAG_06493 Putative uncharacterized protein  n=1 Tax_Id=104421 [Camponotus floridanus]</t>
  </si>
  <si>
    <t>EAG_13423 Elongation factor 1-alpha  n=1 Tax_Id=104421 [Camponotus floridanus]</t>
  </si>
  <si>
    <t>Solyc09g091070.1 Malate dehydrogenase  n=1 Tax_Id=4081 [Solanum lycopersicum]</t>
  </si>
  <si>
    <t>LOC408875 Uncharacterized protein  n=3 Tax_Id=7460 [Apis mellifera]</t>
  </si>
  <si>
    <t>EAG_05177 Vacuolar ATP synthase subunit B  n=1 Tax_Id=104421 [Camponotus floridanus]</t>
  </si>
  <si>
    <t>GSOID_T00000372001 Whole genome shotgun assembly, allelic scaffold set, scaffold scaffoldA_455  n=1 Tax_Id=34765 [Oikopleura dioica]</t>
  </si>
  <si>
    <t>MGL_2906 ATP synthase subunit beta  n=2 Tax_Id=425265 [Malassezia globosa (strain ATCC MYA-4612 / CBS 7966)]</t>
  </si>
  <si>
    <t>cox4 Mitochondrial cytochrome c oxidase subunit IV  n=1 Tax_Id=7004 [Locusta migratoria]</t>
  </si>
  <si>
    <t>BZARG_539 tRNA synthetases class I family protein  n=1 Tax_Id=1046627 [Bizionia argentinensis JUB59]</t>
  </si>
  <si>
    <t>PGA2_c17300 Uncharacterized protein  n=1 Tax_Id=383629 [Phaeobacter gallaeciensis (strain 2.10)]</t>
  </si>
  <si>
    <t>LOC101156021 Uncharacterized protein  n=2 Tax_Id=8090 [Oryzias latipes]</t>
  </si>
  <si>
    <t>Tropomyosin 2  n=1 Tax_Id=108931 [Nilaparvata lugens]</t>
  </si>
  <si>
    <t>PYU1_G008930 Uncharacterized protein  n=1 Tax_Id=65071 [Pythium ultimum]</t>
  </si>
  <si>
    <t>Uncharacterized protein  n=1 Tax_Id=126957 [Strigamia maritima]</t>
  </si>
  <si>
    <t>BATDEDRAFT_28095 Putative uncharacterized protein  n=1 Tax_Id=684364 [Batrachochytrium dendrobatidis (strain JAM81 / FGSC 10211)]</t>
  </si>
  <si>
    <t>ATPsyn-beta-RA ATP synthase subunit beta  n=1 Tax_Id=7227 [Drosophila melanogaster]</t>
  </si>
  <si>
    <t>EAG_10812 Lambda-crystallin-like protein  n=1 Tax_Id=104421 [Camponotus floridanus]</t>
  </si>
  <si>
    <t>EAG_09549 40S ribosomal protein S15a  n=1 Tax_Id=104421 [Camponotus floridanus]</t>
  </si>
  <si>
    <t>EAG_00727 Paramyosin, long form  n=1 Tax_Id=104421 [Camponotus floridanus]</t>
  </si>
  <si>
    <t>Naga_100035g40 Conserved protein with yshh some fused to  n=1 Tax_Id=72520 [Nannochloropsis gaditana]</t>
  </si>
  <si>
    <t>Putative atp synthase  n=1 Tax_Id=1370023 [Corethrella appendiculata]</t>
  </si>
  <si>
    <t>Pyruvate kinase  n=1 Tax_Id=7425 [Nasonia vitripennis]</t>
  </si>
  <si>
    <t>ENSPPYG00000018078 transcript:ENSPPYT00000021080 gene_biotype:protein_coding transcript_biotype:protein_coding  n=1 Tax_Id=9601 [Pongo abelii]</t>
  </si>
  <si>
    <t>atpD ATP synthase subunit beta  n=2 Tax_Id=520461 [Brucella pinnipedialis (strain NCTC 12890 / BCCN 94-73 / B2/94)]</t>
  </si>
  <si>
    <t>EAI_15928 Peroxiredoxin-6  n=1 Tax_Id=610380 [Harpegnathos saltator]</t>
  </si>
  <si>
    <t>SB96558_3188 Putative transposase insP for IS630  n=1 Tax_Id=766138 [Shigella boydii 965-58]</t>
  </si>
  <si>
    <t>WBGene00101158 Uncharacterized protein  n=1 Tax_Id=54126 [Pristionchus pacificus]</t>
  </si>
  <si>
    <t>Uncharacterized protein  n=1 Tax_Id=13735 [Pelodiscus sinensis]</t>
  </si>
  <si>
    <t>Ot13g03160 Cytochrome b-c1 complex subunit Rieske, mitochondrial  n=2 Tax_Id=70448 [Ostreococcus tauri]</t>
  </si>
  <si>
    <t>D910_02172 Uncharacterized protein  n=1 Tax_Id=77166 [Dendroctonus ponderosae]</t>
  </si>
  <si>
    <t>tpi Triosephosphate isomerase  n=1 Tax_Id=39758 [Mayetiola destructor]</t>
  </si>
  <si>
    <t>Muscle protein 20-like protein  n=1 Tax_Id=13686 [Solenopsis invicta]</t>
  </si>
  <si>
    <t>EAG_15310 2-oxoglutarate dehydrogenase E1 component, mitochondrial  n=1 Tax_Id=104421 [Camponotus floridanus]</t>
  </si>
  <si>
    <t>G5I_10082 Fructose-bisphosphate aldolase  n=1 Tax_Id=103372 [Acromyrmex echinatior]</t>
  </si>
  <si>
    <t>EAG_01823 Profilin  n=1 Tax_Id=104421 [Camponotus floridanus]</t>
  </si>
  <si>
    <t>GB13594 transcript:GB13594-RA description:"Uncharacterized protein "  n=1 Tax_Id=7460 [Apis mellifera]</t>
  </si>
  <si>
    <t>KAP6 Keratin associated protein 6  n=1 Tax_Id=9940 [Ovis aries]</t>
  </si>
  <si>
    <t>Phum_PHUM117590 Sarcalumenin, putative  n=2 Tax_Id=121224 [Pediculus humanus subsp. corporis]</t>
  </si>
  <si>
    <t>atpD ATP synthase subunit beta  n=1 Tax_Id=555779 [Desulfonatronospira thiodismutans ASO3-1]</t>
  </si>
  <si>
    <t>CAOG_02466 Pyruvate dehydrogenase E1 alpha 1  n=2 Tax_Id=595528 [Capsaspora owczarzaki (strain ATCC 30864)]</t>
  </si>
  <si>
    <t>Putative uncharacterized protein  n=1 Tax_Id=34609 [Amblyomma maculatum]</t>
  </si>
  <si>
    <t>L284_13415 Uncharacterized protein  n=1 Tax_Id=1096930 [Novosphingobium lindaniclasticum LE124]</t>
  </si>
  <si>
    <t>CGI_10021673 Actin-3  n=1 Tax_Id=29159 [Crassostrea gigas]</t>
  </si>
  <si>
    <t>TcasGA2_TC012133 Putative uncharacterized protein  n=2 Tax_Id=7070 [Tribolium castaneum]</t>
  </si>
  <si>
    <t>Phum_PHUM581360 Paramyosin, long form, putative  n=2 Tax_Id=121224 [Pediculus humanus subsp. corporis]</t>
  </si>
  <si>
    <t>ENSPMAG00000006580 transcript:ENSPMAT00000007300 gene_biotype:protein_coding transcript_biotype:protein_coding  n=1 Tax_Id=7757 [Petromyzon marinus]</t>
  </si>
  <si>
    <t>FraEuI1c_4393 Short-chain dehydrogenase/reductase SDR  n=1 Tax_Id=298654 [Frankia sp. (strain EuI1c)]</t>
  </si>
  <si>
    <t>Lipocalin / cytosolic fatty-acid binding protein  n=1 Tax_Id=36987 [Coptotermes formosanus]</t>
  </si>
  <si>
    <t>EAI_07313 Dihydrolipoyllysine-residue acetyltransferase component of pyruvate dehydrogenase complex, mitochondrial  n=1 Tax_Id=610380 [Harpegnathos saltator]</t>
  </si>
  <si>
    <t>rpl23 Ribosomal protein L23  n=1 Tax_Id=7130 [Manduca sexta]</t>
  </si>
  <si>
    <t>EAI_05639 60S ribosomal protein L31  n=1 Tax_Id=610380 [Harpegnathos saltator]</t>
  </si>
  <si>
    <t>atpD ATP synthase subunit beta  n=1 Tax_Id=360313 [Ochrobactrum sp. CDB2]</t>
  </si>
  <si>
    <t>GLEAN_15322 ATP synthase subunit beta  n=2 Tax_Id=7070 [Tribolium castaneum]</t>
  </si>
  <si>
    <t>LOC101106046 Uncharacterized protein  n=2 Tax_Id=9940 [Ovis aries]</t>
  </si>
  <si>
    <t>Cytoplasmic 1 actin  n=1 Tax_Id=389352 [Campylomormyrus compressirostris]</t>
  </si>
  <si>
    <t>TcasGA2_TC005006 GrpE protein homolog  n=2 Tax_Id=7070 [Tribolium castaneum]</t>
  </si>
  <si>
    <t>jbgI Alpha-glucosidase isozyme I  n=1 Tax_Id=292787 [Apis cerana japonica]</t>
  </si>
  <si>
    <t>ANACAC_02252 SNF2 family N-terminal domain protein  n=1 Tax_Id=411490 [Anaerostipes caccae DSM 14662]</t>
  </si>
  <si>
    <t>Peroxiredoxin-like protein  n=1 Tax_Id=29031 [Phlebotomus papatasi]</t>
  </si>
  <si>
    <t>atpD ATP synthase subunit beta  n=1 Tax_Id=866536 [Belliella baltica (strain DSM 15883 / CIP 108006 / LMG 21964 / BA134)]</t>
  </si>
  <si>
    <t>EAG_12529 Ras-related protein Rab-1A  n=1 Tax_Id=104421 [Camponotus floridanus]</t>
  </si>
  <si>
    <t>actg1 Actin, cytoplasmic 2  n=1 Tax_Id=8355 [Xenopus laevis]</t>
  </si>
  <si>
    <t>Actin-4  n=1 Tax_Id=7091 [Bombyx mori]</t>
  </si>
  <si>
    <t>atpD ATP synthase subunit beta  n=1 Tax_Id=913338 [actinobacterium SCGC AAA027-L06]</t>
  </si>
  <si>
    <t xml:space="preserve"> AGAP010421-PA, partial  n=2 Tax_Id=180454 [Anopheles gambiae str. PEST]</t>
  </si>
  <si>
    <t>K933_08872 Propionyl-CoA carboxylase complex B chain  n=1 Tax_Id=1324957 [Candidatus Halobonum tyrrellensis G22]</t>
  </si>
  <si>
    <t>IscW_ISCW008682 Cytochrome C oxidase subunit Va  n=2 Tax_Id=6945 [Ixodes scapularis]</t>
  </si>
  <si>
    <t>Actin Tax_Id=70689 [Plectus acuminatus]</t>
  </si>
  <si>
    <t>OSJNBb0062D12.121 Myosin heavy chain-like protein  n=2 Tax_Id=39947 [Oryza sativa subsp. japonica]</t>
  </si>
  <si>
    <t>ENSPMAG00000003215 transcript:ENSPMAT00000003535 gene_biotype:protein_coding transcript_biotype:protein_coding  n=1 Tax_Id=7757 [Petromyzon marinus]</t>
  </si>
  <si>
    <t>UU9_10512 Uncharacterized protein  n=1 Tax_Id=1163408 [Rhodanobacter fulvus Jip2]</t>
  </si>
  <si>
    <t>EAG_12488 40S ribosomal protein S10  n=1 Tax_Id=104421 [Camponotus floridanus]</t>
  </si>
  <si>
    <t>dapA 4-hydroxy-tetrahydrodipicolinate synthase  n=1 Tax_Id=352165 [Pyramidobacter piscolens W5455]</t>
  </si>
  <si>
    <t>Phospholipase A1  n=1 Tax_Id=7454 [Vespula vulgaris]</t>
  </si>
  <si>
    <t>LOC100631570 Uncharacterized protein  n=1 Tax_Id=400682 [Amphimedon queenslandica]</t>
  </si>
  <si>
    <t>Ppro_3599 Conserved hypothetical cytosolic protein  n=1 Tax_Id=338966 [Pelobacter propionicus (strain DSM 2379)]</t>
  </si>
  <si>
    <t>ACTB Beta actin  n=1 Tax_Id=7782 [Leucoraja erinacea]</t>
  </si>
  <si>
    <t>ENSFCAG00000024093 transcript:ENSFCAT00000027712 gene_biotype:protein_coding transcript_biotype:protein_coding  n=1 Tax_Id=9685 [Felis catus]</t>
  </si>
  <si>
    <t>atpD-1 ATP synthase subunit beta  n=1 Tax_Id=743965 [Mycoplasma putrefaciens (strain ATCC 15718 / NCTC 10155 / C30 KS-1 / KS-1)]</t>
  </si>
  <si>
    <t>Vha26 Uncharacterized protein  n=3 Tax_Id=7460 [Apis mellifera]</t>
  </si>
  <si>
    <t>AGAP005393 AGAP005393-PA  n=3 Tax_Id=7165 [Anopheles gambiae]</t>
  </si>
  <si>
    <t>F775_43453 Uncharacterized protein  n=1 Tax_Id=37682 [Aegilops tauschii]</t>
  </si>
  <si>
    <t>atpD ATP synthase subunit beta  n=1 Tax_Id=290400 [Jannaschia sp. (strain CCS1)]</t>
  </si>
  <si>
    <t>TREES_T100002450 60S ribosomal protein L31  n=1 Tax_Id=246437 [Tupaia chinensis]</t>
  </si>
  <si>
    <t>VPMS16_3241 Electron transfer flavoprotein  n=1 Tax_Id=391586 [Vibrio sp. 16]</t>
  </si>
  <si>
    <t>EAG_12487 Malate dehydrogenase  n=1 Tax_Id=104421 [Camponotus floridanus]</t>
  </si>
  <si>
    <t>Q27BB25_13430 Alkyl hydroperoxide reductase  n=1 Tax_Id=1419876 [Blastomonas sp. CACIA14H2]</t>
  </si>
  <si>
    <t>nuoB NADH-quinone oxidoreductase subunit B  n=1 Tax_Id=156889 [Magnetococcus sp. (strain MC-1)]</t>
  </si>
  <si>
    <t>atpD ATP synthase subunit beta Tax_Id=29346 [Clostridium paradoxum]</t>
  </si>
  <si>
    <t>SCB49_02604 Putative uncharacterized protein  n=1 Tax_Id=50743 [unidentified eubacterium SCB49]</t>
  </si>
  <si>
    <t>HMPREF9108_01513 Uncharacterized protein  n=1 Tax_Id=1321774 [Leptotrichia sp. oral taxon 225 str. F0581]</t>
  </si>
  <si>
    <t>ELIP4 Early light-induced protein 4  n=2 Tax_Id=145481 [Physcomitrella patens subsp. patens]</t>
  </si>
  <si>
    <t>CGI_10012808 60S ribosomal protein L14  n=1 Tax_Id=29159 [Crassostrea gigas]</t>
  </si>
  <si>
    <t>Predicted protein  n=1 Tax_Id=112509 [Hordeum vulgare var. distichum]</t>
  </si>
  <si>
    <t>Heat shock cognate 70 protein  n=1 Tax_Id=7108 [Spodoptera frugiperda]</t>
  </si>
  <si>
    <t>ENO1 Enolase 1  n=4 Tax_Id=237561 [Candida albicans (strain SC5314 / ATCC MYA-2876)]</t>
  </si>
  <si>
    <t>GB30492 transcript:GB30492-RA description:"Uncharacterized protein "  n=1 Tax_Id=7460 [Apis mellifera]</t>
  </si>
  <si>
    <t>N839_00435 Isocitrate dehydrogenase [NADP]  n=1 Tax_Id=1385624 [uncultured Desulfofustis sp. PB-SRB1]</t>
  </si>
  <si>
    <t>RAS-like protein  n=1 Tax_Id=130704 [Bombus ignitus]</t>
  </si>
  <si>
    <t>PPBDW_80103 Uncharacterized protein  n=1 Tax_Id=1454202 [Photobacterium phosphoreum ANT220]</t>
  </si>
  <si>
    <t>EAG_13074 Calreticulin  n=1 Tax_Id=104421 [Camponotus floridanus]</t>
  </si>
  <si>
    <t>Voltage-dependent anion-selective channel  n=1 Tax_Id=51655 [Plutella xylostella]</t>
  </si>
  <si>
    <t>SSE37_00825 Alpha amylase  n=1 Tax_Id=388399 [Sagittula stellata E-37]</t>
  </si>
  <si>
    <t>KRTAP11-1 Keratin-associated protein KAP11-1  n=1 Tax_Id=9940 [Ovis aries]</t>
  </si>
  <si>
    <t>EAG_10367 14-3-3 protein epsilon  n=1 Tax_Id=104421 [Camponotus floridanus]</t>
  </si>
  <si>
    <t>WBGene00122000 Uncharacterized protein  n=1 Tax_Id=281687 [Caenorhabditis japonica]</t>
  </si>
  <si>
    <t>I79_016405 Glyceraldehyde-3-phosphate dehydrogenase  n=1 Tax_Id=10029 [Cricetulus griseus]</t>
  </si>
  <si>
    <t>atpD ATP synthase subunit beta  n=1 Tax_Id=861299 [Gemmatimonadetes bacterium KBS708]</t>
  </si>
  <si>
    <t xml:space="preserve"> uncharacterized protein LOC100216354 precursor  n=1 Tax_Id=7425 [Nasonia vitripennis]</t>
  </si>
  <si>
    <t>cDNA FLJ78413, highly similar to Homo sapiens albumin, mRNA  n=1 Tax_Id=9606 [Homo sapiens]</t>
  </si>
  <si>
    <t>atpB ATP synthase subunit beta, chloroplastic  n=2 Tax_Id=4558 [Sorghum bicolor]</t>
  </si>
  <si>
    <t>atpD ATP synthase subunit beta  n=1 Tax_Id=1262690 [Acinetobacter sp. CAG:196]</t>
  </si>
  <si>
    <t>Dmoj\GI20392 GI20392  n=2 Tax_Id=7230 [Drosophila mojavensis]</t>
  </si>
  <si>
    <t>SSTG_05766 Glycosyl hydrolase  n=1 Tax_Id=645465 [Streptomyces sp. e14]</t>
  </si>
  <si>
    <t>EAG_00961 Probable adenylate kinase isoenzyme F38B2.4  n=1 Tax_Id=104421 [Camponotus floridanus]</t>
  </si>
  <si>
    <t>AGAP004742 Pyruvate carboxylase  n=3 Tax_Id=7165 [Anopheles gambiae]</t>
  </si>
  <si>
    <t>atpD ATP synthase subunit beta  n=2 Tax_Id=456481 [Leptospira biflexa serovar Patoc (strain Patoc 1 / ATCC 23582 / Paris)]</t>
  </si>
  <si>
    <t>ENSOPRG00000015787 transcript:ENSOPRT00000015783 gene_biotype:protein_coding transcript_biotype:protein_coding  n=1 Tax_Id=9978 [Ochotona princeps]</t>
  </si>
  <si>
    <t>Heat shock protein 70-C  n=1 Tax_Id=166010 [Ditylenchus destructor]</t>
  </si>
  <si>
    <t>AG1IA_08539 Citrate synthase  n=1 Tax_Id=983506 [Thanatephorus cucumeris (strain AG1-IA)]</t>
  </si>
  <si>
    <t>pgi Glucose-6-phosphate isomerase  n=1 Tax_Id=596151 [Desulfovibrio fructosovorans JJ]</t>
  </si>
  <si>
    <t>sr10898 Dihydrolipoyl dehydrogenase  n=1 Tax_Id=999809 [Sporisorium reilianum (strain SRZ2)]</t>
  </si>
  <si>
    <t>atpD ATP synthase subunit beta  n=1 Tax_Id=522772 [Denitrovibrio acetiphilus (strain DSM 12809 / N2460)]</t>
  </si>
  <si>
    <t>Uncharacterized protein  n=2 Tax_Id=7897 [Latimeria chalumnae]</t>
  </si>
  <si>
    <t>GMDG_03577 Uncharacterized protein  n=1 Tax_Id=658429 [Geomyces destructans (strain ATCC MYA-4855 / 20631-21)]</t>
  </si>
  <si>
    <t>40S ribosomal protein S3  n=1 Tax_Id=163159 [Xenopsylla cheopis]</t>
  </si>
  <si>
    <t xml:space="preserve"> ATP synthase subunit beta, mitochondrial  n=1 Tax_Id=7029 [Acyrthosiphon pisum]</t>
  </si>
  <si>
    <t>atpD ATP synthase subunit beta  n=1 Tax_Id=1224746 [Gluconobacter oxydans H24]</t>
  </si>
  <si>
    <t>Uncharacterized protein  n=2 Tax_Id=7757 [Petromyzon marinus]</t>
  </si>
  <si>
    <t>G647_01520 Uncharacterized protein  n=1 Tax_Id=1279043 [Cladophialophora carrionii CBS 160.54]</t>
  </si>
  <si>
    <t>G5I_07686 Translationally-controlled tumor protein-like protein  n=1 Tax_Id=103372 [Acromyrmex echinatior]</t>
  </si>
  <si>
    <t>Dsec\GM24650 GM24650  n=2 Tax_Id=7238 [Drosophila sechellia]</t>
  </si>
  <si>
    <t>ENSCAFG00000007081 transcript:ENSCAFT00000011351 gene_biotype:protein_coding transcript_biotype:protein_coding  n=1 Tax_Id=9615 [Canis lupus familiaris]</t>
  </si>
  <si>
    <t>CpipJ_CPIJ004023 NADH:ubiquinone dehydrogenase  n=2 Tax_Id=7176 [Culex quinquefasciatus]</t>
  </si>
  <si>
    <t>EAG_03272 Aldehyde dehydrogenase, mitochondrial  n=1 Tax_Id=104421 [Camponotus floridanus]</t>
  </si>
  <si>
    <t>DHSB Succinate dehydrogenase iron-sulfur subunit, mitochondrial  n=1 Tax_Id=72036 [Lepeophtheirus salmonis]</t>
  </si>
  <si>
    <t>Kpol_543p8 Putative uncharacterized protein  n=2 Tax_Id=436907 [Vanderwaltozyma polyspora (strain ATCC 22028 / DSM 70294)]</t>
  </si>
  <si>
    <t>GB18953 transcript:GB18953-RA description:"Histone H2A "  n=1 Tax_Id=7460 [Apis mellifera]</t>
  </si>
  <si>
    <t>Calponin  n=1 Tax_Id=315576 [Chironomus riparius]</t>
  </si>
  <si>
    <t>I79_012452 Glyceraldehyde-3-phosphate dehydrogenase  n=1 Tax_Id=10029 [Cricetulus griseus]</t>
  </si>
  <si>
    <t>G5I_14355 Chitinase-like protein Idgf4  n=1 Tax_Id=103372 [Acromyrmex echinatior]</t>
  </si>
  <si>
    <t>A1O5_12163 Uncharacterized protein  n=2 Tax_Id=1182543 [Cladophialophora psammophila CBS 110553]</t>
  </si>
  <si>
    <t>KRT81 Keratin, type II cuticular Hb1  n=2 Tax_Id=9913 [Bos taurus]</t>
  </si>
  <si>
    <t>Uncharacterized protein  n=1 Tax_Id=13249 [Rhodnius prolixus]</t>
  </si>
  <si>
    <t>LOC409155 Uncharacterized protein  n=3 Tax_Id=7460 [Apis mellifera]</t>
  </si>
  <si>
    <t>Haur_1316 Anti-sigma-factor antagonist  n=1 Tax_Id=316274 [Herpetosiphon aurantiacus (strain ATCC 23779 / DSM 785)]</t>
  </si>
  <si>
    <t>atpD ATP synthase subunit beta  n=1 Tax_Id=434131 [Neorickettsia risticii (strain Illinois)]</t>
  </si>
  <si>
    <t>Ecym_5311 Uncharacterized protein  n=2 Tax_Id=931890 [Eremothecium cymbalariae (strain CBS 270.75 / DBVPG 7215 / KCTC 17166 / NRRL Y-17582)]</t>
  </si>
  <si>
    <t>Rab10 Uncharacterized protein  n=3 Tax_Id=7460 [Apis mellifera]</t>
  </si>
  <si>
    <t>EAG_06342 Carbonic anhydrase 2  n=1 Tax_Id=104421 [Camponotus floridanus]</t>
  </si>
  <si>
    <t>ACCB00555.1 Glycerol-3-phosphate dehydrogenase  n=1 Tax_Id=7461 [Apis cerana]</t>
  </si>
  <si>
    <t>EAI_01524 60S ribosomal protein L30  n=1 Tax_Id=610380 [Harpegnathos saltator]</t>
  </si>
  <si>
    <t>BN472_00981 Glutamate synthase large subunit  n=1 Tax_Id=1262978 [Tannerella sp. CAG:118]</t>
  </si>
  <si>
    <t>KGM_10007 Pyruvate kinase  n=1 Tax_Id=13037 [Danaus plexippus]</t>
  </si>
  <si>
    <t>HSP70 Heat shock protein 70-3  n=1 Tax_Id=7091 [Bombyx mori]</t>
  </si>
  <si>
    <t>atpD ATP synthase subunit beta  n=1 Tax_Id=1262987 [Proteobacteria bacterium CAG:495]</t>
  </si>
  <si>
    <t>PPA1 Uncharacterized protein  n=2 Tax_Id=7757 [Petromyzon marinus]</t>
  </si>
  <si>
    <t>M901_1226 Uncharacterized protein  n=1 Tax_Id=1353530 [Bacteriovorax sp. DB6_IX]</t>
  </si>
  <si>
    <t>idh Isocitrate dehydrogenase [NADP]  n=1 Tax_Id=39758 [Mayetiola destructor]</t>
  </si>
  <si>
    <t>nirJ-like Heme biosynthesis related protein (NirJ-like)  n=2 Tax_Id=273057 [Sulfolobus solfataricus (strain ATCC 35092 / DSM 1617 / JCM 11322 / P2)]</t>
  </si>
  <si>
    <t>psma4 Proteasome subunit alpha type  n=1 Tax_Id=8030 [Salmo salar]</t>
  </si>
  <si>
    <t>BH160DRAFT_6034 Short-chain dehydrogenase/reductase SDR  n=1 Tax_Id=516466 [Burkholderia sp. H160]</t>
  </si>
  <si>
    <t>atp5b ATP synthase subunit beta  n=1 Tax_Id=13642 [Polysphondylium pallidum]</t>
  </si>
  <si>
    <t>ADP-ribosylation factor 2-like protein  n=2 Tax_Id=7868 [Callorhynchus milii]</t>
  </si>
  <si>
    <t>PMI22_02230 Uncharacterized protein (Precursor)  n=1 Tax_Id=1144325 [Pseudomonas sp. GM21]</t>
  </si>
  <si>
    <t>atpD ATP synthase subunit beta  n=1 Tax_Id=1321778 [Clostridiales bacterium oral taxon 876 str. F0540]</t>
  </si>
  <si>
    <t>Ribosomal protein rpl9  n=1 Tax_Id=6344 [Arenicola marina]</t>
  </si>
  <si>
    <t>ACYPI007342 Annexin  n=2 Tax_Id=7029 [Acyrthosiphon pisum]</t>
  </si>
  <si>
    <t>LOC409533 Annexin  n=2 Tax_Id=7460 [Apis mellifera]</t>
  </si>
  <si>
    <t>PAU_00846 Uncharacterized protein  n=1 Tax_Id=553480 [Photorhabdus asymbiotica subsp. asymbiotica (strain ATCC 43949 / 3105-77)]</t>
  </si>
  <si>
    <t>sucA 2-oxoglutarate dehydrogenase E1 component  n=1 Tax_Id=1156918 [Alcaligenes faecalis subsp. faecalis NCIB 8687]</t>
  </si>
  <si>
    <t>PVOR_13489 Transcription attenuation protein MtrB  n=1 Tax_Id=715225 [Paenibacillus vortex V453]</t>
  </si>
  <si>
    <t>CMQ_3787 Rab small monomeric GTPase  n=1 Tax_Id=655863 [Grosmannia clavigera (strain kw1407 / UAMH 11150)]</t>
  </si>
  <si>
    <t>ANT Adenine nucleotide translocase  n=1 Tax_Id=7119 [Antheraea pernyi]</t>
  </si>
  <si>
    <t>TcasGA2_TC012754 Putative uncharacterized protein  n=2 Tax_Id=7070 [Tribolium castaneum]</t>
  </si>
  <si>
    <t>MAC_04017 Adenylate kinase  n=1 Tax_Id=655827 [Metarhizium acridum (strain CQMa 102)]</t>
  </si>
  <si>
    <t>Adenosylhomocysteinase  n=1 Tax_Id=12957 [Atta cephalotes]</t>
  </si>
  <si>
    <t>EAI_04396 Cytochrome c-2  n=1 Tax_Id=610380 [Harpegnathos saltator]</t>
  </si>
  <si>
    <t>Ddes_1336 Beta-ketoacyl synthase  n=1 Tax_Id=525146 [Desulfovibrio desulfuricans (strain ATCC 27774 / DSM 6949)]</t>
  </si>
  <si>
    <t>CpipJ_CPIJ004858 GTP-binding protein YPTC4  n=2 Tax_Id=7176 [Culex quinquefasciatus]</t>
  </si>
  <si>
    <t>EAG_15889 Annexin  n=1 Tax_Id=104421 [Camponotus floridanus]</t>
  </si>
  <si>
    <t>Signal sequence receptor beta  n=1 Tax_Id=66420 [Papilio xuthus]</t>
  </si>
  <si>
    <t>KRT1 Cytokeratin-1  n=2 Tax_Id=9544 [Macaca mulatta]</t>
  </si>
  <si>
    <t>Tsp_11803 Ribosomal-protein-alanine acetyltransferase  n=2 Tax_Id=6334 [Trichinella spiralis]</t>
  </si>
  <si>
    <t>hisG ATP phosphoribosyltransferase  n=1 Tax_Id=311402 [Agrobacterium vitis (strain S4 / ATCC BAA-846)]</t>
  </si>
  <si>
    <t>M569_14747 Uncharacterized protein  n=1 Tax_Id=192259 [Genlisea aurea]</t>
  </si>
  <si>
    <t>atpD ATP synthase subunit beta  n=1 Tax_Id=411484 [Clostridium sp. SS2/1]</t>
  </si>
  <si>
    <t>NADH dehydrogenase (Ubiquinone) iron-sulfur protein 3, mitochondrial-like  n=1 Tax_Id=8729 [Crotalus adamanteus]</t>
  </si>
  <si>
    <t>AgaP_AGAP001293 AGAP001293-PA  n=3 Tax_Id=7165 [Anopheles gambiae]</t>
  </si>
  <si>
    <t>arf-1 Arf-1 protein  n=1 Tax_Id=8355 [Xenopus laevis]</t>
  </si>
  <si>
    <t>atpD ATP synthase subunit beta  n=1 Tax_Id=1263039 [Bacteroides clarus CAG:160]</t>
  </si>
  <si>
    <t>EAG_11920 Larval cuticle protein LCP-17  n=1 Tax_Id=104421 [Camponotus floridanus]</t>
  </si>
  <si>
    <t>SPO3272 Glutamate synthase family protein  n=1 Tax_Id=246200 [Ruegeria pomeroyi (strain ATCC 700808 / DSM 15171 / DSS-3)]</t>
  </si>
  <si>
    <t>Phosphoglucomutase  n=1 Tax_Id=37546 [Glossina morsitans morsitans]</t>
  </si>
  <si>
    <t>Dere\GG18711 GG18711  n=2 Tax_Id=7220 [Drosophila erecta]</t>
  </si>
  <si>
    <t>Keratin 33B  n=1 Tax_Id=9940 [Ovis aries]</t>
  </si>
  <si>
    <t>Ribosomal protein S7e  n=1 Tax_Id=32389 [Pteromalus puparum]</t>
  </si>
  <si>
    <t>KEK_09107 Membrane protein  n=1 Tax_Id=1078020 [Mycobacterium thermoresistibile ATCC 19527]</t>
  </si>
  <si>
    <t>EAI_11004 Adenylosuccinate synthetase  n=1 Tax_Id=610380 [Harpegnathos saltator]</t>
  </si>
  <si>
    <t>EAI_08387 Apolipoprotein D  n=1 Tax_Id=610380 [Harpegnathos saltator]</t>
  </si>
  <si>
    <t>Inactive hyaluronidase B  n=1 Tax_Id=7454 [Vespula vulgaris]</t>
  </si>
  <si>
    <t>KRTAP13-1 Keratin associated protein 13-1  n=2 Tax_Id=9913 [Bos taurus]</t>
  </si>
  <si>
    <t>KAP6-2 Glycine/tyrosine-rich keratin-associated protein 6-2  n=1 Tax_Id=9940 [Ovis aries]</t>
  </si>
  <si>
    <t>EAI_05417 Probable fumarate hydratase, mitochondrial  n=1 Tax_Id=610380 [Harpegnathos saltator]</t>
  </si>
  <si>
    <t>CpipJ_CPIJ010028 OV-16 antigen  n=2 Tax_Id=7176 [Culex quinquefasciatus]</t>
  </si>
  <si>
    <t>EAG_01496 Dihydrolipoyllysine-residue acetyltransferase component of pyruvate dehydrogenase complex, mitochondrial  n=1 Tax_Id=104421 [Camponotus floridanus]</t>
  </si>
  <si>
    <t>40S ribosomal protein S14  n=1 Tax_Id=13489 [Dicentrarchus labrax]</t>
  </si>
  <si>
    <t>EAG_02653 ATP synthase subunit d, mitochondrial  n=1 Tax_Id=104421 [Camponotus floridanus]</t>
  </si>
  <si>
    <t>EAI_09143 60S ribosomal protein L21  n=1 Tax_Id=610380 [Harpegnathos saltator]</t>
  </si>
  <si>
    <t>Skeletal muscle actin 8  n=1 Tax_Id=6706 [Homarus americanus]</t>
  </si>
  <si>
    <t>RpL17 60S ribosomal protein L17  n=8 Tax_Id=7165 [Anopheles gambiae]</t>
  </si>
  <si>
    <t>EAG_13170 Probable nuclear transport factor 2  n=1 Tax_Id=104421 [Camponotus floridanus]</t>
  </si>
  <si>
    <t>v1g205753 Isocitrate dehydrogenase [NADP]  n=2 Tax_Id=45351 [Nematostella vectensis]</t>
  </si>
  <si>
    <t>EAG_16387 Complement component 1 Q subcomponent-binding protein, mitochondrial  n=1 Tax_Id=104421 [Camponotus floridanus]</t>
  </si>
  <si>
    <t>O59_001645 Putative response regulator/TPR domain protein  n=1 Tax_Id=1134474 [Cellvibrio sp. BR]</t>
  </si>
  <si>
    <t>FOXB_15683 Uncharacterized protein  n=1 Tax_Id=660025 [Fusarium oxysporum (strain Fo5176)]</t>
  </si>
  <si>
    <t>thrS Threonine--tRNA ligase  n=1 Tax_Id=1107311 [Flavobacterium enshiense DK69]</t>
  </si>
  <si>
    <t>SCE1572_24900 Acetoacetate metabolism regulatory protein AtoC  n=1 Tax_Id=1254432 [Sorangium cellulosum So0157-2]</t>
  </si>
  <si>
    <t>SMSKK35_0870 Type IV pilus assembly protein PilY1  n=1 Tax_Id=1118156 [Stenotrophomonas maltophilia SKK35]</t>
  </si>
  <si>
    <t>ACA1_174910 Ribosomal protein L19  n=2 Tax_Id=1257118 [Acanthamoeba castellanii str. Neff]</t>
  </si>
  <si>
    <t>RHOER0001_4771 Uncharacterized protein  n=1 Tax_Id=596309 [Rhodococcus erythropolis SK121]</t>
  </si>
  <si>
    <t>SOCG_02127 F1-ATPase beta subunit Atp2  n=1 Tax_Id=483514 [Schizosaccharomyces octosporus yFS286]</t>
  </si>
  <si>
    <t>LOC413721 Uncharacterized protein  n=2 Tax_Id=7460 [Apis mellifera]</t>
  </si>
  <si>
    <t>EAG_10983 Sodium/potassium-transporting ATPase subunit beta-2  n=1 Tax_Id=104421 [Camponotus floridanus]</t>
  </si>
  <si>
    <t>atpD ATP synthase subunit beta  n=1 Tax_Id=1203606 [Butyricicoccus pullicaecorum 1.2]</t>
  </si>
  <si>
    <t>si:rp71-45k5.4 Proteasome subunit alpha type  n=1 Tax_Id=7955 [Danio rerio]</t>
  </si>
  <si>
    <t>rpS5 Ribosomal protein S5  n=1 Tax_Id=28829 [Solea senegalensis]</t>
  </si>
  <si>
    <t>RpLP1 Uncharacterized protein  n=2 Tax_Id=7460 [Apis mellifera]</t>
  </si>
  <si>
    <t>hsd17b10 Hydroxysteroid 17-beta dehydrogenase 10  n=1 Tax_Id=155462 [Branchiostoma belcheri tsingtauense]</t>
  </si>
  <si>
    <t>fgenesh1_kg.C_chr_1000733  n=1 Tax_Id=54734 [Mycosphaerella graminicola]</t>
  </si>
  <si>
    <t xml:space="preserve"> actin 1  n=1 Tax_Id=717982 [Auricularia delicata TFB-10046 SS5]</t>
  </si>
  <si>
    <t>Smp_037590 Putative dna replication licensing factor MCM3  n=2 Tax_Id=6183 [Schistosoma mansoni]</t>
  </si>
  <si>
    <t>LOC413486 Uncharacterized protein  n=3 Tax_Id=7460 [Apis mellifera]</t>
  </si>
  <si>
    <t>KGM_02717 Hexokinase  n=1 Tax_Id=13037 [Danaus plexippus]</t>
  </si>
  <si>
    <t>gw1.21.153.1  n=2 Tax_Id=4784 [Phytophthora capsici]</t>
  </si>
  <si>
    <t>Mesau_01637 Electron transfer flavoprotein, beta subunit  n=1 Tax_Id=754035 [Mesorhizobium australicum (strain LMG 24608 / HAMBI 3006 / WSM2073)]</t>
  </si>
  <si>
    <t>MDA_GLEAN10015484 Keratin, type II cytoskeletal 5  n=1 Tax_Id=225400 [Myotis davidii]</t>
  </si>
  <si>
    <t>AMIS_32270 Uncharacterized protein  n=1 Tax_Id=512565 [Actinoplanes missouriensis (strain ATCC 14538 / DSM 43046 / CBS 188.64 / JCM 3121 / NCIMB 12654 / NBRC 102363 / 431)]</t>
  </si>
  <si>
    <t>ACT1 Actin  n=2 Tax_Id=3827 [Cicer arietinum]</t>
  </si>
  <si>
    <t>GW7_09136 Alpha-enolase  n=1 Tax_Id=10181 [Heterocephalus glaber]</t>
  </si>
  <si>
    <t>ENSPMAG00000005892 transcript:ENSPMAT00000006576 gene_biotype:protein_coding transcript_biotype:protein_coding  n=1 Tax_Id=7757 [Petromyzon marinus]</t>
  </si>
  <si>
    <t>EAG_06686 Eukaryotic translation initiation factor 2C 2  n=1 Tax_Id=104421 [Camponotus floridanus]</t>
  </si>
  <si>
    <t>EAI_13141 Adenosylhomocysteinase  n=1 Tax_Id=610380 [Harpegnathos saltator]</t>
  </si>
  <si>
    <t>BBM_II02475 Chromosome II, complete genome  n=1 Tax_Id=1133968 [Babesia microti strain RI]</t>
  </si>
  <si>
    <t>EMIHUDRAFT_119549 Uncharacterized protein  n=1 Tax_Id=280463 [Emiliania huxleyi CCMP1516]</t>
  </si>
  <si>
    <t>AfiDRAFT_2400 Transcriptional regulator, LysR family  n=1 Tax_Id=666684 [Afipia sp. 1NLS2]</t>
  </si>
  <si>
    <t>ASPG N4-Beta-N-acetylglucosaminyl-L-asparaginase  n=1 Tax_Id=217165 [Caligus rogercresseyi]</t>
  </si>
  <si>
    <t>atpD ATP synthase subunit beta  n=1 Tax_Id=416591 [Thermotoga lettingae (strain ATCC BAA-301 / DSM 14385 / TMO)]</t>
  </si>
  <si>
    <t>HMPREF1015_00192 Putative uncharacterized protein  n=1 Tax_Id=665952 [Bacillus smithii 7_3_47FAA]</t>
  </si>
  <si>
    <t>EAI_09898 Plasma glutamate carboxypeptidase  n=1 Tax_Id=610380 [Harpegnathos saltator]</t>
  </si>
  <si>
    <t>UBAL3_74420056 Radical SAM domain protein  n=1 Tax_Id=412449 [Leptospirillum ferrodiazotrophum]</t>
  </si>
  <si>
    <t>HMPREF9151_01803 Uncharacterized protein  n=1 Tax_Id=1127699 [Prevotella saccharolytica F0055]</t>
  </si>
  <si>
    <t>BBM_II01245 ATP synthase subunit beta  n=1 Tax_Id=1133968 [Babesia microti strain RI]</t>
  </si>
  <si>
    <t>Keratin 83  n=1 Tax_Id=9940 [Ovis aries]</t>
  </si>
  <si>
    <t>Hyaluronidase A  n=1 Tax_Id=7454 [Vespula vulgaris]</t>
  </si>
  <si>
    <t>D034_1321 Bacterial regulatory s, gntR family protein  n=1 Tax_Id=1238207 [Vibrio parahaemolyticus Peru-288]</t>
  </si>
  <si>
    <t>Multifunctional chaperone  n=1 Tax_Id=683695 [Simulium nigrimanum]</t>
  </si>
  <si>
    <t>EAG_13377 Probable pyruvate dehydrogenase E1 component subunit alpha, mitochondrial  n=1 Tax_Id=104421 [Camponotus floridanus]</t>
  </si>
  <si>
    <t>Phum_PHUM596730 F-actin capping protein subunit alpha, putative  n=2 Tax_Id=121224 [Pediculus humanus subsp. corporis]</t>
  </si>
  <si>
    <t>LOC551093 Uncharacterized protein  n=3 Tax_Id=7460 [Apis mellifera]</t>
  </si>
  <si>
    <t>KRT78 Uncharacterized protein  n=1 Tax_Id=9615 [Canis familiaris]</t>
  </si>
  <si>
    <t>MTR_5g020050 Succinate dehydrogenase  n=2 Tax_Id=3880 [Medicago truncatula]</t>
  </si>
  <si>
    <t>EAG_04510 Tubulin-specific chaperone E  n=1 Tax_Id=104421 [Camponotus floridanus]</t>
  </si>
  <si>
    <t>AZC_3385 von Willebrand factor type A  n=1 Tax_Id=438753 [Azorhizobium caulinodans (strain ATCC 43989 / DSM 5975 / ORS 571)]</t>
  </si>
  <si>
    <t>EmuJ_001027700 ATP dependent RNA helicase DHX8  n=1 Tax_Id=6211 [Echinococcus multilocularis]</t>
  </si>
  <si>
    <t>Proteasome subunit alpha type  n=1 Tax_Id=37546 [Glossina morsitans morsitans]</t>
  </si>
  <si>
    <t>LOAG_14097 Histone H2B  n=2 Tax_Id=7209 [Loa loa]</t>
  </si>
  <si>
    <t>EAG_15601 40S ribosomal protein S8  n=1 Tax_Id=104421 [Camponotus floridanus]</t>
  </si>
  <si>
    <t>EAG_12247 Glutathione S-transferase 1  n=1 Tax_Id=104421 [Camponotus floridanus]</t>
  </si>
  <si>
    <t>TcasGA2_TC004773 Putative uncharacterized protein  n=1 Tax_Id=7070 [Tribolium castaneum]</t>
  </si>
  <si>
    <t>ENSXETG00000001887 transcript:ENSXETT00000003997 gene_biotype:protein_coding transcript_biotype:protein_coding  n=1 Tax_Id=8364 [Xenopus tropicalis]</t>
  </si>
  <si>
    <t>Dana\GF21994 GF21994  n=2 Tax_Id=7217 [Drosophila ananassae]</t>
  </si>
  <si>
    <t>KRT8 Uncharacterized protein  n=2 Tax_Id=9823 [Sus scrofa]</t>
  </si>
  <si>
    <t>atpD ATP synthase subunit beta  n=1 Tax_Id=684719 [alpha proteobacterium HIMB114]</t>
  </si>
  <si>
    <t>ENSGGOG00000009143 transcript:ENSGGOT00000022675 gene_biotype:protein_coding transcript_biotype:protein_coding  n=1 Tax_Id=9593 [Gorilla gorilla]</t>
  </si>
  <si>
    <t>EAI_00294 Peroxisomal N(1)-acetyl-spermine/spermidine oxidase  n=1 Tax_Id=610380 [Harpegnathos saltator]</t>
  </si>
  <si>
    <t>NAEGRDRAFT_77267 ATP synthase subunit beta  n=2 Tax_Id=5762 [Naegleria gruberi]</t>
  </si>
  <si>
    <t>ENSCSAVG00000001705 transcript:ENSCSAVT00000002895 gene_biotype:protein_coding transcript_biotype:protein_coding  n=1 Tax_Id=51511 [Ciona savignyi]</t>
  </si>
  <si>
    <t>S100A7 Protein S100-A7  n=3 Tax_Id=9606 [Homo sapiens]</t>
  </si>
  <si>
    <t>EAG_03484 cAMP-dependent protein kinase type II regulatory subunit  n=1 Tax_Id=104421 [Camponotus floridanus]</t>
  </si>
  <si>
    <t>Putative ribosomal protein P0  n=1 Tax_Id=177089 [Maconellicoccus hirsutus]</t>
  </si>
  <si>
    <t>EAG_02994 Tumor protein D54  n=1 Tax_Id=104421 [Camponotus floridanus]</t>
  </si>
  <si>
    <t>EAI_00965 Transferrin  n=1 Tax_Id=610380 [Harpegnathos saltator]</t>
  </si>
  <si>
    <t>Phosphorylase  n=1 Tax_Id=7425 [Nasonia vitripennis]</t>
  </si>
  <si>
    <t>G5I_09002 DnaJ-like protein subfamily A member 1  n=1 Tax_Id=103372 [Acromyrmex echinatior]</t>
  </si>
  <si>
    <t>Galectin  n=1 Tax_Id=9925 [Capra hircus]</t>
  </si>
  <si>
    <t>TGGT1_294650 Uncharacterized protein  n=2 Tax_Id=507601 [Toxoplasma gondii GT1]</t>
  </si>
  <si>
    <t>BN508_01427 Segregation and condensation protein B  n=1 Tax_Id=1262881 [Eubacterium sp. CAG:161]</t>
  </si>
  <si>
    <t>Psesu_1800 Short-chain dehydrogenase/reductase SDR  n=1 Tax_Id=743721 [Pseudoxanthomonas suwonensis (strain 11-1)]</t>
  </si>
  <si>
    <t>EE36_16742 NAD(P) transhydrogenase subunit beta  n=1 Tax_Id=52598 [Sulfitobacter sp. EE-36]</t>
  </si>
  <si>
    <t>Triosephosphate isomerase  n=1 Tax_Id=177089 [Maconellicoccus hirsutus]</t>
  </si>
  <si>
    <t>Actin filament-coating protein tropomyosin  n=1 Tax_Id=37546 [Glossina morsitans morsitans]</t>
  </si>
  <si>
    <t>A359_04020 tRNA-modifying protein YgfZ  n=1 Tax_Id=1199245 [secondary endosymbiont of Ctenarytaina eucalypti]</t>
  </si>
  <si>
    <t>groL 60 kDa chaperonin  n=1 Tax_Id=991778 [Rhodopirellula baltica WH47]</t>
  </si>
  <si>
    <t>HOLDEFILI_03181 DNA polymerase III, alpha subunit  n=1 Tax_Id=545696 [Holdemania filiformis DSM 12042]</t>
  </si>
  <si>
    <t>ARL2 ADP-ribosylation factor-like protein 2  n=1 Tax_Id=217165 [Caligus rogercresseyi]</t>
  </si>
  <si>
    <t>PaG_03975 Uncharacterized protein  n=1 Tax_Id=1391700 [Pseudozyma aphidis DSM 70725]</t>
  </si>
  <si>
    <t>Spindle pole body interacting protein [Aspergillus ruber CBS 135680]</t>
  </si>
  <si>
    <t>Gamete-expressed 3, putative [Theobroma cacao]</t>
  </si>
  <si>
    <t>A0A061EHF4</t>
  </si>
  <si>
    <t>atpD ATP synthase subunit beta [Smithella sp. ME-1]</t>
  </si>
  <si>
    <t>Identified proteins and organisms</t>
  </si>
  <si>
    <t>Argentina</t>
  </si>
  <si>
    <t>Belgium</t>
  </si>
  <si>
    <t>New Zealand</t>
  </si>
  <si>
    <t>England</t>
  </si>
  <si>
    <t>Uncharacterized protein [Erythranthe guttata]</t>
  </si>
  <si>
    <t>PREDICTED: troponin T-like  n=1 Tax_Id=30195 [Bombus terrestris]</t>
  </si>
  <si>
    <t>PREDICTED: ATP synthase subunit alpha, mitochondrial-like isoform 1  n=1 Tax_Id=143995 [Megachile rotundata]</t>
  </si>
  <si>
    <t>PREDICTED: fructose-bisphosphate aldolase-like  n=1 Tax_Id=143995 [Megachile rotundata]</t>
  </si>
  <si>
    <t>Tropomyosin 1 isoform B  n=2 Tax_Id=7425 [Nasonia vitripennis]</t>
  </si>
  <si>
    <t>PREDICTED: paramyosin, long form-like  n=1 Tax_Id=143995 [Megachile rotundata]</t>
  </si>
  <si>
    <t>PREDICTED: myosin heavy chain, muscle-like isoform 5  n=1 Tax_Id=143995 [Megachile rotundata]</t>
  </si>
  <si>
    <t>PREDICTED: ATP synthase subunit alpha, mitochondrial-like  n=1 Tax_Id=132113 [Bombus impatiens]</t>
  </si>
  <si>
    <t>PREDICTED: phosphoglycerate mutase 1-like  n=1 Tax_Id=143995 [Megachile rotundata]</t>
  </si>
  <si>
    <t>PREDICTED: ATP synthase subunit gamma, mitochondrial-like  n=1 Tax_Id=7462 [Apis dorsata]</t>
  </si>
  <si>
    <t>PREDICTED: enolase-like  n=1 Tax_Id=132113 [Bombus impatiens]</t>
  </si>
  <si>
    <t>PREDICTED: glyceraldehyde-3-phosphate dehydrogenase-like  n=1 Tax_Id=143995 [Megachile rotundata]</t>
  </si>
  <si>
    <t>PREDICTED: uncharacterized protein LOC100880517  n=1 Tax_Id=143995 [Megachile rotundata]</t>
  </si>
  <si>
    <t>PREDICTED: myosin regulatory light chain 2-like  n=1 Tax_Id=143995 [Megachile rotundata]</t>
  </si>
  <si>
    <t>PREDICTED: probable citrate synthase 2, mitochondrial-like  n=1 Tax_Id=132113 [Bombus impatiens]</t>
  </si>
  <si>
    <t>MICPUCDRAFT_50395PREDICTED protein  n=2 Tax_Id=564608 [Micromonas pusilla (strain CCMP1545)]</t>
  </si>
  <si>
    <t>PREDICTED: pyruvate dehydrogenase E1 component subunit beta, mitochondrial-like  n=1 Tax_Id=30195 [Bombus terrestris]</t>
  </si>
  <si>
    <t>PREDICTED: nucleoside diphosphate kinase-like  n=1 Tax_Id=7462 [Apis dorsata]</t>
  </si>
  <si>
    <t>PREDICTED: aconitate hydratase, mitochondrial-like  n=1 Tax_Id=143995 [Megachile rotundata]</t>
  </si>
  <si>
    <t>PREDICTED: 60 kDa heat shock protein, mitochondrial-like  n=1 Tax_Id=132113 [Bombus impatiens]</t>
  </si>
  <si>
    <t>PREDICTED: V-type proton ATPase subunit E-like isoform 1  n=1 Tax_Id=143995 [Megachile rotundata]</t>
  </si>
  <si>
    <t>PREDICTED: LOW QUALITY PROTEIN: probable isocitrate dehydrogenase [NAD] subunit alpha, mitochondrial-like  n=1 Tax_Id=30195 [Bombus terrestris]</t>
  </si>
  <si>
    <t>PREDICTED: sorbitol dehydrogenase-like isoform 1  n=1 Tax_Id=30195 [Bombus terrestris]</t>
  </si>
  <si>
    <t>PREDICTED: 14-3-3 protein zeta-like  n=1 Tax_Id=7425 [Nasonia vitripennis]</t>
  </si>
  <si>
    <t>PREDICTED: pyrroline-5-carboxylate reductase 2-like isoform 1  n=1 Tax_Id=30195 [Bombus terrestris]</t>
  </si>
  <si>
    <t>PREDICTED: nucleoside diphosphate kinase-like  n=1 Tax_Id=7425 [Nasonia vitripennis]</t>
  </si>
  <si>
    <t>PREDICTED: myophilin-like  n=1 Tax_Id=30195 [Bombus terrestris]</t>
  </si>
  <si>
    <t>PREDICTED: V-type proton ATPase catalytic subunit A-like  n=1 Tax_Id=143995 [Megachile rotundata]</t>
  </si>
  <si>
    <t>PREDICTED: triosephosphate isomerase-like  n=1 Tax_Id=30195 [Bombus terrestris]</t>
  </si>
  <si>
    <t>PREDICTED: UTP--glucose-1-phosphate uridylyltransferase-like  n=1 Tax_Id=7463 [Apis florea]</t>
  </si>
  <si>
    <t>PREDICTED: paramyosin, long form-like  n=1 Tax_Id=30195 [Bombus terrestris]</t>
  </si>
  <si>
    <t>PREDICTED: ATP synthase subunit beta, mitochondrial-like  n=1 Tax_Id=143995 [Megachile rotundata]</t>
  </si>
  <si>
    <t>PREDICTED: malate dehydrogenase, mitochondrial-like  n=1 Tax_Id=143995 [Megachile rotundata]</t>
  </si>
  <si>
    <t>PREDICTED: NADH dehydrogenase [ubiquinone] iron-sulfur protein 3, mitochondrial-like  n=1 Tax_Id=143995 [Megachile rotundata]</t>
  </si>
  <si>
    <t>PREDICTED: muscle-specific protein 20-like  n=1 Tax_Id=143995 [Megachile rotundata]</t>
  </si>
  <si>
    <t>PREDICTED: ADP,ATP carrier protein 2-like  n=1 Tax_Id=143995 [Megachile rotundata]</t>
  </si>
  <si>
    <t>PREDICTED: glucose-6-phosphate isomerase-like  n=1 Tax_Id=30195 [Bombus terrestris]</t>
  </si>
  <si>
    <t>PREDICTED: phosphoglycerate mutase 2-like  n=1 Tax_Id=30195 [Bombus terrestris]</t>
  </si>
  <si>
    <t>PREDICTED: glycogen phosphorylase-like  n=1 Tax_Id=132113 [Bombus impatiens]</t>
  </si>
  <si>
    <t>PREDICTED: electron transfer flavoprotein subunit alpha, mitochondrial-like  n=1 Tax_Id=143995 [Megachile rotundata]</t>
  </si>
  <si>
    <t>PREDICTED: electron transfer flavoprotein subunit beta-like  n=1 Tax_Id=7463 [Apis florea]</t>
  </si>
  <si>
    <t>PREDICTED: leucine-rich repeat and death domain-containing protein 1-like  n=1 Tax_Id=10224 [Saccoglossus kowalevskii]</t>
  </si>
  <si>
    <t>PREDICTED: calponin homology domain-containing protein DDB_G0272472-like isoform X34  n=1 Tax_Id=7460 [Apis mellifera]</t>
  </si>
  <si>
    <t>PREDICTED: malate dehydrogenase, mitochondrial-like  n=1 Tax_Id=30195 [Bombus terrestris]</t>
  </si>
  <si>
    <t>PREDICTED: 12 kDa FK506-binding protein-like  n=1 Tax_Id=7463 [Apis florea]</t>
  </si>
  <si>
    <t>PREDICTED: LOW QUALITY PROTEIN: enolase-like  n=1 Tax_Id=7463 [Apis florea]</t>
  </si>
  <si>
    <t>PREDICTED: probable enoyl-CoA hydratase, mitochondrial-like  n=1 Tax_Id=143995 [Megachile rotundata]</t>
  </si>
  <si>
    <t>PREDICTED: ras-related protein Rab-5C-like  n=1 Tax_Id=30195 [Bombus terrestris]</t>
  </si>
  <si>
    <t>PREDICTED: LOW QUALITY PROTEIN: electron transfer flavoprotein subunit beta-like  n=1 Tax_Id=30195 [Bombus terrestris]</t>
  </si>
  <si>
    <t>PREDICTED: glutathione S-transferase 1-like  n=1 Tax_Id=132113 [Bombus impatiens]</t>
  </si>
  <si>
    <t>PREDICTED: pyruvate dehydrogenase E1 component subunit beta, mitochondrial-like  n=1 Tax_Id=143995 [Megachile rotundata]</t>
  </si>
  <si>
    <t>PREDICTED: trehalase-like  n=1 Tax_Id=30195 [Bombus terrestris]</t>
  </si>
  <si>
    <t>PREDICTED: cytochrome c-like  n=1 Tax_Id=143995 [Megachile rotundata]</t>
  </si>
  <si>
    <t>PREDICTED: transferrin-like  n=1 Tax_Id=143995 [Megachile rotundata]</t>
  </si>
  <si>
    <t>PREDICTED: arginine kinase  n=1 Tax_Id=30195 [Bombus terrestris]</t>
  </si>
  <si>
    <t>PREDICTED: phosphoglucomutase-like  n=1 Tax_Id=143995 [Megachile rotundata]</t>
  </si>
  <si>
    <t>PREDICTED: phosphoglycerate kinase-like  n=1 Tax_Id=143995 [Megachile rotundata]</t>
  </si>
  <si>
    <t>PREDICTED: lysosomal aspartic protease-like  n=1 Tax_Id=30195 [Bombus terrestris]</t>
  </si>
  <si>
    <t>PREDICTED: hypothetical protein LOC100651094  n=1 Tax_Id=30195 [Bombus terrestris]</t>
  </si>
  <si>
    <t>PREDICTED: isocitrate dehydrogenase [NADP] cytoplasmic-like isoform 1  n=1 Tax_Id=30195 [Bombus terrestris]</t>
  </si>
  <si>
    <t>PREDICTED: glutamate dehydrogenase, mitochondrial-like  n=1 Tax_Id=30195 [Bombus terrestris]</t>
  </si>
  <si>
    <t>PREDICTED: ATP synthase subunit beta, mitochondrial  n=1 Tax_Id=8932 [Columba livia]</t>
  </si>
  <si>
    <t>PREDICTED: similar to AGAP004877-PA  n=1 Tax_Id=7070 [Tribolium castaneum]</t>
  </si>
  <si>
    <t>PREDICTED: 60 kDa heat shock protein, mitochondrial-like  n=1 Tax_Id=34638 [Metaseiulus occidentalis]</t>
  </si>
  <si>
    <t>PREDICTED: calcium-binding protein E63-1-like  n=1 Tax_Id=143995 [Megachile rotundata]</t>
  </si>
  <si>
    <t>PREDICTED: troponin I-like isoform 1  n=1 Tax_Id=132113 [Bombus impatiens]</t>
  </si>
  <si>
    <t>MICPUCDRAFT_58711PREDICTED protein  n=2 Tax_Id=564608 [Micromonas pusilla (strain CCMP1545)]</t>
  </si>
  <si>
    <t>PREDICTED: 60 kDa heat shock protein, mitochondrial-like  n=1 Tax_Id=143995 [Megachile rotundata]</t>
  </si>
  <si>
    <t>PREDICTED: dehydrogenase/reductase SDR family member 11-like  n=1 Tax_Id=132113 [Bombus impatiens]</t>
  </si>
  <si>
    <t>PREDICTED: L-xylulose reductase-like  n=1 Tax_Id=132113 [Bombus impatiens]</t>
  </si>
  <si>
    <t>PREDICTED: alpha-tocopherol transfer protein-like  n=1 Tax_Id=7370 [Musca domestica]</t>
  </si>
  <si>
    <t>PREDICTED: myosin-6-like  n=1 Tax_Id=48698 [Poecilia formosa]</t>
  </si>
  <si>
    <t>PREDICTED: dihydropteridine reductase-like  n=1 Tax_Id=30195 [Bombus terrestris]</t>
  </si>
  <si>
    <t>PREDICTED: hypothetical protein LOC100120958  n=1 Tax_Id=7425 [Nasonia vitripennis]</t>
  </si>
  <si>
    <t>PREDICTED: glycerol-3-phosphate dehydrogenase [NAD(+)], cytoplasmic-like  n=1 Tax_Id=143995 [Megachile rotundata]</t>
  </si>
  <si>
    <t>PREDICTED: 3-ketoacyl-CoA thiolase, mitochondrial-like  n=1 Tax_Id=7462 [Apis dorsata]</t>
  </si>
  <si>
    <t>PREDICTED: uncharacterized protein C05D11.10-like  n=1 Tax_Id=7463 [Apis florea]</t>
  </si>
  <si>
    <t>PREDICTED: succinyl-CoA ligase [ADP-forming] subunit beta, mitochondrial-like  n=1 Tax_Id=30195 [Bombus terrestris]</t>
  </si>
  <si>
    <t>UPI0003DF5517</t>
  </si>
  <si>
    <t>223 kDa</t>
  </si>
  <si>
    <t>Supplementary Table S2. Proteins and organisms identified in wasps in the native (England and Belgium) and invated (New Zealand and Argentina) range</t>
  </si>
  <si>
    <t>#</t>
  </si>
  <si>
    <t>Identified Proteins (686)</t>
  </si>
  <si>
    <t>Accession Number</t>
  </si>
  <si>
    <t>Exclusive unique peptide count</t>
  </si>
  <si>
    <t>Exclusive unique spectrum count</t>
  </si>
  <si>
    <t>Total spectrum count</t>
  </si>
  <si>
    <t>Percentage spectrum count</t>
  </si>
  <si>
    <t>AR</t>
  </si>
  <si>
    <t>EU</t>
  </si>
  <si>
    <t>NZ</t>
  </si>
  <si>
    <t>UK</t>
  </si>
  <si>
    <t>max</t>
  </si>
  <si>
    <t>species</t>
  </si>
  <si>
    <t>tr|L8HJG1|ACA1_174910 Ribosomal protein L19  n=2 Tax_Id=1257118 [Acanthamoeba castellanii str. Neff]</t>
  </si>
  <si>
    <t>Acanthamoeba castellanii str. Neff</t>
  </si>
  <si>
    <t>Amoeba</t>
  </si>
  <si>
    <t>Other</t>
  </si>
  <si>
    <t>tr|R5SL44|atpD ATP synthase subunit beta  n=1 Tax_Id=1262690 [Acinetobacter sp. CAG:196]</t>
  </si>
  <si>
    <t>Acinetobacter sp. CAG:196</t>
  </si>
  <si>
    <t>Bacteria</t>
  </si>
  <si>
    <t>tr|J9H5Z3|atpD ATP synthase subunit beta  n=1 Tax_Id=913338 [actinobacterium SCGC AAA027-L06]</t>
  </si>
  <si>
    <t>actinobacterium SCGC AAA027-L06</t>
  </si>
  <si>
    <t>tr|I0H610|AMIS_32270 Uncharacterized protein  n=1 Tax_Id=512565 [Actinoplanes missouriensis (strain ATCC 14538 / DSM 43046 / CBS 188.64 / JCM 3121 / NCIMB 12654 / NBRC 102363 / 431)]</t>
  </si>
  <si>
    <t>Actinoplanes missouriensis (strain ATCC 14538 / DSM 43046 / CBS 188.64 / JCM 3121 / NCIMB 12654 / NBRC 102363 / 431)</t>
  </si>
  <si>
    <t>Fungi</t>
  </si>
  <si>
    <t>tr|D6V717|AfiDRAFT_2400 Transcriptional regulator, LysR family  n=1 Tax_Id=666684 [Afipia sp. 1NLS2]</t>
  </si>
  <si>
    <t>Afipia sp. 1NLS2</t>
  </si>
  <si>
    <t>tr|K5X1I1|ATP1 ATP synthase subunit alpha  n=1 Tax_Id=597362 [Agaricus bisporus var. burnettii (strain JB137-S8 / ATCC MYA-4627 / FGSC 10392)]</t>
  </si>
  <si>
    <t>Agaricus bisporus var. burnettii (strain JB137-S8 / ATCC MYA-4627 / FGSC 10392)</t>
  </si>
  <si>
    <t>tr|B9K1V9|hisG ATP phosphoribosyltransferase  n=1 Tax_Id=311402 [Agrobacterium vitis (strain S4 / ATCC BAA-846)]</t>
  </si>
  <si>
    <t>Agrobacterium vitis (strain S4 / ATCC BAA-846)</t>
  </si>
  <si>
    <t>tr|J0UPM4|sucA 2-oxoglutarate dehydrogenase E1 component  n=1 Tax_Id=1156918 [Alcaligenes faecalis subsp. faecalis NCIB 8687]</t>
  </si>
  <si>
    <t>Alcaligenes faecalis subsp. faecalis NCIB 8687</t>
  </si>
  <si>
    <t>tr|L0W944|A11A3_13190 Short chain dehydrogenase  n=1 Tax_Id=1177179 [Alcanivorax hongdengensis A-11-3]</t>
  </si>
  <si>
    <t>Alcanivorax hongdengensis A-11-3</t>
  </si>
  <si>
    <t>tr|D0RQY8|atpD ATP synthase subunit beta  n=1 Tax_Id=684719 [alpha proteobacterium HIMB114]</t>
  </si>
  <si>
    <t>alpha proteobacterium HIMB114</t>
  </si>
  <si>
    <t>tr|R5XW42|atpD ATP synthase subunit beta  n=1 Tax_Id=1262700 [Anaerotruncus sp. CAG:528]</t>
  </si>
  <si>
    <t>Anaerotruncus sp. CAG:528</t>
  </si>
  <si>
    <t>ref|XP_007340748.1| actin 1  n=1 Tax_Id=717982 [Auricularia delicata TFB-10046 SS5]</t>
  </si>
  <si>
    <t>Auricularia delicata TFB-10046 SS5</t>
  </si>
  <si>
    <t>tr|A8IIB4|AZC_3385 von Willebrand factor type A  n=1 Tax_Id=438753 [Azorhizobium caulinodans (strain ATCC 43989 / DSM 5975 / ORS 571)]</t>
  </si>
  <si>
    <t>Azorhizobium caulinodans (strain ATCC 43989 / DSM 5975 / ORS 571)</t>
  </si>
  <si>
    <t>tr|I7J620|BBM_II01245 ATP synthase subunit beta  n=1 Tax_Id=1133968 [Babesia microti strain RI]</t>
  </si>
  <si>
    <t>Babesia microti strain RI</t>
  </si>
  <si>
    <t>Apicomplexa</t>
  </si>
  <si>
    <t>tr|I7IGD1|BBM_II02475 Chromosome II, complete genome  n=1 Tax_Id=1133968 [Babesia microti strain RI]</t>
  </si>
  <si>
    <t>tr|G9QPH5|HMPREF1015_00192 Putative uncharacterized protein  n=1 Tax_Id=665952 [Bacillus smithii 7_3_47FAA]</t>
  </si>
  <si>
    <t>Bacillus smithii 7_3_47FAA</t>
  </si>
  <si>
    <t>tr|T0R884|M901_1226 Uncharacterized protein  n=1 Tax_Id=1353530 [Bacteriovorax sp. DB6_IX]</t>
  </si>
  <si>
    <t>Bacteriovorax sp. DB6_IX</t>
  </si>
  <si>
    <t>tr|R6LDK9|atpD ATP synthase subunit beta  n=1 Tax_Id=1263039 [Bacteroides clarus CAG:160]</t>
  </si>
  <si>
    <t>Bacteroides clarus CAG:160</t>
  </si>
  <si>
    <t>tr|F4PCT8|BATDEDRAFT_28095 Putative uncharacterized protein  n=1 Tax_Id=684364 [Batrachochytrium dendrobatidis (strain JAM81 / FGSC 10211)]</t>
  </si>
  <si>
    <t>Batrachochytrium dendrobatidis (strain JAM81 / FGSC 10211)</t>
  </si>
  <si>
    <t>tr|I3Z1S2|atpD ATP synthase subunit beta  n=1 Tax_Id=866536 [Belliella baltica (strain DSM 15883 / CIP 108006 / LMG 21964 / BA134)]</t>
  </si>
  <si>
    <t>Belliella baltica (strain DSM 15883 / CIP 108006 / LMG 21964 / BA134)</t>
  </si>
  <si>
    <t>tr|G2EHF2|BZARG_539 tRNA synthetases class I family protein  n=1 Tax_Id=1046627 [Bizionia argentinensis JUB59]</t>
  </si>
  <si>
    <t>Bizionia argentinensis JUB59</t>
  </si>
  <si>
    <t>tr|W9BTE4|Q27BB25_13430 Alkyl hydroperoxide reductase  n=1 Tax_Id=1419876 [Blastomonas sp. CACIA14H2]</t>
  </si>
  <si>
    <t>Blastomonas sp. CACIA14H2</t>
  </si>
  <si>
    <t>tr|C9TSP1|atpD ATP synthase subunit beta  n=2 Tax_Id=520461 [Brucella pinnipedialis (strain NCTC 12890 / BCCN 94-73 / B2/94)]</t>
  </si>
  <si>
    <t>Brucella pinnipedialis (strain NCTC 12890 / BCCN 94-73 / B2/94)</t>
  </si>
  <si>
    <t>tr|B5WSI1|BH160DRAFT_6034 Short-chain dehydrogenase/reductase SDR  n=1 Tax_Id=516466 [Burkholderia sp. H160]</t>
  </si>
  <si>
    <t>Burkholderia sp. H160</t>
  </si>
  <si>
    <t>tr|D1MBQ0|ATP synthase subunit beta  n=1 Tax_Id=6326 [Bursaphelenchus xylophilus]</t>
  </si>
  <si>
    <t>Bursaphelenchus xylophilus</t>
  </si>
  <si>
    <t>Nematode</t>
  </si>
  <si>
    <t>tr|R8VWZ2|atpD ATP synthase subunit beta  n=1 Tax_Id=1203606 [Butyricicoccus pullicaecorum 1.2]</t>
  </si>
  <si>
    <t>Butyricicoccus pullicaecorum 1.2</t>
  </si>
  <si>
    <t>tr|H2VMK4|WBGene00122000 Uncharacterized protein  n=1 Tax_Id=281687 [Caenorhabditis japonica]</t>
  </si>
  <si>
    <t>Caenorhabditis japonica</t>
  </si>
  <si>
    <t>sp|P30575|ENO1 Enolase 1  n=4 Tax_Id=237561 [Candida albicans (strain SC5314 / ATCC MYA-2876)]</t>
  </si>
  <si>
    <t>Candida albicans (strain SC5314 / ATCC MYA-2876)</t>
  </si>
  <si>
    <t>tr|V4HCW4|K933_08872 Propionyl-CoA carboxylase complex B chain  n=1 Tax_Id=1324957 [Candidatus Halobonum tyrrellensis G22]</t>
  </si>
  <si>
    <t>Candidatus Halobonum tyrrellensis G22</t>
  </si>
  <si>
    <t>tr|E9C283|CAOG_02466 Pyruvate dehydrogenase E1 alpha 1  n=2 Tax_Id=595528 [Capsaspora owczarzaki (strain ATCC 30864)]</t>
  </si>
  <si>
    <t>Capsaspora owczarzaki (strain ATCC 30864)</t>
  </si>
  <si>
    <t>tr|K2K5Z5|B30_07876 Glyceraldehyde-3-phosphate dehydrogenase  n=1 Tax_Id=1208323 [Celeribacter baekdonensis B30]</t>
  </si>
  <si>
    <t>Celeribacter baekdonensis B30</t>
  </si>
  <si>
    <t>tr|I3IA86|O59_001645 Putative response regulator/TPR domain protein  n=1 Tax_Id=1134474 [Cellvibrio sp. BR]</t>
  </si>
  <si>
    <t>Cellvibrio sp. BR</t>
  </si>
  <si>
    <t>tr|D0D9I7|CSE45_3192 HTH-type transcriptional regulator NsrR  n=1 Tax_Id=501479 [Citreicella sp. SE45]</t>
  </si>
  <si>
    <t>Citreicella sp. SE45</t>
  </si>
  <si>
    <t>tr|V9DSW7|G647_01520 Uncharacterized protein  n=1 Tax_Id=1279043 [Cladophialophora carrionii CBS 160.54]</t>
  </si>
  <si>
    <t>Cladophialophora carrionii CBS 160.54</t>
  </si>
  <si>
    <t>tr|W9VV97|A1O5_12163 Uncharacterized protein  n=2 Tax_Id=1182543 [Cladophialophora psammophila CBS 110553]</t>
  </si>
  <si>
    <t>Cladophialophora psammophila CBS 110553</t>
  </si>
  <si>
    <t>tr|U2CGH7|atpD ATP synthase subunit beta  n=1 Tax_Id=1321778 [Clostridiales bacterium oral taxon 876 str. F0540]</t>
  </si>
  <si>
    <t>Clostridiales bacterium oral taxon 876 str. F0540</t>
  </si>
  <si>
    <t>tr|Q0ZS19|atpD ATP synthase subunit beta Tax_Id=29346 [Clostridium paradoxum]</t>
  </si>
  <si>
    <t>Clostridium paradoxum</t>
  </si>
  <si>
    <t>tr|R6HEJ0|BN717_01048 Integral membrane sensor signal transduction histidine kinase  n=1 Tax_Id=1262823 [Clostridium sp. CAG:575]</t>
  </si>
  <si>
    <t>Clostridium sp. CAG:575</t>
  </si>
  <si>
    <t>tr|B0P502|atpD ATP synthase subunit beta  n=1 Tax_Id=411484 [Clostridium sp. SS2/1]</t>
  </si>
  <si>
    <t>Clostridium sp. SS2/1</t>
  </si>
  <si>
    <t>tr|M5GDM4|DACRYDRAFT_21617 Enolase  n=1 Tax_Id=745407 [Dacryopinax sp. (strain DJM 731)]</t>
  </si>
  <si>
    <t>Dacryopinax sp. (strain DJM 731)</t>
  </si>
  <si>
    <t>tr|S8AJB3|H072_4845 Uncharacterized protein  n=1 Tax_Id=1284197 [Dactylellina haptotyla CBS 200.50]</t>
  </si>
  <si>
    <t>Dactylellina haptotyla CBS 200.50</t>
  </si>
  <si>
    <t>tr|D4H617|atpD ATP synthase subunit beta  n=1 Tax_Id=522772 [Denitrovibrio acetiphilus (strain DSM 12809 / N2460)]</t>
  </si>
  <si>
    <t>Denitrovibrio acetiphilus (strain DSM 12809 / N2460)</t>
  </si>
  <si>
    <t>tr|I4C9W1|atpA ATP synthase subunit alpha  n=1 Tax_Id=706587 [Desulfomonile tiedjei (strain ATCC 49306 / DSM 6799 / DCB-1)]</t>
  </si>
  <si>
    <t>Desulfomonile tiedjei (strain ATCC 49306 / DSM 6799 / DCB-1)</t>
  </si>
  <si>
    <t>tr|D6SSC8|atpD ATP synthase subunit beta  n=1 Tax_Id=555779 [Desulfonatronospira thiodismutans ASO3-1]</t>
  </si>
  <si>
    <t>Desulfonatronospira thiodismutans ASO3-1</t>
  </si>
  <si>
    <t>tr|B8J0G1|Ddes_1336 Beta-ketoacyl synthase  n=1 Tax_Id=525146 [Desulfovibrio desulfuricans (strain ATCC 27774 / DSM 6949)]</t>
  </si>
  <si>
    <t>Desulfovibrio desulfuricans (strain ATCC 27774 / DSM 6949)</t>
  </si>
  <si>
    <t>tr|E1JYZ4|pgi Glucose-6-phosphate isomerase  n=1 Tax_Id=596151 [Desulfovibrio fructosovorans JJ]</t>
  </si>
  <si>
    <t>Desulfovibrio fructosovorans JJ</t>
  </si>
  <si>
    <t>tr|C4XHR0|prs Ribose-phosphate pyrophosphokinase  n=2 Tax_Id=573370 [Desulfovibrio magneticus (strain ATCC 700980 / DSM 13731 / RS-1)]</t>
  </si>
  <si>
    <t>Desulfovibrio magneticus (strain ATCC 700980 / DSM 13731 / RS-1)</t>
  </si>
  <si>
    <t>sp|P53457|ACT3 Actin-3  n=1 Tax_Id=28845 [Diphyllobothrium dendriticum]</t>
  </si>
  <si>
    <t>Diphyllobothrium dendriticum</t>
  </si>
  <si>
    <t>tapeworm</t>
  </si>
  <si>
    <t>tr|I3Y140|Heat shock protein 70-C  n=1 Tax_Id=166010 [Ditylenchus destructor]</t>
  </si>
  <si>
    <t>Ditylenchus destructor</t>
  </si>
  <si>
    <t>tr|U6I333|EmuJ_001027700 ATP dependent RNA helicase DHX8  n=1 Tax_Id=6211 [Echinococcus multilocularis]</t>
  </si>
  <si>
    <t>Echinococcus multilocularis</t>
  </si>
  <si>
    <t>tr|E3VWM6|Glyceraldehyde-3-phosphate dehydrogenase  n=1 Tax_Id=5802 [Eimeria tenella]</t>
  </si>
  <si>
    <t>Eimeria tenella</t>
  </si>
  <si>
    <t>Protozoa</t>
  </si>
  <si>
    <t>tr|C8VFF7|ANIA_05775 Putative Zn(II)2Cys6 transcription factor (Eurofung)  n=1 Tax_Id=227321 [Emericella nidulans (strain FGSC A4 / ATCC 38163 / CBS 112.46 / NRRL 194 / M139)]</t>
  </si>
  <si>
    <t>Emericella nidulans (strain FGSC A4 / ATCC 38163 / CBS 112.46 / NRRL 194 / M139)</t>
  </si>
  <si>
    <t>eupathdb|EMO_021930|unspecified product  n=1 Tax_Id=41668 [Entamoeba moshkovskii Laredo]</t>
  </si>
  <si>
    <t>Entamoeba moshkovskii Laredo</t>
  </si>
  <si>
    <t>tr|I6NDD0|Ecym_5311 Uncharacterized protein  n=2 Tax_Id=931890 [Eremothecium cymbalariae (strain CBS 270.75 / DBVPG 7215 / KCTC 17166 / NRRL Y-17582)]</t>
  </si>
  <si>
    <t>Eremothecium cymbalariae (strain CBS 270.75 / DBVPG 7215 / KCTC 17166 / NRRL Y-17582)</t>
  </si>
  <si>
    <t>tr|M9DYH8|EC180600_1869 Glyceraldehyde-3-phosphate dehydrogenase, type I  n=1 Tax_Id=1116105 [Escherichia coli 180600]</t>
  </si>
  <si>
    <t>Escherichia coli 180600</t>
  </si>
  <si>
    <t>tr|R5L5B1|BN508_01427 Segregation and condensation protein B  n=1 Tax_Id=1262881 [Eubacterium sp. CAG:161]</t>
  </si>
  <si>
    <t>Eubacterium sp. CAG:161</t>
  </si>
  <si>
    <t>tr|V6SEH3|thrS Threonine--tRNA ligase  n=1 Tax_Id=1107311 [Flavobacterium enshiense DK69]</t>
  </si>
  <si>
    <t>Flavobacterium enshiense DK69</t>
  </si>
  <si>
    <t>tr|E3JDA6|FraEuI1c_4393 Short-chain dehydrogenase/reductase SDR  n=1 Tax_Id=298654 [Frankia sp. (strain EuI1c)]</t>
  </si>
  <si>
    <t>Frankia sp. (strain EuI1c)</t>
  </si>
  <si>
    <t>tr|F9GAK1|FOXB_15683 Uncharacterized protein  n=1 Tax_Id=660025 [Fusarium oxysporum (strain Fo5176)]</t>
  </si>
  <si>
    <t>Fusarium oxysporum (strain Fo5176)</t>
  </si>
  <si>
    <t>tr|J3NPU5|GGTG_03302 Uncharacterized protein  n=1 Tax_Id=644352 [Gaeumannomyces graminis var. tritici (strain R3-111a-1)]</t>
  </si>
  <si>
    <t>Gaeumannomyces graminis var. tritici (strain R3-111a-1)</t>
  </si>
  <si>
    <t>tr|W0RHA1|atpD ATP synthase subunit beta  n=1 Tax_Id=861299 [Gemmatimonadetes bacterium KBS708]</t>
  </si>
  <si>
    <t>Gemmatimonadetes bacterium KBS708</t>
  </si>
  <si>
    <t>tr|L8G6M8|GMDG_03577 Uncharacterized protein  n=1 Tax_Id=658429 [Geomyces destructans (strain ATCC MYA-4855 / 20631-21)]</t>
  </si>
  <si>
    <t>Geomyces destructans (strain ATCC MYA-4855 / 20631-21)</t>
  </si>
  <si>
    <t>tr|K7T7B7|atpD ATP synthase subunit beta  n=1 Tax_Id=1224746 [Gluconobacter oxydans H24]</t>
  </si>
  <si>
    <t>Gluconobacter oxydans H24</t>
  </si>
  <si>
    <t>tr|B8F646|dnaG DNA primase  n=1 Tax_Id=557723 [Haemophilus parasuis serovar 5 (strain SH0165)]</t>
  </si>
  <si>
    <t>Haemophilus parasuis serovar 5 (strain SH0165)</t>
  </si>
  <si>
    <t>tr|F4KSN7|Halhy_0088 Queuosine biosynthesis protein  n=1 Tax_Id=760192 [Haliscomenobacter hydrossis (strain ATCC 27775 / DSM 1100 / LMG 10767 / O)]</t>
  </si>
  <si>
    <t>Haliscomenobacter hydrossis (strain ATCC 27775 / DSM 1100 / LMG 10767 / O)</t>
  </si>
  <si>
    <t>tr|A9B2B9|Haur_1316 Anti-sigma-factor antagonist  n=1 Tax_Id=316274 [Herpetosiphon aurantiacus (strain ATCC 23779 / DSM 785)]</t>
  </si>
  <si>
    <t>Herpetosiphon aurantiacus (strain ATCC 23779 / DSM 785)</t>
  </si>
  <si>
    <t>tr|W4KH88|act1.2 Actin 1.2  n=1 Tax_Id=747525 [Heterobasidion irregulare TC 32-1]</t>
  </si>
  <si>
    <t>Heterobasidion irregulare TC 32-1</t>
  </si>
  <si>
    <t>tr|B9Y4L2|atpD ATP synthase subunit beta  n=1 Tax_Id=545696 [Holdemania filiformis DSM 12042]</t>
  </si>
  <si>
    <t>Holdemania filiformis DSM 12042</t>
  </si>
  <si>
    <t>tr|B9YBH4|HOLDEFILI_03181 DNA polymerase III, alpha subunit  n=1 Tax_Id=545696 [Holdemania filiformis DSM 12042]</t>
  </si>
  <si>
    <t>sp|Q28TJ6|atpD ATP synthase subunit beta  n=1 Tax_Id=290400 [Jannaschia sp. (strain CCS1)]</t>
  </si>
  <si>
    <t>Jannaschia sp. (strain CCS1)</t>
  </si>
  <si>
    <t>tr|Q4Q482|LMJF_33_1080 Uncharacterized protein  n=2 Tax_Id=5664 [Leishmania major]</t>
  </si>
  <si>
    <t>Leishmania major</t>
  </si>
  <si>
    <t>sp|B0SLC8|atpD ATP synthase subunit beta  n=2 Tax_Id=456481 [Leptospira biflexa serovar Patoc (strain Patoc 1 / ATCC 23582 / Paris)]</t>
  </si>
  <si>
    <t>Leptospira biflexa serovar Patoc (strain Patoc 1 / ATCC 23582 / Paris)</t>
  </si>
  <si>
    <t>tr|C6HUY8|UBAL3_74420056 Radical SAM domain protein  n=1 Tax_Id=412449 [Leptospirillum ferrodiazotrophum]</t>
  </si>
  <si>
    <t>Leptospirillum ferrodiazotrophum</t>
  </si>
  <si>
    <t>tr|U2ULV6|HMPREF9108_01513 Uncharacterized protein  n=1 Tax_Id=1321774 [Leptotrichia sp. oral taxon 225 str. F0581]</t>
  </si>
  <si>
    <t>Leptotrichia sp. oral taxon 225 str. F0581</t>
  </si>
  <si>
    <t>tr|E1GLN6|LOAG_14097 Histone H2B  n=2 Tax_Id=7209 [Loa loa]</t>
  </si>
  <si>
    <t>Loa loa</t>
  </si>
  <si>
    <t>sp|A0LDS6|nuoB NADH-quinone oxidoreductase subunit B  n=1 Tax_Id=156889 [Magnetococcus sp. (strain MC-1)]</t>
  </si>
  <si>
    <t>Magnetococcus sp. (strain MC-1)</t>
  </si>
  <si>
    <t>tr|A8Q6B0|MGL_2906 ATP synthase subunit beta  n=2 Tax_Id=425265 [Malassezia globosa (strain ATCC MYA-4612 / CBS 7966)]</t>
  </si>
  <si>
    <t>Malassezia globosa (strain ATCC MYA-4612 / CBS 7966)</t>
  </si>
  <si>
    <t>tr|A8PVX8|MGL_0980 Dihydrolipoyl dehydrogenase  n=2 Tax_Id=425265 [Malassezia globosa (strain ATCC MYA-4612 / CBS 7966)]</t>
  </si>
  <si>
    <t>tr|Q1YE82|SI859A1_03535 Putative uncharacterized protein  n=1 Tax_Id=287752 [Manganese-oxidizing bacterium (strain SI85-9A1)]</t>
  </si>
  <si>
    <t>Manganese-oxidizing bacterium (strain SI85-9A1)</t>
  </si>
  <si>
    <t>tr|F4S9P5|MELLADRAFT_76055 Putative uncharacterized protein  n=1 Tax_Id=747676 [Melampsora larici-populina (strain 98AG31 / pathotype 3-4-7)]</t>
  </si>
  <si>
    <t>Melampsora larici-populina (strain 98AG31 / pathotype 3-4-7)</t>
  </si>
  <si>
    <t>tr|I6YYF5|atpD ATP synthase subunit beta  n=1 Tax_Id=1191523 [Melioribacter roseus (strain P3M)]</t>
  </si>
  <si>
    <t>Melioribacter roseus (strain P3M)</t>
  </si>
  <si>
    <t>tr|L0KI78|Mesau_01637 Electron transfer flavoprotein, beta subunit  n=1 Tax_Id=754035 [Mesorhizobium australicum (strain LMG 24608 / HAMBI 3006 / WSM2073)]</t>
  </si>
  <si>
    <t>Mesorhizobium australicum (strain LMG 24608 / HAMBI 3006 / WSM2073)</t>
  </si>
  <si>
    <t>tr|E9E2B9|MAC_04017 Adenylate kinase  n=1 Tax_Id=655827 [Metarhizium acridum (strain CQMa 102)]</t>
  </si>
  <si>
    <t>Metarhizium acridum (strain CQMa 102)</t>
  </si>
  <si>
    <t>tr|G7CFQ0|KEK_09107 Membrane protein  n=1 Tax_Id=1078020 [Mycobacterium thermoresistibile ATCC 19527]</t>
  </si>
  <si>
    <t>Mycobacterium thermoresistibile ATCC 19527</t>
  </si>
  <si>
    <t>tr|G2RYL2|atpD-1 ATP synthase subunit beta  n=1 Tax_Id=743965 [Mycoplasma putrefaciens (strain ATCC 15718 / NCTC 10155 / C30 KS-1 / KS-1)]</t>
  </si>
  <si>
    <t>Mycoplasma putrefaciens (strain ATCC 15718 / NCTC 10155 / C30 KS-1 / KS-1)</t>
  </si>
  <si>
    <t>tr|D2V5T0|NAEGRDRAFT_77267 ATP synthase subunit beta  n=2 Tax_Id=5762 [Naegleria gruberi]</t>
  </si>
  <si>
    <t>Naegleria gruberi</t>
  </si>
  <si>
    <t>tr|C6V5P1|atpD ATP synthase subunit beta  n=1 Tax_Id=434131 [Neorickettsia risticii (strain Illinois)]</t>
  </si>
  <si>
    <t>Neorickettsia risticii (strain Illinois)</t>
  </si>
  <si>
    <t>tr|I5BYP8|fliI Flagellum-specific ATP synthase  n=1 Tax_Id=1189611 [Nitratireductor aquibiodomus RA22]</t>
  </si>
  <si>
    <t>Nitratireductor aquibiodomus RA22</t>
  </si>
  <si>
    <t>tr|T0HC74|L284_13415 Uncharacterized protein  n=1 Tax_Id=1096930 [Novosphingobium lindaniclasticum LE124]</t>
  </si>
  <si>
    <t>Novosphingobium lindaniclasticum LE124</t>
  </si>
  <si>
    <t>tr|M3J4U5|atpD ATP synthase subunit beta  n=1 Tax_Id=360313 [Ochrobactrum sp. CDB2]</t>
  </si>
  <si>
    <t>Ochrobactrum sp. CDB2</t>
  </si>
  <si>
    <t>tr|E5YVV4|PVOR_13489 Transcription attenuation protein MtrB  n=1 Tax_Id=715225 [Paenibacillus vortex V453]</t>
  </si>
  <si>
    <t>Paenibacillus vortex V453</t>
  </si>
  <si>
    <t>tr|B9XPE7|atpD ATP synthase subunit beta  n=1 Tax_Id=320771 [Pedosphaera parvula Ellin514]</t>
  </si>
  <si>
    <t>Pedosphaera parvula Ellin514</t>
  </si>
  <si>
    <t>tr|A1AV20|Ppro_3599 Conserved hypothetical cytosolic protein  n=1 Tax_Id=338966 [Pelobacter propionicus (strain DSM 2379)]</t>
  </si>
  <si>
    <t>Pelobacter propionicus (strain DSM 2379)</t>
  </si>
  <si>
    <t>tr|I7EMC5|PGA2_c17300 Uncharacterized protein  n=1 Tax_Id=383629 [Phaeobacter gallaeciensis (strain 2.10)]</t>
  </si>
  <si>
    <t>Phaeobacter gallaeciensis (strain 2.10)</t>
  </si>
  <si>
    <t>tr|W9AC96|PPBDW_80103 Uncharacterized protein  n=1 Tax_Id=1454202 [Photobacterium phosphoreum ANT220]</t>
  </si>
  <si>
    <t>Photobacterium phosphoreum ANT220</t>
  </si>
  <si>
    <t>tr|C7BMV2|PAU_00846 Uncharacterized protein  n=1 Tax_Id=553480 [Photorhabdus asymbiotica subsp. asymbiotica (strain ATCC 43949 / 3105-77)]</t>
  </si>
  <si>
    <t>Photorhabdus asymbiotica subsp. asymbiotica (strain ATCC 43949 / 3105-77)</t>
  </si>
  <si>
    <t>JGI|Phyca11_54990|gw1.21.153.1  n=2 Tax_Id=4784 [Phytophthora capsici]</t>
  </si>
  <si>
    <t>Phytophthora capsici</t>
  </si>
  <si>
    <t>tr|G4TRY5|PIIN_08032 Malate dehydrogenase  n=1 Tax_Id=1109443 [Piriformospora indica (strain DSM 11827)]</t>
  </si>
  <si>
    <t>Piriformospora indica (strain DSM 11827)</t>
  </si>
  <si>
    <t>tr|O96778|Actin Tax_Id=70689 [Plectus acuminatus]</t>
  </si>
  <si>
    <t>Plectus acuminatus</t>
  </si>
  <si>
    <t>tr|L1N7M0|HMPREF9151_01803 Uncharacterized protein  n=1 Tax_Id=1127699 [Prevotella saccharolytica F0055]</t>
  </si>
  <si>
    <t>Prevotella saccharolytica F0055</t>
  </si>
  <si>
    <t>tr|H3EPA3|WBGene00101158 Uncharacterized protein  n=1 Tax_Id=54126 [Pristionchus pacificus]</t>
  </si>
  <si>
    <t>Pristionchus pacificus</t>
  </si>
  <si>
    <t>tr|H3F5E6|WBGene00106930 Uncharacterized protein  n=1 Tax_Id=54126 [Pristionchus pacificus]</t>
  </si>
  <si>
    <t>tr|R5REJ0|atpD ATP synthase subunit beta  n=1 Tax_Id=1262987 [Proteobacteria bacterium CAG:495]</t>
  </si>
  <si>
    <t>Proteobacteria bacterium CAG:495</t>
  </si>
  <si>
    <t>tr|J3EWY7|PMI22_02230 Uncharacterized protein (Precursor)  n=1 Tax_Id=1144325 [Pseudomonas sp. GM21]</t>
  </si>
  <si>
    <t>Pseudomonas sp. GM21</t>
  </si>
  <si>
    <t>tr|I4CXL7|rplO 50S ribosomal protein L15  n=1 Tax_Id=1196835 [Pseudomonas stutzeri CCUG 29243]</t>
  </si>
  <si>
    <t>Pseudomonas stutzeri CCUG 29243</t>
  </si>
  <si>
    <t>tr|E6WTZ3|Psesu_1800 Short-chain dehydrogenase/reductase SDR  n=1 Tax_Id=743721 [Pseudoxanthomonas suwonensis (strain 11-1)]</t>
  </si>
  <si>
    <t>Pseudoxanthomonas suwonensis (strain 11-1)</t>
  </si>
  <si>
    <t>tr|W3VM49|PaG_03975 Uncharacterized protein  n=1 Tax_Id=1391700 [Pseudozyma aphidis DSM 70725]</t>
  </si>
  <si>
    <t>Pseudozyma aphidis DSM 70725</t>
  </si>
  <si>
    <t>tr|D1Y889|dapA 4-hydroxy-tetrahydrodipicolinate synthase  n=1 Tax_Id=352165 [Pyramidobacter piscolens W5455]</t>
  </si>
  <si>
    <t>Pyramidobacter piscolens W5455</t>
  </si>
  <si>
    <t>tr|I4VPD0|UU9_10512 Uncharacterized protein  n=1 Tax_Id=1163408 [Rhodanobacter fulvus Jip2]</t>
  </si>
  <si>
    <t>Rhodanobacter fulvus Jip2</t>
  </si>
  <si>
    <t>tr|C3JRH5|RHOER0001_4771 Uncharacterized protein  n=1 Tax_Id=596309 [Rhodococcus erythropolis SK121]</t>
  </si>
  <si>
    <t>Rhodococcus erythropolis SK121</t>
  </si>
  <si>
    <t>tr|F2B134|groL 60 kDa chaperonin  n=1 Tax_Id=991778 [Rhodopirellula baltica WH47]</t>
  </si>
  <si>
    <t>Rhodopirellula baltica WH47</t>
  </si>
  <si>
    <t>tr|L0LA01|GPD1 Glyceraldehyde-3-phosphate dehydrogenase  n=1 Tax_Id=29898 [Rhodotorula graminis]</t>
  </si>
  <si>
    <t>Rhodotorula graminis</t>
  </si>
  <si>
    <t>tr|Q5LND9|SPO3272 Glutamate synthase family protein  n=1 Tax_Id=246200 [Ruegeria pomeroyi (strain ATCC 700808 / DSM 15171 / DSS-3)]</t>
  </si>
  <si>
    <t>Ruegeria pomeroyi (strain ATCC 700808 / DSM 15171 / DSS-3)</t>
  </si>
  <si>
    <t>tr|A3K7L1|SSE37_00825 Alpha amylase  n=1 Tax_Id=388399 [Sagittula stellata E-37]</t>
  </si>
  <si>
    <t>Sagittula stellata E-37</t>
  </si>
  <si>
    <t>bacteria</t>
  </si>
  <si>
    <t>tr|S9RL32|SOCG_02127 F1-ATPase beta subunit Atp2  n=1 Tax_Id=483514 [Schizosaccharomyces octosporus yFS286]</t>
  </si>
  <si>
    <t>Schizosaccharomyces octosporus yFS286</t>
  </si>
  <si>
    <t>tr|I6D8S3|SB96558_3188 Putative transposase insP for IS630  n=1 Tax_Id=766138 [Shigella boydii 965-58]</t>
  </si>
  <si>
    <t>Shigella boydii 965-58</t>
  </si>
  <si>
    <t>tr|S4XIZ4|SCE1572_24900 Acetoacetate metabolism regulatory protein AtoC  n=1 Tax_Id=1254432 [Sorangium cellulosum So0157-2]</t>
  </si>
  <si>
    <t>Sorangium cellulosum So0157-2</t>
  </si>
  <si>
    <t>tr|M5CKI3|SMSKK35_0870 Type IV pilus assembly protein PilY1  n=1 Tax_Id=1118156 [Stenotrophomonas maltophilia SKK35]</t>
  </si>
  <si>
    <t>Stenotrophomonas maltophilia SKK35</t>
  </si>
  <si>
    <t>tr|D6KF74|SSTG_05766 Glycosyl hydrolase  n=1 Tax_Id=645465 [Streptomyces sp. e14]</t>
  </si>
  <si>
    <t>Streptomyces sp. e14</t>
  </si>
  <si>
    <t>tr|A3SBL2|EE36_16742 NAD(P) transhydrogenase subunit beta  n=1 Tax_Id=52598 [Sulfitobacter sp. EE-36]</t>
  </si>
  <si>
    <t>Sulfitobacter sp. EE-36</t>
  </si>
  <si>
    <t>tr|Q980E0|nirJ-like Heme biosynthesis related protein (NirJ-like)  n=2 Tax_Id=273057 [Sulfolobus solfataricus (strain ATCC 35092 / DSM 1617 / JCM 11322 / P2)]</t>
  </si>
  <si>
    <t>Sulfolobus solfataricus (strain ATCC 35092 / DSM 1617 / JCM 11322 / P2)</t>
  </si>
  <si>
    <t>tr|K7SRY9|Actin  n=1 Tax_Id=85432 [Taenia pisiformis]</t>
  </si>
  <si>
    <t>Taenia pisiformis</t>
  </si>
  <si>
    <t>tr|R5I084|BN472_00981 Glutamate synthase large subunit  n=1 Tax_Id=1262978 [Tannerella sp. CAG:118]</t>
  </si>
  <si>
    <t>Tannerella sp. CAG:118</t>
  </si>
  <si>
    <t>sp|A8F3K2|atpD ATP synthase subunit beta  n=1 Tax_Id=416591 [Thermotoga lettingae (strain ATCC BAA-301 / DSM 14385 / TMO)]</t>
  </si>
  <si>
    <t>Thermotoga lettingae (strain ATCC BAA-301 / DSM 14385 / TMO)</t>
  </si>
  <si>
    <t>tr|S7UIY1|TGGT1_294650 Uncharacterized protein  n=2 Tax_Id=507601 [Toxoplasma gondii GT1]</t>
  </si>
  <si>
    <t>Toxoplasma gondii GT1</t>
  </si>
  <si>
    <t>tr|E5SNM3|Tsp_11803 Ribosomal-protein-alanine acetyltransferase  n=2 Tax_Id=6334 [Trichinella spiralis]</t>
  </si>
  <si>
    <t>Trichinella spiralis</t>
  </si>
  <si>
    <t>tr|G0U6Y0|TVY486_1006840 Putative glyceraldehyde 3-phosphate dehydrogenase,cytosolic  n=1 Tax_Id=1055687 [Trypanosoma vivax (strain Y486)]</t>
  </si>
  <si>
    <t>Trypanosoma vivax (strain Y486)</t>
  </si>
  <si>
    <t>tr|K1XTX0|atpD ATP synthase subunit beta  n=1 Tax_Id=77133 [uncultured bacterium]</t>
  </si>
  <si>
    <t>uncultured bacterium</t>
  </si>
  <si>
    <t>tr|V4JAR9|N839_00435 Isocitrate dehydrogenase [NADP]  n=1 Tax_Id=1385624 [uncultured Desulfofustis sp. PB-SRB1]</t>
  </si>
  <si>
    <t>uncultured Desulfofustis sp. PB-SRB1</t>
  </si>
  <si>
    <t>tr|A6EMV9|SCB49_02604 Putative uncharacterized protein  n=1 Tax_Id=50743 [unidentified eubacterium SCB49]</t>
  </si>
  <si>
    <t>unidentified eubacterium SCB49</t>
  </si>
  <si>
    <t>tr|A7THL3|Kpol_543p8 Putative uncharacterized protein  n=2 Tax_Id=436907 [Vanderwaltozyma polyspora (strain ATCC 22028 / DSM 70294)]</t>
  </si>
  <si>
    <t>Vanderwaltozyma polyspora (strain ATCC 22028 / DSM 70294)</t>
  </si>
  <si>
    <t>tr|X7IUX9|D034_1321 Bacterial regulatory s, gntR family protein  n=1 Tax_Id=1238207 [Vibrio parahaemolyticus Peru-288]</t>
  </si>
  <si>
    <t>Vibrio parahaemolyticus Peru-288</t>
  </si>
  <si>
    <t>tr|B8KAM4|VPMS16_3241 Electron transfer flavoprotein  n=1 Tax_Id=391586 [Vibrio sp. 16]</t>
  </si>
  <si>
    <t>Vibrio sp. 16</t>
  </si>
  <si>
    <t>tr|I4YFJ7|WALSEDRAFT_31908 Malate dehydrogenase  n=1 Tax_Id=671144 [Wallemia sebi (strain ATCC MYA-4683 / CBS 633.66)]</t>
  </si>
  <si>
    <t>Wallemia sebi (strain ATCC MYA-4683 / CBS 633.66)</t>
  </si>
  <si>
    <t>tr|C4UKG4|yruck0001_10570 Transcriptional regulator, AraC family  n=1 Tax_Id=527005 [Yersinia ruckeri ATCC 29473]</t>
  </si>
  <si>
    <t>Yersinia ruckeri ATCC 294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16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34" borderId="0" xfId="0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9" fontId="0" fillId="34" borderId="0" xfId="0" applyNumberFormat="1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0" fillId="0" borderId="0" xfId="0" applyBorder="1" applyAlignment="1"/>
    <xf numFmtId="0" fontId="0" fillId="0" borderId="0" xfId="0" applyFill="1" applyBorder="1" applyAlignment="1">
      <alignment vertical="center"/>
    </xf>
    <xf numFmtId="0" fontId="16" fillId="33" borderId="15" xfId="0" applyFont="1" applyFill="1" applyBorder="1" applyAlignment="1">
      <alignment horizontal="center" vertical="center"/>
    </xf>
    <xf numFmtId="10" fontId="0" fillId="0" borderId="14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34" borderId="0" xfId="0" applyFill="1" applyBorder="1" applyAlignment="1">
      <alignment horizontal="center"/>
    </xf>
    <xf numFmtId="10" fontId="0" fillId="34" borderId="0" xfId="0" applyNumberFormat="1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9" fontId="0" fillId="0" borderId="16" xfId="0" applyNumberFormat="1" applyBorder="1" applyAlignment="1">
      <alignment horizontal="center" vertical="center"/>
    </xf>
    <xf numFmtId="0" fontId="0" fillId="0" borderId="16" xfId="0" applyBorder="1" applyAlignment="1">
      <alignment horizontal="center"/>
    </xf>
    <xf numFmtId="10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0" fillId="34" borderId="0" xfId="0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20" fillId="33" borderId="11" xfId="0" applyFont="1" applyFill="1" applyBorder="1" applyAlignment="1">
      <alignment vertical="center"/>
    </xf>
    <xf numFmtId="0" fontId="0" fillId="33" borderId="12" xfId="0" applyFill="1" applyBorder="1" applyAlignment="1">
      <alignment vertical="center"/>
    </xf>
    <xf numFmtId="0" fontId="0" fillId="33" borderId="13" xfId="0" applyFill="1" applyBorder="1" applyAlignment="1">
      <alignment vertical="center"/>
    </xf>
    <xf numFmtId="0" fontId="16" fillId="33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6" fillId="33" borderId="15" xfId="0" applyFont="1" applyFill="1" applyBorder="1" applyAlignment="1">
      <alignment horizontal="left" vertical="center"/>
    </xf>
    <xf numFmtId="0" fontId="0" fillId="33" borderId="15" xfId="0" applyFill="1" applyBorder="1" applyAlignment="1">
      <alignment horizontal="left" vertical="center"/>
    </xf>
    <xf numFmtId="0" fontId="16" fillId="33" borderId="15" xfId="0" applyFont="1" applyFill="1" applyBorder="1" applyAlignment="1">
      <alignment horizontal="center" vertical="center"/>
    </xf>
    <xf numFmtId="0" fontId="0" fillId="33" borderId="15" xfId="0" applyFill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 wrapText="1"/>
    </xf>
    <xf numFmtId="0" fontId="0" fillId="33" borderId="15" xfId="0" applyFill="1" applyBorder="1" applyAlignment="1">
      <alignment horizontal="center" vertical="center" wrapText="1"/>
    </xf>
    <xf numFmtId="0" fontId="16" fillId="33" borderId="11" xfId="0" applyFont="1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16" fillId="0" borderId="18" xfId="0" applyFont="1" applyFill="1" applyBorder="1" applyAlignment="1">
      <alignment vertical="center"/>
    </xf>
    <xf numFmtId="0" fontId="16" fillId="0" borderId="11" xfId="0" applyFont="1" applyFill="1" applyBorder="1"/>
    <xf numFmtId="0" fontId="16" fillId="0" borderId="12" xfId="0" applyFont="1" applyFill="1" applyBorder="1"/>
    <xf numFmtId="0" fontId="16" fillId="0" borderId="13" xfId="0" applyFont="1" applyFill="1" applyBorder="1"/>
    <xf numFmtId="0" fontId="16" fillId="0" borderId="0" xfId="0" applyFont="1" applyFill="1" applyBorder="1"/>
    <xf numFmtId="0" fontId="0" fillId="0" borderId="19" xfId="0" applyBorder="1" applyAlignment="1">
      <alignment vertical="center"/>
    </xf>
    <xf numFmtId="0" fontId="16" fillId="0" borderId="0" xfId="0" applyFont="1"/>
    <xf numFmtId="0" fontId="0" fillId="0" borderId="20" xfId="0" applyBorder="1"/>
    <xf numFmtId="0" fontId="0" fillId="0" borderId="21" xfId="0" applyBorder="1"/>
    <xf numFmtId="0" fontId="0" fillId="0" borderId="0" xfId="0" applyBorder="1"/>
    <xf numFmtId="0" fontId="0" fillId="0" borderId="10" xfId="0" applyBorder="1"/>
    <xf numFmtId="1" fontId="0" fillId="0" borderId="0" xfId="42" applyNumberFormat="1" applyFont="1"/>
    <xf numFmtId="10" fontId="0" fillId="0" borderId="0" xfId="0" applyNumberFormat="1"/>
    <xf numFmtId="10" fontId="0" fillId="0" borderId="0" xfId="0" applyNumberFormat="1" applyBorder="1"/>
    <xf numFmtId="10" fontId="0" fillId="0" borderId="21" xfId="0" applyNumberFormat="1" applyBorder="1"/>
    <xf numFmtId="10" fontId="0" fillId="0" borderId="10" xfId="0" applyNumberFormat="1" applyBorder="1"/>
    <xf numFmtId="0" fontId="21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H588"/>
  <sheetViews>
    <sheetView workbookViewId="0">
      <selection activeCell="A19" sqref="A19"/>
    </sheetView>
  </sheetViews>
  <sheetFormatPr defaultColWidth="8.85546875" defaultRowHeight="15" x14ac:dyDescent="0.25"/>
  <cols>
    <col min="1" max="1" width="110.28515625" style="25" customWidth="1"/>
    <col min="2" max="2" width="18.85546875" style="2" customWidth="1"/>
    <col min="3" max="3" width="13.42578125" style="2" customWidth="1"/>
    <col min="4" max="4" width="13.140625" style="2" customWidth="1"/>
    <col min="5" max="5" width="12.42578125" style="2" customWidth="1"/>
    <col min="6" max="6" width="12.28515625" style="2" customWidth="1"/>
    <col min="7" max="7" width="12.7109375" style="2" customWidth="1"/>
    <col min="8" max="8" width="11.42578125" style="2" customWidth="1"/>
    <col min="9" max="9" width="12.7109375" style="2" customWidth="1"/>
    <col min="10" max="10" width="12.42578125" style="2" customWidth="1"/>
    <col min="11" max="11" width="13" style="2" customWidth="1"/>
    <col min="12" max="12" width="13" style="13" customWidth="1"/>
    <col min="13" max="13" width="12.140625" style="13" customWidth="1"/>
    <col min="14" max="14" width="12.28515625" style="2" customWidth="1"/>
    <col min="15" max="15" width="12.42578125" style="2" customWidth="1"/>
    <col min="16" max="16384" width="8.85546875" style="2"/>
  </cols>
  <sheetData>
    <row r="1" spans="1:15" s="1" customFormat="1" ht="15.75" x14ac:dyDescent="0.25">
      <c r="A1" s="31" t="s">
        <v>127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3"/>
    </row>
    <row r="2" spans="1:15" ht="15" customHeight="1" x14ac:dyDescent="0.25">
      <c r="A2" s="37" t="s">
        <v>1190</v>
      </c>
      <c r="B2" s="39" t="s">
        <v>709</v>
      </c>
      <c r="C2" s="41" t="s">
        <v>0</v>
      </c>
      <c r="D2" s="43" t="s">
        <v>697</v>
      </c>
      <c r="E2" s="44"/>
      <c r="F2" s="44"/>
      <c r="G2" s="45"/>
      <c r="H2" s="34" t="s">
        <v>698</v>
      </c>
      <c r="I2" s="35"/>
      <c r="J2" s="35"/>
      <c r="K2" s="36"/>
      <c r="L2" s="43" t="s">
        <v>710</v>
      </c>
      <c r="M2" s="44"/>
      <c r="N2" s="44"/>
      <c r="O2" s="45"/>
    </row>
    <row r="3" spans="1:15" x14ac:dyDescent="0.25">
      <c r="A3" s="38"/>
      <c r="B3" s="40"/>
      <c r="C3" s="42"/>
      <c r="D3" s="15" t="s">
        <v>1194</v>
      </c>
      <c r="E3" s="15" t="s">
        <v>1192</v>
      </c>
      <c r="F3" s="15" t="s">
        <v>1191</v>
      </c>
      <c r="G3" s="15" t="s">
        <v>1193</v>
      </c>
      <c r="H3" s="15" t="s">
        <v>1194</v>
      </c>
      <c r="I3" s="15" t="s">
        <v>1192</v>
      </c>
      <c r="J3" s="15" t="s">
        <v>1191</v>
      </c>
      <c r="K3" s="15" t="s">
        <v>1193</v>
      </c>
      <c r="L3" s="15" t="s">
        <v>1194</v>
      </c>
      <c r="M3" s="15" t="s">
        <v>1192</v>
      </c>
      <c r="N3" s="15" t="s">
        <v>1191</v>
      </c>
      <c r="O3" s="15" t="s">
        <v>1193</v>
      </c>
    </row>
    <row r="4" spans="1:15" x14ac:dyDescent="0.25">
      <c r="A4" s="25" t="s">
        <v>711</v>
      </c>
      <c r="B4" s="4" t="s">
        <v>1</v>
      </c>
      <c r="C4" s="4" t="s">
        <v>2</v>
      </c>
      <c r="D4" s="5">
        <v>1</v>
      </c>
      <c r="E4" s="5">
        <v>1</v>
      </c>
      <c r="F4" s="5">
        <v>1</v>
      </c>
      <c r="G4" s="5">
        <v>1</v>
      </c>
      <c r="H4" s="16">
        <v>0.52400000000000002</v>
      </c>
      <c r="I4" s="16">
        <v>0.53300000000000003</v>
      </c>
      <c r="J4" s="16">
        <v>0.53300000000000003</v>
      </c>
      <c r="K4" s="16">
        <v>0.58899999999999997</v>
      </c>
      <c r="L4" s="4">
        <v>9</v>
      </c>
      <c r="M4" s="4">
        <v>11</v>
      </c>
      <c r="N4" s="4">
        <v>11</v>
      </c>
      <c r="O4" s="6">
        <v>10</v>
      </c>
    </row>
    <row r="5" spans="1:15" x14ac:dyDescent="0.25">
      <c r="A5" s="25" t="s">
        <v>712</v>
      </c>
      <c r="B5" s="4" t="s">
        <v>3</v>
      </c>
      <c r="C5" s="4" t="s">
        <v>4</v>
      </c>
      <c r="D5" s="5">
        <v>1</v>
      </c>
      <c r="E5" s="5">
        <v>1</v>
      </c>
      <c r="F5" s="5">
        <v>1</v>
      </c>
      <c r="G5" s="5">
        <v>1</v>
      </c>
      <c r="H5" s="17">
        <v>0.378</v>
      </c>
      <c r="I5" s="17">
        <v>0.53200000000000003</v>
      </c>
      <c r="J5" s="17">
        <v>0.49199999999999999</v>
      </c>
      <c r="K5" s="17">
        <v>0.46</v>
      </c>
      <c r="L5" s="4">
        <v>17</v>
      </c>
      <c r="M5" s="4">
        <v>18</v>
      </c>
      <c r="N5" s="4">
        <v>16</v>
      </c>
      <c r="O5" s="6">
        <v>14</v>
      </c>
    </row>
    <row r="6" spans="1:15" x14ac:dyDescent="0.25">
      <c r="A6" s="25" t="s">
        <v>713</v>
      </c>
      <c r="B6" s="4" t="s">
        <v>5</v>
      </c>
      <c r="C6" s="4" t="s">
        <v>6</v>
      </c>
      <c r="D6" s="5">
        <v>1</v>
      </c>
      <c r="E6" s="5">
        <v>1</v>
      </c>
      <c r="F6" s="5">
        <v>1</v>
      </c>
      <c r="G6" s="5">
        <v>1</v>
      </c>
      <c r="H6" s="17">
        <v>0.61</v>
      </c>
      <c r="I6" s="17">
        <v>0.43099999999999999</v>
      </c>
      <c r="J6" s="17">
        <v>0.56899999999999995</v>
      </c>
      <c r="K6" s="17">
        <v>0.53</v>
      </c>
      <c r="L6" s="4">
        <v>21</v>
      </c>
      <c r="M6" s="4">
        <v>17</v>
      </c>
      <c r="N6" s="4">
        <v>22</v>
      </c>
      <c r="O6" s="6">
        <v>20</v>
      </c>
    </row>
    <row r="7" spans="1:15" x14ac:dyDescent="0.25">
      <c r="A7" s="25" t="s">
        <v>1200</v>
      </c>
      <c r="B7" s="4" t="s">
        <v>7</v>
      </c>
      <c r="C7" s="4" t="s">
        <v>8</v>
      </c>
      <c r="D7" s="5">
        <v>1</v>
      </c>
      <c r="E7" s="5">
        <v>1</v>
      </c>
      <c r="F7" s="5">
        <v>1</v>
      </c>
      <c r="G7" s="5">
        <v>1</v>
      </c>
      <c r="H7" s="17">
        <v>0.373</v>
      </c>
      <c r="I7" s="17">
        <v>0.35799999999999998</v>
      </c>
      <c r="J7" s="17">
        <v>0.33500000000000002</v>
      </c>
      <c r="K7" s="17">
        <v>0.36799999999999999</v>
      </c>
      <c r="L7" s="4">
        <v>38</v>
      </c>
      <c r="M7" s="4">
        <v>35</v>
      </c>
      <c r="N7" s="4">
        <v>34</v>
      </c>
      <c r="O7" s="6">
        <v>34</v>
      </c>
    </row>
    <row r="8" spans="1:15" x14ac:dyDescent="0.25">
      <c r="A8" s="25" t="s">
        <v>1201</v>
      </c>
      <c r="B8" s="4" t="s">
        <v>9</v>
      </c>
      <c r="C8" s="4" t="s">
        <v>10</v>
      </c>
      <c r="D8" s="5">
        <v>1</v>
      </c>
      <c r="E8" s="5">
        <v>1</v>
      </c>
      <c r="F8" s="5">
        <v>1</v>
      </c>
      <c r="G8" s="5">
        <v>1</v>
      </c>
      <c r="H8" s="17">
        <v>0.121</v>
      </c>
      <c r="I8" s="17">
        <v>0.17199999999999999</v>
      </c>
      <c r="J8" s="17">
        <v>0.221</v>
      </c>
      <c r="K8" s="17">
        <v>0.16300000000000001</v>
      </c>
      <c r="L8" s="4">
        <v>27</v>
      </c>
      <c r="M8" s="4">
        <v>43</v>
      </c>
      <c r="N8" s="4">
        <v>60</v>
      </c>
      <c r="O8" s="6">
        <v>36</v>
      </c>
    </row>
    <row r="9" spans="1:15" x14ac:dyDescent="0.25">
      <c r="A9" s="25" t="s">
        <v>1202</v>
      </c>
      <c r="B9" s="4" t="s">
        <v>11</v>
      </c>
      <c r="C9" s="4" t="s">
        <v>12</v>
      </c>
      <c r="D9" s="5">
        <v>1</v>
      </c>
      <c r="E9" s="5">
        <v>1</v>
      </c>
      <c r="F9" s="5">
        <v>1</v>
      </c>
      <c r="G9" s="5">
        <v>1</v>
      </c>
      <c r="H9" s="17">
        <v>0.26700000000000002</v>
      </c>
      <c r="I9" s="17">
        <v>0.26500000000000001</v>
      </c>
      <c r="J9" s="17">
        <v>0.28000000000000003</v>
      </c>
      <c r="K9" s="17">
        <v>0.26500000000000001</v>
      </c>
      <c r="L9" s="4">
        <v>14</v>
      </c>
      <c r="M9" s="4">
        <v>14</v>
      </c>
      <c r="N9" s="4">
        <v>17</v>
      </c>
      <c r="O9" s="6">
        <v>13</v>
      </c>
    </row>
    <row r="10" spans="1:15" x14ac:dyDescent="0.25">
      <c r="A10" s="25" t="s">
        <v>714</v>
      </c>
      <c r="B10" s="4" t="s">
        <v>13</v>
      </c>
      <c r="C10" s="4" t="s">
        <v>14</v>
      </c>
      <c r="D10" s="5">
        <v>1</v>
      </c>
      <c r="E10" s="5">
        <v>1</v>
      </c>
      <c r="F10" s="5">
        <v>1</v>
      </c>
      <c r="G10" s="5">
        <v>1</v>
      </c>
      <c r="H10" s="17">
        <v>0.20300000000000001</v>
      </c>
      <c r="I10" s="17">
        <v>0.41799999999999998</v>
      </c>
      <c r="J10" s="17">
        <v>0.217</v>
      </c>
      <c r="K10" s="17">
        <v>0.191</v>
      </c>
      <c r="L10" s="4">
        <v>14</v>
      </c>
      <c r="M10" s="4">
        <v>23</v>
      </c>
      <c r="N10" s="4">
        <v>12</v>
      </c>
      <c r="O10" s="6">
        <v>12</v>
      </c>
    </row>
    <row r="11" spans="1:15" x14ac:dyDescent="0.25">
      <c r="A11" s="25" t="s">
        <v>1199</v>
      </c>
      <c r="B11" s="4" t="s">
        <v>15</v>
      </c>
      <c r="C11" s="4" t="s">
        <v>16</v>
      </c>
      <c r="D11" s="5">
        <v>1</v>
      </c>
      <c r="E11" s="5">
        <v>1</v>
      </c>
      <c r="F11" s="5">
        <v>1</v>
      </c>
      <c r="G11" s="5">
        <v>1</v>
      </c>
      <c r="H11" s="17">
        <v>0.20799999999999999</v>
      </c>
      <c r="I11" s="17">
        <v>0.34300000000000003</v>
      </c>
      <c r="J11" s="17">
        <v>0.35299999999999998</v>
      </c>
      <c r="K11" s="17">
        <v>0.34300000000000003</v>
      </c>
      <c r="L11" s="4">
        <v>10</v>
      </c>
      <c r="M11" s="4">
        <v>12</v>
      </c>
      <c r="N11" s="4">
        <v>12</v>
      </c>
      <c r="O11" s="6">
        <v>12</v>
      </c>
    </row>
    <row r="12" spans="1:15" x14ac:dyDescent="0.25">
      <c r="A12" s="25" t="s">
        <v>715</v>
      </c>
      <c r="B12" s="4" t="s">
        <v>17</v>
      </c>
      <c r="C12" s="4" t="s">
        <v>18</v>
      </c>
      <c r="D12" s="5">
        <v>1</v>
      </c>
      <c r="E12" s="5">
        <v>1</v>
      </c>
      <c r="F12" s="5">
        <v>1</v>
      </c>
      <c r="G12" s="5">
        <v>1</v>
      </c>
      <c r="H12" s="17">
        <v>0.18</v>
      </c>
      <c r="I12" s="17">
        <v>0.17100000000000001</v>
      </c>
      <c r="J12" s="17">
        <v>0.17100000000000001</v>
      </c>
      <c r="K12" s="17">
        <v>0.17100000000000001</v>
      </c>
      <c r="L12" s="4">
        <v>5</v>
      </c>
      <c r="M12" s="4">
        <v>5</v>
      </c>
      <c r="N12" s="4">
        <v>4</v>
      </c>
      <c r="O12" s="6">
        <v>4</v>
      </c>
    </row>
    <row r="13" spans="1:15" x14ac:dyDescent="0.25">
      <c r="A13" s="25" t="s">
        <v>716</v>
      </c>
      <c r="B13" s="4" t="s">
        <v>19</v>
      </c>
      <c r="C13" s="4" t="s">
        <v>12</v>
      </c>
      <c r="D13" s="5">
        <v>1</v>
      </c>
      <c r="E13" s="5">
        <v>1</v>
      </c>
      <c r="F13" s="5">
        <v>1</v>
      </c>
      <c r="G13" s="5">
        <v>1</v>
      </c>
      <c r="H13" s="17">
        <v>0.255</v>
      </c>
      <c r="I13" s="17">
        <v>0.32400000000000001</v>
      </c>
      <c r="J13" s="17">
        <v>0.245</v>
      </c>
      <c r="K13" s="17">
        <v>0.437</v>
      </c>
      <c r="L13" s="4">
        <v>17</v>
      </c>
      <c r="M13" s="4">
        <v>18</v>
      </c>
      <c r="N13" s="4">
        <v>11</v>
      </c>
      <c r="O13" s="6">
        <v>20</v>
      </c>
    </row>
    <row r="14" spans="1:15" x14ac:dyDescent="0.25">
      <c r="A14" s="25" t="s">
        <v>1196</v>
      </c>
      <c r="B14" s="4" t="s">
        <v>21</v>
      </c>
      <c r="C14" s="4" t="s">
        <v>22</v>
      </c>
      <c r="D14" s="5">
        <v>1</v>
      </c>
      <c r="E14" s="5">
        <v>1</v>
      </c>
      <c r="F14" s="5">
        <v>1</v>
      </c>
      <c r="G14" s="5">
        <v>1</v>
      </c>
      <c r="H14" s="17">
        <v>0.127</v>
      </c>
      <c r="I14" s="17">
        <v>0.13</v>
      </c>
      <c r="J14" s="17">
        <v>0.13</v>
      </c>
      <c r="K14" s="17">
        <v>0.13</v>
      </c>
      <c r="L14" s="4">
        <v>7</v>
      </c>
      <c r="M14" s="4">
        <v>9</v>
      </c>
      <c r="N14" s="4">
        <v>9</v>
      </c>
      <c r="O14" s="6">
        <v>8</v>
      </c>
    </row>
    <row r="15" spans="1:15" x14ac:dyDescent="0.25">
      <c r="A15" s="25" t="s">
        <v>717</v>
      </c>
      <c r="B15" s="4" t="s">
        <v>23</v>
      </c>
      <c r="C15" s="4" t="s">
        <v>18</v>
      </c>
      <c r="D15" s="5">
        <v>1</v>
      </c>
      <c r="E15" s="5">
        <v>1</v>
      </c>
      <c r="F15" s="5">
        <v>1</v>
      </c>
      <c r="G15" s="5">
        <v>1</v>
      </c>
      <c r="H15" s="17">
        <v>0</v>
      </c>
      <c r="I15" s="17">
        <v>0</v>
      </c>
      <c r="J15" s="17">
        <v>0</v>
      </c>
      <c r="K15" s="17">
        <v>0</v>
      </c>
      <c r="L15" s="4">
        <v>2</v>
      </c>
      <c r="M15" s="4">
        <v>2</v>
      </c>
      <c r="N15" s="4">
        <v>2</v>
      </c>
      <c r="O15" s="6">
        <v>2</v>
      </c>
    </row>
    <row r="16" spans="1:15" x14ac:dyDescent="0.25">
      <c r="A16" s="25" t="s">
        <v>718</v>
      </c>
      <c r="B16" s="4" t="s">
        <v>24</v>
      </c>
      <c r="C16" s="4" t="s">
        <v>25</v>
      </c>
      <c r="D16" s="5">
        <v>1</v>
      </c>
      <c r="E16" s="5">
        <v>1</v>
      </c>
      <c r="F16" s="5">
        <v>1</v>
      </c>
      <c r="G16" s="5">
        <v>1</v>
      </c>
      <c r="H16" s="17">
        <v>0.34300000000000003</v>
      </c>
      <c r="I16" s="17">
        <v>0.32700000000000001</v>
      </c>
      <c r="J16" s="17">
        <v>0.30199999999999999</v>
      </c>
      <c r="K16" s="17">
        <v>0.33800000000000002</v>
      </c>
      <c r="L16" s="4">
        <v>2</v>
      </c>
      <c r="M16" s="4">
        <v>2</v>
      </c>
      <c r="N16" s="4">
        <v>3</v>
      </c>
      <c r="O16" s="6">
        <v>2</v>
      </c>
    </row>
    <row r="17" spans="1:15" x14ac:dyDescent="0.25">
      <c r="A17" s="25" t="s">
        <v>1198</v>
      </c>
      <c r="B17" s="4" t="s">
        <v>26</v>
      </c>
      <c r="C17" s="4" t="s">
        <v>27</v>
      </c>
      <c r="D17" s="5">
        <v>1</v>
      </c>
      <c r="E17" s="5">
        <v>1</v>
      </c>
      <c r="F17" s="5">
        <v>1</v>
      </c>
      <c r="G17" s="5">
        <v>1</v>
      </c>
      <c r="H17" s="17">
        <v>0.30099999999999999</v>
      </c>
      <c r="I17" s="17">
        <v>0.29299999999999998</v>
      </c>
      <c r="J17" s="17">
        <v>0.33400000000000002</v>
      </c>
      <c r="K17" s="17">
        <v>0.23799999999999999</v>
      </c>
      <c r="L17" s="4">
        <v>10</v>
      </c>
      <c r="M17" s="4">
        <v>7</v>
      </c>
      <c r="N17" s="4">
        <v>9</v>
      </c>
      <c r="O17" s="6">
        <v>7</v>
      </c>
    </row>
    <row r="18" spans="1:15" x14ac:dyDescent="0.25">
      <c r="A18" s="25" t="s">
        <v>719</v>
      </c>
      <c r="B18" s="4" t="s">
        <v>28</v>
      </c>
      <c r="C18" s="4" t="s">
        <v>18</v>
      </c>
      <c r="D18" s="5">
        <v>1</v>
      </c>
      <c r="E18" s="5">
        <v>1</v>
      </c>
      <c r="F18" s="5">
        <v>0.99</v>
      </c>
      <c r="G18" s="5">
        <v>1</v>
      </c>
      <c r="H18" s="17">
        <v>4.48E-2</v>
      </c>
      <c r="I18" s="17">
        <v>4.48E-2</v>
      </c>
      <c r="J18" s="17">
        <v>4.48E-2</v>
      </c>
      <c r="K18" s="17">
        <v>4.48E-2</v>
      </c>
      <c r="L18" s="4">
        <v>1</v>
      </c>
      <c r="M18" s="4">
        <v>1</v>
      </c>
      <c r="N18" s="4">
        <v>1</v>
      </c>
      <c r="O18" s="6">
        <v>1</v>
      </c>
    </row>
    <row r="19" spans="1:15" x14ac:dyDescent="0.25">
      <c r="A19" s="25" t="s">
        <v>1197</v>
      </c>
      <c r="B19" s="4" t="s">
        <v>29</v>
      </c>
      <c r="C19" s="4" t="s">
        <v>30</v>
      </c>
      <c r="D19" s="5">
        <v>1</v>
      </c>
      <c r="E19" s="5">
        <v>1</v>
      </c>
      <c r="F19" s="5">
        <v>1</v>
      </c>
      <c r="G19" s="5">
        <v>1</v>
      </c>
      <c r="H19" s="17">
        <v>0.23400000000000001</v>
      </c>
      <c r="I19" s="17">
        <v>0.247</v>
      </c>
      <c r="J19" s="17">
        <v>0.25600000000000001</v>
      </c>
      <c r="K19" s="17">
        <v>0.247</v>
      </c>
      <c r="L19" s="4">
        <v>1</v>
      </c>
      <c r="M19" s="4">
        <v>1</v>
      </c>
      <c r="N19" s="4">
        <v>1</v>
      </c>
      <c r="O19" s="6">
        <v>1</v>
      </c>
    </row>
    <row r="20" spans="1:15" x14ac:dyDescent="0.25">
      <c r="A20" s="25" t="s">
        <v>720</v>
      </c>
      <c r="B20" s="4" t="s">
        <v>31</v>
      </c>
      <c r="C20" s="4" t="s">
        <v>32</v>
      </c>
      <c r="D20" s="5">
        <v>1</v>
      </c>
      <c r="E20" s="5">
        <v>1</v>
      </c>
      <c r="F20" s="5">
        <v>1</v>
      </c>
      <c r="G20" s="5">
        <v>1</v>
      </c>
      <c r="H20" s="17">
        <v>0.23799999999999999</v>
      </c>
      <c r="I20" s="17">
        <v>0.128</v>
      </c>
      <c r="J20" s="17">
        <v>0.183</v>
      </c>
      <c r="K20" s="17">
        <v>0.16</v>
      </c>
      <c r="L20" s="4">
        <v>9</v>
      </c>
      <c r="M20" s="4">
        <v>8</v>
      </c>
      <c r="N20" s="4">
        <v>7</v>
      </c>
      <c r="O20" s="6">
        <v>7</v>
      </c>
    </row>
    <row r="21" spans="1:15" x14ac:dyDescent="0.25">
      <c r="A21" s="25" t="s">
        <v>721</v>
      </c>
      <c r="B21" s="4" t="s">
        <v>33</v>
      </c>
      <c r="C21" s="4" t="s">
        <v>27</v>
      </c>
      <c r="D21" s="5">
        <v>1</v>
      </c>
      <c r="E21" s="5">
        <v>1</v>
      </c>
      <c r="F21" s="5">
        <v>1</v>
      </c>
      <c r="G21" s="5">
        <v>1</v>
      </c>
      <c r="H21" s="17">
        <v>0.34899999999999998</v>
      </c>
      <c r="I21" s="17">
        <v>0.30099999999999999</v>
      </c>
      <c r="J21" s="17">
        <v>0.375</v>
      </c>
      <c r="K21" s="17">
        <v>0.307</v>
      </c>
      <c r="L21" s="4">
        <v>14</v>
      </c>
      <c r="M21" s="4">
        <v>11</v>
      </c>
      <c r="N21" s="4">
        <v>12</v>
      </c>
      <c r="O21" s="6">
        <v>9</v>
      </c>
    </row>
    <row r="22" spans="1:15" x14ac:dyDescent="0.25">
      <c r="A22" s="25" t="s">
        <v>722</v>
      </c>
      <c r="B22" s="4" t="s">
        <v>34</v>
      </c>
      <c r="C22" s="4" t="s">
        <v>35</v>
      </c>
      <c r="D22" s="5">
        <v>1</v>
      </c>
      <c r="E22" s="5">
        <v>1</v>
      </c>
      <c r="F22" s="5">
        <v>1</v>
      </c>
      <c r="G22" s="5">
        <v>1</v>
      </c>
      <c r="H22" s="17">
        <v>6.8400000000000002E-2</v>
      </c>
      <c r="I22" s="17">
        <v>6.8400000000000002E-2</v>
      </c>
      <c r="J22" s="17">
        <v>6.8400000000000002E-2</v>
      </c>
      <c r="K22" s="17">
        <v>6.8400000000000002E-2</v>
      </c>
      <c r="L22" s="4">
        <v>1</v>
      </c>
      <c r="M22" s="4">
        <v>1</v>
      </c>
      <c r="N22" s="4">
        <v>1</v>
      </c>
      <c r="O22" s="6">
        <v>1</v>
      </c>
    </row>
    <row r="23" spans="1:15" x14ac:dyDescent="0.25">
      <c r="A23" s="25" t="s">
        <v>1203</v>
      </c>
      <c r="B23" s="4" t="s">
        <v>36</v>
      </c>
      <c r="C23" s="4" t="s">
        <v>18</v>
      </c>
      <c r="D23" s="5">
        <v>1</v>
      </c>
      <c r="E23" s="5">
        <v>1</v>
      </c>
      <c r="F23" s="5">
        <v>1</v>
      </c>
      <c r="G23" s="5">
        <v>1</v>
      </c>
      <c r="H23" s="17">
        <v>0.19400000000000001</v>
      </c>
      <c r="I23" s="17">
        <v>6.2700000000000006E-2</v>
      </c>
      <c r="J23" s="17">
        <v>9.7199999999999995E-2</v>
      </c>
      <c r="K23" s="17">
        <v>9.7199999999999995E-2</v>
      </c>
      <c r="L23" s="4">
        <v>6</v>
      </c>
      <c r="M23" s="4">
        <v>2</v>
      </c>
      <c r="N23" s="4">
        <v>3</v>
      </c>
      <c r="O23" s="6">
        <v>3</v>
      </c>
    </row>
    <row r="24" spans="1:15" x14ac:dyDescent="0.25">
      <c r="A24" s="25" t="s">
        <v>723</v>
      </c>
      <c r="B24" s="4" t="s">
        <v>37</v>
      </c>
      <c r="C24" s="4" t="s">
        <v>38</v>
      </c>
      <c r="D24" s="5">
        <v>1</v>
      </c>
      <c r="E24" s="5">
        <v>1</v>
      </c>
      <c r="F24" s="5">
        <v>1</v>
      </c>
      <c r="G24" s="5">
        <v>1</v>
      </c>
      <c r="H24" s="17">
        <v>8.6699999999999999E-2</v>
      </c>
      <c r="I24" s="17">
        <v>8.6699999999999999E-2</v>
      </c>
      <c r="J24" s="17">
        <v>8.6699999999999999E-2</v>
      </c>
      <c r="K24" s="17">
        <v>8.6699999999999999E-2</v>
      </c>
      <c r="L24" s="4">
        <v>1</v>
      </c>
      <c r="M24" s="4">
        <v>1</v>
      </c>
      <c r="N24" s="4">
        <v>1</v>
      </c>
      <c r="O24" s="6">
        <v>1</v>
      </c>
    </row>
    <row r="25" spans="1:15" x14ac:dyDescent="0.25">
      <c r="A25" s="25" t="s">
        <v>724</v>
      </c>
      <c r="B25" s="4" t="s">
        <v>39</v>
      </c>
      <c r="C25" s="4" t="s">
        <v>40</v>
      </c>
      <c r="D25" s="5">
        <v>1</v>
      </c>
      <c r="E25" s="5">
        <v>1</v>
      </c>
      <c r="F25" s="5">
        <v>1</v>
      </c>
      <c r="G25" s="5">
        <v>1</v>
      </c>
      <c r="H25" s="17">
        <v>0.33100000000000002</v>
      </c>
      <c r="I25" s="17">
        <v>0.33100000000000002</v>
      </c>
      <c r="J25" s="17">
        <v>0.38400000000000001</v>
      </c>
      <c r="K25" s="17">
        <v>0.377</v>
      </c>
      <c r="L25" s="4">
        <v>7</v>
      </c>
      <c r="M25" s="4">
        <v>6</v>
      </c>
      <c r="N25" s="4">
        <v>9</v>
      </c>
      <c r="O25" s="6">
        <v>8</v>
      </c>
    </row>
    <row r="26" spans="1:15" x14ac:dyDescent="0.25">
      <c r="A26" s="25" t="s">
        <v>725</v>
      </c>
      <c r="B26" s="4" t="s">
        <v>41</v>
      </c>
      <c r="C26" s="4" t="s">
        <v>42</v>
      </c>
      <c r="D26" s="5">
        <v>1</v>
      </c>
      <c r="E26" s="5">
        <v>1</v>
      </c>
      <c r="F26" s="5">
        <v>1</v>
      </c>
      <c r="G26" s="5">
        <v>1</v>
      </c>
      <c r="H26" s="17">
        <v>0.20799999999999999</v>
      </c>
      <c r="I26" s="17">
        <v>0.18099999999999999</v>
      </c>
      <c r="J26" s="17">
        <v>0.20100000000000001</v>
      </c>
      <c r="K26" s="17">
        <v>0.189</v>
      </c>
      <c r="L26" s="4">
        <v>5</v>
      </c>
      <c r="M26" s="4">
        <v>3</v>
      </c>
      <c r="N26" s="4">
        <v>4</v>
      </c>
      <c r="O26" s="6">
        <v>4</v>
      </c>
    </row>
    <row r="27" spans="1:15" x14ac:dyDescent="0.25">
      <c r="A27" s="25" t="s">
        <v>726</v>
      </c>
      <c r="B27" s="4" t="s">
        <v>43</v>
      </c>
      <c r="C27" s="4" t="s">
        <v>18</v>
      </c>
      <c r="D27" s="5">
        <v>1</v>
      </c>
      <c r="E27" s="5">
        <v>1</v>
      </c>
      <c r="F27" s="5">
        <v>1</v>
      </c>
      <c r="G27" s="5">
        <v>1</v>
      </c>
      <c r="H27" s="17">
        <v>0.14399999999999999</v>
      </c>
      <c r="I27" s="17">
        <v>0.17399999999999999</v>
      </c>
      <c r="J27" s="17">
        <v>0.14399999999999999</v>
      </c>
      <c r="K27" s="17">
        <v>0.14399999999999999</v>
      </c>
      <c r="L27" s="4">
        <v>4</v>
      </c>
      <c r="M27" s="4">
        <v>5</v>
      </c>
      <c r="N27" s="4">
        <v>4</v>
      </c>
      <c r="O27" s="6">
        <v>4</v>
      </c>
    </row>
    <row r="28" spans="1:15" x14ac:dyDescent="0.25">
      <c r="A28" s="25" t="s">
        <v>718</v>
      </c>
      <c r="B28" s="4" t="s">
        <v>44</v>
      </c>
      <c r="C28" s="4" t="s">
        <v>45</v>
      </c>
      <c r="D28" s="5">
        <v>1</v>
      </c>
      <c r="E28" s="5">
        <v>1</v>
      </c>
      <c r="F28" s="5">
        <v>1</v>
      </c>
      <c r="G28" s="5">
        <v>1</v>
      </c>
      <c r="H28" s="17">
        <v>0.39800000000000002</v>
      </c>
      <c r="I28" s="17">
        <v>0.39800000000000002</v>
      </c>
      <c r="J28" s="17">
        <v>0.40699999999999997</v>
      </c>
      <c r="K28" s="17">
        <v>0.40699999999999997</v>
      </c>
      <c r="L28" s="4">
        <v>6</v>
      </c>
      <c r="M28" s="4">
        <v>6</v>
      </c>
      <c r="N28" s="4">
        <v>6</v>
      </c>
      <c r="O28" s="6">
        <v>6</v>
      </c>
    </row>
    <row r="29" spans="1:15" x14ac:dyDescent="0.25">
      <c r="A29" s="26" t="s">
        <v>1204</v>
      </c>
      <c r="B29" s="10" t="s">
        <v>1273</v>
      </c>
      <c r="C29" s="12" t="s">
        <v>16</v>
      </c>
      <c r="D29" s="5">
        <v>1</v>
      </c>
      <c r="E29" s="5">
        <v>1</v>
      </c>
      <c r="F29" s="5">
        <v>1</v>
      </c>
      <c r="G29" s="5">
        <v>1</v>
      </c>
      <c r="H29" s="17">
        <v>0</v>
      </c>
      <c r="I29" s="17">
        <v>0</v>
      </c>
      <c r="J29" s="17">
        <v>0</v>
      </c>
      <c r="K29" s="17">
        <v>0</v>
      </c>
      <c r="L29" s="4">
        <v>6</v>
      </c>
      <c r="M29" s="4">
        <v>6</v>
      </c>
      <c r="N29" s="4">
        <v>6</v>
      </c>
      <c r="O29" s="6">
        <v>7</v>
      </c>
    </row>
    <row r="30" spans="1:15" x14ac:dyDescent="0.25">
      <c r="A30" s="26" t="s">
        <v>727</v>
      </c>
      <c r="B30" s="12" t="s">
        <v>46</v>
      </c>
      <c r="C30" s="12" t="s">
        <v>4</v>
      </c>
      <c r="D30" s="5">
        <v>1</v>
      </c>
      <c r="E30" s="5">
        <v>1</v>
      </c>
      <c r="F30" s="5">
        <v>1</v>
      </c>
      <c r="G30" s="5">
        <v>1</v>
      </c>
      <c r="H30" s="17">
        <v>0.38</v>
      </c>
      <c r="I30" s="17">
        <v>0.53200000000000003</v>
      </c>
      <c r="J30" s="17">
        <v>0.49199999999999999</v>
      </c>
      <c r="K30" s="17">
        <v>0.46</v>
      </c>
      <c r="L30" s="4">
        <v>2</v>
      </c>
      <c r="M30" s="4">
        <v>2</v>
      </c>
      <c r="N30" s="4">
        <v>2</v>
      </c>
      <c r="O30" s="6">
        <v>2</v>
      </c>
    </row>
    <row r="31" spans="1:15" x14ac:dyDescent="0.25">
      <c r="A31" s="25" t="s">
        <v>728</v>
      </c>
      <c r="B31" s="4" t="s">
        <v>47</v>
      </c>
      <c r="C31" s="4" t="s">
        <v>48</v>
      </c>
      <c r="D31" s="5">
        <v>0.99</v>
      </c>
      <c r="E31" s="5">
        <v>0.99</v>
      </c>
      <c r="F31" s="5">
        <v>0.99</v>
      </c>
      <c r="G31" s="5">
        <v>1</v>
      </c>
      <c r="H31" s="17">
        <v>0.57999999999999996</v>
      </c>
      <c r="I31" s="17">
        <v>0.40500000000000003</v>
      </c>
      <c r="J31" s="17">
        <v>0.54</v>
      </c>
      <c r="K31" s="17">
        <v>0.502</v>
      </c>
      <c r="L31" s="4">
        <v>1</v>
      </c>
      <c r="M31" s="4">
        <v>1</v>
      </c>
      <c r="N31" s="4">
        <v>1</v>
      </c>
      <c r="O31" s="6">
        <v>1</v>
      </c>
    </row>
    <row r="32" spans="1:15" x14ac:dyDescent="0.25">
      <c r="A32" s="25" t="s">
        <v>717</v>
      </c>
      <c r="B32" s="4" t="s">
        <v>49</v>
      </c>
      <c r="C32" s="4" t="s">
        <v>58</v>
      </c>
      <c r="D32" s="5">
        <v>1</v>
      </c>
      <c r="E32" s="5">
        <v>1</v>
      </c>
      <c r="F32" s="5">
        <v>1</v>
      </c>
      <c r="G32" s="5">
        <v>1</v>
      </c>
      <c r="H32" s="17">
        <v>0</v>
      </c>
      <c r="I32" s="17">
        <v>0</v>
      </c>
      <c r="J32" s="17">
        <v>0</v>
      </c>
      <c r="K32" s="17">
        <v>0</v>
      </c>
      <c r="L32" s="4">
        <v>4</v>
      </c>
      <c r="M32" s="4">
        <v>5</v>
      </c>
      <c r="N32" s="4">
        <v>3</v>
      </c>
      <c r="O32" s="6">
        <v>3</v>
      </c>
    </row>
    <row r="33" spans="1:15" x14ac:dyDescent="0.25">
      <c r="A33" s="25" t="s">
        <v>729</v>
      </c>
      <c r="B33" s="4" t="s">
        <v>50</v>
      </c>
      <c r="C33" s="4" t="s">
        <v>22</v>
      </c>
      <c r="D33" s="5">
        <v>1</v>
      </c>
      <c r="E33" s="5">
        <v>1</v>
      </c>
      <c r="F33" s="5">
        <v>0.99</v>
      </c>
      <c r="G33" s="5">
        <v>1</v>
      </c>
      <c r="H33" s="17">
        <v>0.06</v>
      </c>
      <c r="I33" s="17">
        <v>3.1099999999999999E-2</v>
      </c>
      <c r="J33" s="17">
        <v>0.06</v>
      </c>
      <c r="K33" s="17">
        <v>3.1099999999999999E-2</v>
      </c>
      <c r="L33" s="4">
        <v>1</v>
      </c>
      <c r="M33" s="4">
        <v>1</v>
      </c>
      <c r="N33" s="4">
        <v>1</v>
      </c>
      <c r="O33" s="6">
        <v>1</v>
      </c>
    </row>
    <row r="34" spans="1:15" x14ac:dyDescent="0.25">
      <c r="A34" s="25" t="s">
        <v>717</v>
      </c>
      <c r="B34" s="4" t="s">
        <v>51</v>
      </c>
      <c r="C34" s="4" t="s">
        <v>16</v>
      </c>
      <c r="D34" s="5">
        <v>1</v>
      </c>
      <c r="E34" s="5">
        <v>1</v>
      </c>
      <c r="F34" s="5">
        <v>1</v>
      </c>
      <c r="G34" s="5">
        <v>1</v>
      </c>
      <c r="H34" s="17">
        <v>0</v>
      </c>
      <c r="I34" s="17">
        <v>0</v>
      </c>
      <c r="J34" s="17">
        <v>0</v>
      </c>
      <c r="K34" s="17">
        <v>0</v>
      </c>
      <c r="L34" s="4">
        <v>8</v>
      </c>
      <c r="M34" s="4">
        <v>8</v>
      </c>
      <c r="N34" s="4">
        <v>10</v>
      </c>
      <c r="O34" s="6">
        <v>9</v>
      </c>
    </row>
    <row r="35" spans="1:15" x14ac:dyDescent="0.25">
      <c r="A35" s="25" t="s">
        <v>717</v>
      </c>
      <c r="B35" s="4" t="s">
        <v>52</v>
      </c>
      <c r="C35" s="4" t="s">
        <v>702</v>
      </c>
      <c r="D35" s="5">
        <v>1</v>
      </c>
      <c r="E35" s="5">
        <v>1</v>
      </c>
      <c r="F35" s="5">
        <v>1</v>
      </c>
      <c r="G35" s="5">
        <v>1</v>
      </c>
      <c r="H35" s="17">
        <v>0</v>
      </c>
      <c r="I35" s="17">
        <v>0</v>
      </c>
      <c r="J35" s="17">
        <v>0</v>
      </c>
      <c r="K35" s="17">
        <v>0</v>
      </c>
      <c r="L35" s="4">
        <v>4</v>
      </c>
      <c r="M35" s="4">
        <v>5</v>
      </c>
      <c r="N35" s="4">
        <v>4</v>
      </c>
      <c r="O35" s="6">
        <v>3</v>
      </c>
    </row>
    <row r="36" spans="1:15" x14ac:dyDescent="0.25">
      <c r="A36" s="25" t="s">
        <v>730</v>
      </c>
      <c r="B36" s="4" t="s">
        <v>53</v>
      </c>
      <c r="C36" s="4" t="s">
        <v>54</v>
      </c>
      <c r="D36" s="5">
        <v>1</v>
      </c>
      <c r="E36" s="5">
        <v>1</v>
      </c>
      <c r="F36" s="5">
        <v>1</v>
      </c>
      <c r="G36" s="5">
        <v>1</v>
      </c>
      <c r="H36" s="17">
        <v>6.4899999999999999E-2</v>
      </c>
      <c r="I36" s="17">
        <v>0.14899999999999999</v>
      </c>
      <c r="J36" s="17">
        <v>0.14899999999999999</v>
      </c>
      <c r="K36" s="17">
        <v>0.19500000000000001</v>
      </c>
      <c r="L36" s="4">
        <v>1</v>
      </c>
      <c r="M36" s="4">
        <v>2</v>
      </c>
      <c r="N36" s="4">
        <v>3</v>
      </c>
      <c r="O36" s="6">
        <v>3</v>
      </c>
    </row>
    <row r="37" spans="1:15" x14ac:dyDescent="0.25">
      <c r="A37" s="25" t="s">
        <v>731</v>
      </c>
      <c r="B37" s="4" t="s">
        <v>55</v>
      </c>
      <c r="C37" s="4" t="s">
        <v>2</v>
      </c>
      <c r="D37" s="5">
        <v>0.99</v>
      </c>
      <c r="E37" s="5">
        <v>0.99</v>
      </c>
      <c r="F37" s="5">
        <v>0.98</v>
      </c>
      <c r="G37" s="5">
        <v>0.99</v>
      </c>
      <c r="H37" s="17">
        <v>4.0500000000000001E-2</v>
      </c>
      <c r="I37" s="17">
        <v>4.0500000000000001E-2</v>
      </c>
      <c r="J37" s="17">
        <v>4.0500000000000001E-2</v>
      </c>
      <c r="K37" s="17">
        <v>4.0500000000000001E-2</v>
      </c>
      <c r="L37" s="4">
        <v>1</v>
      </c>
      <c r="M37" s="4">
        <v>1</v>
      </c>
      <c r="N37" s="4">
        <v>1</v>
      </c>
      <c r="O37" s="6">
        <v>1</v>
      </c>
    </row>
    <row r="38" spans="1:15" x14ac:dyDescent="0.25">
      <c r="A38" s="25" t="s">
        <v>732</v>
      </c>
      <c r="B38" s="4" t="s">
        <v>56</v>
      </c>
      <c r="C38" s="4" t="s">
        <v>16</v>
      </c>
      <c r="D38" s="5">
        <v>1</v>
      </c>
      <c r="E38" s="5">
        <v>1</v>
      </c>
      <c r="F38" s="5">
        <v>1</v>
      </c>
      <c r="G38" s="5">
        <v>1</v>
      </c>
      <c r="H38" s="17">
        <v>0.12</v>
      </c>
      <c r="I38" s="17">
        <v>8.7300000000000003E-2</v>
      </c>
      <c r="J38" s="17">
        <v>4.36E-2</v>
      </c>
      <c r="K38" s="17">
        <v>0.10199999999999999</v>
      </c>
      <c r="L38" s="4">
        <v>3</v>
      </c>
      <c r="M38" s="4">
        <v>2</v>
      </c>
      <c r="N38" s="4">
        <v>1</v>
      </c>
      <c r="O38" s="6">
        <v>4</v>
      </c>
    </row>
    <row r="39" spans="1:15" x14ac:dyDescent="0.25">
      <c r="A39" s="25" t="s">
        <v>1205</v>
      </c>
      <c r="B39" s="4" t="s">
        <v>57</v>
      </c>
      <c r="C39" s="4" t="s">
        <v>58</v>
      </c>
      <c r="D39" s="5">
        <v>1</v>
      </c>
      <c r="E39" s="5">
        <v>1</v>
      </c>
      <c r="F39" s="5">
        <v>1</v>
      </c>
      <c r="G39" s="5">
        <v>1</v>
      </c>
      <c r="H39" s="17">
        <v>0.127</v>
      </c>
      <c r="I39" s="17">
        <v>7.5999999999999998E-2</v>
      </c>
      <c r="J39" s="17">
        <v>0.127</v>
      </c>
      <c r="K39" s="17">
        <v>7.5999999999999998E-2</v>
      </c>
      <c r="L39" s="4">
        <v>1</v>
      </c>
      <c r="M39" s="4">
        <v>1</v>
      </c>
      <c r="N39" s="4">
        <v>1</v>
      </c>
      <c r="O39" s="6">
        <v>1</v>
      </c>
    </row>
    <row r="40" spans="1:15" x14ac:dyDescent="0.25">
      <c r="A40" s="25" t="s">
        <v>1206</v>
      </c>
      <c r="B40" s="4" t="s">
        <v>59</v>
      </c>
      <c r="C40" s="4" t="s">
        <v>18</v>
      </c>
      <c r="D40" s="5">
        <v>1</v>
      </c>
      <c r="E40" s="5">
        <v>1</v>
      </c>
      <c r="F40" s="5">
        <v>1</v>
      </c>
      <c r="G40" s="5">
        <v>1</v>
      </c>
      <c r="H40" s="17">
        <v>0.15</v>
      </c>
      <c r="I40" s="17">
        <v>0.17399999999999999</v>
      </c>
      <c r="J40" s="17">
        <v>0.19500000000000001</v>
      </c>
      <c r="K40" s="17">
        <v>0.19500000000000001</v>
      </c>
      <c r="L40" s="4">
        <v>3</v>
      </c>
      <c r="M40" s="4">
        <v>2</v>
      </c>
      <c r="N40" s="4">
        <v>2</v>
      </c>
      <c r="O40" s="6">
        <v>2</v>
      </c>
    </row>
    <row r="41" spans="1:15" x14ac:dyDescent="0.25">
      <c r="A41" s="25" t="s">
        <v>1207</v>
      </c>
      <c r="B41" s="4" t="s">
        <v>60</v>
      </c>
      <c r="C41" s="4" t="s">
        <v>61</v>
      </c>
      <c r="D41" s="5">
        <v>1</v>
      </c>
      <c r="E41" s="5">
        <v>1</v>
      </c>
      <c r="F41" s="5">
        <v>1</v>
      </c>
      <c r="G41" s="5">
        <v>1</v>
      </c>
      <c r="H41" s="17">
        <v>7.5399999999999995E-2</v>
      </c>
      <c r="I41" s="17">
        <v>7.5399999999999995E-2</v>
      </c>
      <c r="J41" s="17">
        <v>7.5399999999999995E-2</v>
      </c>
      <c r="K41" s="17">
        <v>7.5399999999999995E-2</v>
      </c>
      <c r="L41" s="4">
        <v>2</v>
      </c>
      <c r="M41" s="4">
        <v>2</v>
      </c>
      <c r="N41" s="4">
        <v>2</v>
      </c>
      <c r="O41" s="6">
        <v>2</v>
      </c>
    </row>
    <row r="42" spans="1:15" x14ac:dyDescent="0.25">
      <c r="A42" s="25" t="s">
        <v>733</v>
      </c>
      <c r="B42" s="4" t="s">
        <v>62</v>
      </c>
      <c r="C42" s="4" t="s">
        <v>63</v>
      </c>
      <c r="D42" s="5">
        <v>0.9</v>
      </c>
      <c r="E42" s="5">
        <v>0.74</v>
      </c>
      <c r="F42" s="5">
        <v>0.95</v>
      </c>
      <c r="G42" s="5">
        <v>0.94</v>
      </c>
      <c r="H42" s="17">
        <v>0</v>
      </c>
      <c r="I42" s="17">
        <v>0</v>
      </c>
      <c r="J42" s="17">
        <v>6.6800000000000002E-3</v>
      </c>
      <c r="K42" s="17">
        <v>6.6800000000000002E-3</v>
      </c>
      <c r="L42" s="4">
        <v>0</v>
      </c>
      <c r="M42" s="4">
        <v>0</v>
      </c>
      <c r="N42" s="4">
        <v>1</v>
      </c>
      <c r="O42" s="6">
        <v>1</v>
      </c>
    </row>
    <row r="43" spans="1:15" x14ac:dyDescent="0.25">
      <c r="A43" s="25" t="s">
        <v>734</v>
      </c>
      <c r="B43" s="4" t="s">
        <v>64</v>
      </c>
      <c r="C43" s="4" t="s">
        <v>18</v>
      </c>
      <c r="D43" s="5">
        <v>1</v>
      </c>
      <c r="E43" s="5">
        <v>1</v>
      </c>
      <c r="F43" s="5">
        <v>1</v>
      </c>
      <c r="G43" s="5">
        <v>1</v>
      </c>
      <c r="H43" s="17">
        <v>9.64E-2</v>
      </c>
      <c r="I43" s="17">
        <v>0.12</v>
      </c>
      <c r="J43" s="17">
        <v>9.64E-2</v>
      </c>
      <c r="K43" s="17">
        <v>9.64E-2</v>
      </c>
      <c r="L43" s="4">
        <v>1</v>
      </c>
      <c r="M43" s="4">
        <v>1</v>
      </c>
      <c r="N43" s="4">
        <v>1</v>
      </c>
      <c r="O43" s="6">
        <v>1</v>
      </c>
    </row>
    <row r="44" spans="1:15" x14ac:dyDescent="0.25">
      <c r="A44" s="25" t="s">
        <v>1208</v>
      </c>
      <c r="B44" s="4" t="s">
        <v>65</v>
      </c>
      <c r="C44" s="4" t="s">
        <v>66</v>
      </c>
      <c r="D44" s="5">
        <v>1</v>
      </c>
      <c r="E44" s="5">
        <v>1</v>
      </c>
      <c r="F44" s="5">
        <v>1</v>
      </c>
      <c r="G44" s="5">
        <v>1</v>
      </c>
      <c r="H44" s="17">
        <v>0.108</v>
      </c>
      <c r="I44" s="17">
        <v>0.108</v>
      </c>
      <c r="J44" s="17">
        <v>0.108</v>
      </c>
      <c r="K44" s="17">
        <v>0.15</v>
      </c>
      <c r="L44" s="4">
        <v>3</v>
      </c>
      <c r="M44" s="4">
        <v>3</v>
      </c>
      <c r="N44" s="4">
        <v>2</v>
      </c>
      <c r="O44" s="6">
        <v>3</v>
      </c>
    </row>
    <row r="45" spans="1:15" x14ac:dyDescent="0.25">
      <c r="A45" s="25" t="s">
        <v>735</v>
      </c>
      <c r="B45" s="4" t="s">
        <v>67</v>
      </c>
      <c r="C45" s="4" t="s">
        <v>147</v>
      </c>
      <c r="D45" s="5">
        <v>0.99</v>
      </c>
      <c r="E45" s="5">
        <v>0.97</v>
      </c>
      <c r="F45" s="5">
        <v>0.98</v>
      </c>
      <c r="G45" s="5">
        <v>0.96</v>
      </c>
      <c r="H45" s="17">
        <v>0</v>
      </c>
      <c r="I45" s="17">
        <v>0</v>
      </c>
      <c r="J45" s="17">
        <v>0</v>
      </c>
      <c r="K45" s="17">
        <v>0</v>
      </c>
      <c r="L45" s="4">
        <v>1</v>
      </c>
      <c r="M45" s="4">
        <v>1</v>
      </c>
      <c r="N45" s="4">
        <v>1</v>
      </c>
      <c r="O45" s="6">
        <v>1</v>
      </c>
    </row>
    <row r="46" spans="1:15" x14ac:dyDescent="0.25">
      <c r="A46" s="25" t="s">
        <v>736</v>
      </c>
      <c r="B46" s="4" t="s">
        <v>68</v>
      </c>
      <c r="C46" s="4" t="s">
        <v>18</v>
      </c>
      <c r="D46" s="5">
        <v>1</v>
      </c>
      <c r="E46" s="5">
        <v>1</v>
      </c>
      <c r="F46" s="5">
        <v>1</v>
      </c>
      <c r="G46" s="5">
        <v>0.99</v>
      </c>
      <c r="H46" s="17">
        <v>4.5199999999999997E-2</v>
      </c>
      <c r="I46" s="17">
        <v>6.93E-2</v>
      </c>
      <c r="J46" s="17">
        <v>4.5199999999999997E-2</v>
      </c>
      <c r="K46" s="17">
        <v>4.5199999999999997E-2</v>
      </c>
      <c r="L46" s="4">
        <v>1</v>
      </c>
      <c r="M46" s="4">
        <v>1</v>
      </c>
      <c r="N46" s="4">
        <v>1</v>
      </c>
      <c r="O46" s="6">
        <v>1</v>
      </c>
    </row>
    <row r="47" spans="1:15" x14ac:dyDescent="0.25">
      <c r="A47" s="25" t="s">
        <v>737</v>
      </c>
      <c r="B47" s="4" t="s">
        <v>69</v>
      </c>
      <c r="C47" s="4" t="s">
        <v>70</v>
      </c>
      <c r="D47" s="5">
        <v>0.96</v>
      </c>
      <c r="E47" s="5">
        <v>0.7</v>
      </c>
      <c r="F47" s="5">
        <v>0.87</v>
      </c>
      <c r="G47" s="5">
        <v>0.95</v>
      </c>
      <c r="H47" s="17">
        <v>1.8599999999999998E-2</v>
      </c>
      <c r="I47" s="17">
        <v>0</v>
      </c>
      <c r="J47" s="17">
        <v>0</v>
      </c>
      <c r="K47" s="17">
        <v>1.8599999999999998E-2</v>
      </c>
      <c r="L47" s="4">
        <v>1</v>
      </c>
      <c r="M47" s="4">
        <v>0</v>
      </c>
      <c r="N47" s="4">
        <v>0</v>
      </c>
      <c r="O47" s="6">
        <v>1</v>
      </c>
    </row>
    <row r="48" spans="1:15" x14ac:dyDescent="0.25">
      <c r="A48" s="25" t="s">
        <v>738</v>
      </c>
      <c r="B48" s="4" t="s">
        <v>71</v>
      </c>
      <c r="C48" s="4" t="s">
        <v>72</v>
      </c>
      <c r="D48" s="5">
        <v>1</v>
      </c>
      <c r="E48" s="5">
        <v>1</v>
      </c>
      <c r="F48" s="5">
        <v>1</v>
      </c>
      <c r="G48" s="5">
        <v>1</v>
      </c>
      <c r="H48" s="17">
        <v>0.23499999999999999</v>
      </c>
      <c r="I48" s="17">
        <v>0.23499999999999999</v>
      </c>
      <c r="J48" s="17">
        <v>0.23499999999999999</v>
      </c>
      <c r="K48" s="17">
        <v>0.23499999999999999</v>
      </c>
      <c r="L48" s="4">
        <v>4</v>
      </c>
      <c r="M48" s="4">
        <v>4</v>
      </c>
      <c r="N48" s="4">
        <v>4</v>
      </c>
      <c r="O48" s="6">
        <v>4</v>
      </c>
    </row>
    <row r="49" spans="1:15" x14ac:dyDescent="0.25">
      <c r="A49" s="25" t="s">
        <v>739</v>
      </c>
      <c r="B49" s="4" t="s">
        <v>73</v>
      </c>
      <c r="C49" s="4" t="s">
        <v>74</v>
      </c>
      <c r="D49" s="5">
        <v>1</v>
      </c>
      <c r="E49" s="5">
        <v>1</v>
      </c>
      <c r="F49" s="5">
        <v>1</v>
      </c>
      <c r="G49" s="5">
        <v>1</v>
      </c>
      <c r="H49" s="17">
        <v>0.107</v>
      </c>
      <c r="I49" s="17">
        <v>0.107</v>
      </c>
      <c r="J49" s="17">
        <v>0.107</v>
      </c>
      <c r="K49" s="17">
        <v>0.107</v>
      </c>
      <c r="L49" s="4">
        <v>2</v>
      </c>
      <c r="M49" s="4">
        <v>2</v>
      </c>
      <c r="N49" s="4">
        <v>2</v>
      </c>
      <c r="O49" s="6">
        <v>2</v>
      </c>
    </row>
    <row r="50" spans="1:15" x14ac:dyDescent="0.25">
      <c r="A50" s="25" t="s">
        <v>740</v>
      </c>
      <c r="B50" s="4" t="s">
        <v>75</v>
      </c>
      <c r="C50" s="4" t="s">
        <v>76</v>
      </c>
      <c r="D50" s="5">
        <v>0.99</v>
      </c>
      <c r="E50" s="5">
        <v>1</v>
      </c>
      <c r="F50" s="5">
        <v>1</v>
      </c>
      <c r="G50" s="5">
        <v>1</v>
      </c>
      <c r="H50" s="17">
        <v>9.6500000000000002E-2</v>
      </c>
      <c r="I50" s="17">
        <v>0.11899999999999999</v>
      </c>
      <c r="J50" s="17">
        <v>0.16200000000000001</v>
      </c>
      <c r="K50" s="17">
        <v>0.129</v>
      </c>
      <c r="L50" s="4">
        <v>2</v>
      </c>
      <c r="M50" s="4">
        <v>2</v>
      </c>
      <c r="N50" s="4">
        <v>2</v>
      </c>
      <c r="O50" s="6">
        <v>1</v>
      </c>
    </row>
    <row r="51" spans="1:15" x14ac:dyDescent="0.25">
      <c r="A51" s="25" t="s">
        <v>741</v>
      </c>
      <c r="B51" s="4" t="s">
        <v>77</v>
      </c>
      <c r="C51" s="4" t="s">
        <v>78</v>
      </c>
      <c r="D51" s="5">
        <v>1</v>
      </c>
      <c r="E51" s="5">
        <v>1</v>
      </c>
      <c r="F51" s="5">
        <v>1</v>
      </c>
      <c r="G51" s="5">
        <v>1</v>
      </c>
      <c r="H51" s="17">
        <v>0.105</v>
      </c>
      <c r="I51" s="17">
        <v>0.10100000000000001</v>
      </c>
      <c r="J51" s="17">
        <v>0.13700000000000001</v>
      </c>
      <c r="K51" s="17">
        <v>0.13700000000000001</v>
      </c>
      <c r="L51" s="4">
        <v>5</v>
      </c>
      <c r="M51" s="4">
        <v>3</v>
      </c>
      <c r="N51" s="4">
        <v>3</v>
      </c>
      <c r="O51" s="6">
        <v>3</v>
      </c>
    </row>
    <row r="52" spans="1:15" x14ac:dyDescent="0.25">
      <c r="A52" s="25" t="s">
        <v>742</v>
      </c>
      <c r="B52" s="4" t="s">
        <v>79</v>
      </c>
      <c r="C52" s="4" t="s">
        <v>18</v>
      </c>
      <c r="D52" s="5">
        <v>1</v>
      </c>
      <c r="E52" s="5">
        <v>1</v>
      </c>
      <c r="F52" s="5">
        <v>0.99</v>
      </c>
      <c r="G52" s="5">
        <v>1</v>
      </c>
      <c r="H52" s="17">
        <v>0.183</v>
      </c>
      <c r="I52" s="17">
        <v>9.9400000000000002E-2</v>
      </c>
      <c r="J52" s="17">
        <v>0.13500000000000001</v>
      </c>
      <c r="K52" s="17">
        <v>0.13500000000000001</v>
      </c>
      <c r="L52" s="4">
        <v>1</v>
      </c>
      <c r="M52" s="4">
        <v>1</v>
      </c>
      <c r="N52" s="4">
        <v>1</v>
      </c>
      <c r="O52" s="6">
        <v>1</v>
      </c>
    </row>
    <row r="53" spans="1:15" x14ac:dyDescent="0.25">
      <c r="A53" s="25" t="s">
        <v>1209</v>
      </c>
      <c r="B53" s="4" t="s">
        <v>80</v>
      </c>
      <c r="C53" s="4" t="s">
        <v>35</v>
      </c>
      <c r="D53" s="5">
        <v>1</v>
      </c>
      <c r="E53" s="5">
        <v>1</v>
      </c>
      <c r="F53" s="5">
        <v>1</v>
      </c>
      <c r="G53" s="5">
        <v>1</v>
      </c>
      <c r="H53" s="17">
        <v>6.4799999999999996E-2</v>
      </c>
      <c r="I53" s="17">
        <v>6.4799999999999996E-2</v>
      </c>
      <c r="J53" s="17">
        <v>6.4799999999999996E-2</v>
      </c>
      <c r="K53" s="17">
        <v>9.2899999999999996E-2</v>
      </c>
      <c r="L53" s="4">
        <v>2</v>
      </c>
      <c r="M53" s="4">
        <v>2</v>
      </c>
      <c r="N53" s="4">
        <v>2</v>
      </c>
      <c r="O53" s="6">
        <v>3</v>
      </c>
    </row>
    <row r="54" spans="1:15" x14ac:dyDescent="0.25">
      <c r="A54" s="25" t="s">
        <v>1210</v>
      </c>
      <c r="B54" s="4" t="s">
        <v>81</v>
      </c>
      <c r="C54" s="4" t="s">
        <v>61</v>
      </c>
      <c r="D54" s="5">
        <v>0.96</v>
      </c>
      <c r="E54" s="5">
        <v>0.83</v>
      </c>
      <c r="F54" s="5">
        <v>0.63</v>
      </c>
      <c r="G54" s="5">
        <v>0.81</v>
      </c>
      <c r="H54" s="17">
        <v>2.0400000000000001E-2</v>
      </c>
      <c r="I54" s="17">
        <v>0</v>
      </c>
      <c r="J54" s="17">
        <v>0</v>
      </c>
      <c r="K54" s="17">
        <v>0</v>
      </c>
      <c r="L54" s="4">
        <v>1</v>
      </c>
      <c r="M54" s="4">
        <v>0</v>
      </c>
      <c r="N54" s="4">
        <v>0</v>
      </c>
      <c r="O54" s="6">
        <v>0</v>
      </c>
    </row>
    <row r="55" spans="1:15" x14ac:dyDescent="0.25">
      <c r="A55" s="25" t="s">
        <v>743</v>
      </c>
      <c r="B55" s="4" t="s">
        <v>82</v>
      </c>
      <c r="C55" s="4" t="s">
        <v>38</v>
      </c>
      <c r="D55" s="5">
        <v>0.99</v>
      </c>
      <c r="E55" s="5">
        <v>0.97</v>
      </c>
      <c r="F55" s="5">
        <v>0.98</v>
      </c>
      <c r="G55" s="5">
        <v>0.99</v>
      </c>
      <c r="H55" s="17">
        <v>6.4100000000000004E-2</v>
      </c>
      <c r="I55" s="17">
        <v>6.4100000000000004E-2</v>
      </c>
      <c r="J55" s="17">
        <v>6.4100000000000004E-2</v>
      </c>
      <c r="K55" s="17">
        <v>6.4100000000000004E-2</v>
      </c>
      <c r="L55" s="4">
        <v>1</v>
      </c>
      <c r="M55" s="4">
        <v>1</v>
      </c>
      <c r="N55" s="4">
        <v>1</v>
      </c>
      <c r="O55" s="6">
        <v>1</v>
      </c>
    </row>
    <row r="56" spans="1:15" x14ac:dyDescent="0.25">
      <c r="A56" s="25" t="s">
        <v>744</v>
      </c>
      <c r="B56" s="4" t="s">
        <v>83</v>
      </c>
      <c r="C56" s="4" t="s">
        <v>30</v>
      </c>
      <c r="D56" s="5">
        <v>1</v>
      </c>
      <c r="E56" s="5">
        <v>1</v>
      </c>
      <c r="F56" s="5">
        <v>1</v>
      </c>
      <c r="G56" s="5">
        <v>1</v>
      </c>
      <c r="H56" s="17">
        <v>0.20599999999999999</v>
      </c>
      <c r="I56" s="17">
        <v>0.23400000000000001</v>
      </c>
      <c r="J56" s="17">
        <v>6.9099999999999995E-2</v>
      </c>
      <c r="K56" s="17">
        <v>0.13800000000000001</v>
      </c>
      <c r="L56" s="4">
        <v>10</v>
      </c>
      <c r="M56" s="4">
        <v>10</v>
      </c>
      <c r="N56" s="4">
        <v>5</v>
      </c>
      <c r="O56" s="6">
        <v>6</v>
      </c>
    </row>
    <row r="57" spans="1:15" x14ac:dyDescent="0.25">
      <c r="A57" s="25" t="s">
        <v>745</v>
      </c>
      <c r="B57" s="4" t="s">
        <v>84</v>
      </c>
      <c r="C57" s="4" t="s">
        <v>431</v>
      </c>
      <c r="D57" s="5">
        <v>0.98</v>
      </c>
      <c r="E57" s="5">
        <v>0.99</v>
      </c>
      <c r="F57" s="5">
        <v>0.98</v>
      </c>
      <c r="G57" s="5">
        <v>0.94</v>
      </c>
      <c r="H57" s="17">
        <v>0</v>
      </c>
      <c r="I57" s="17">
        <v>0</v>
      </c>
      <c r="J57" s="17">
        <v>0</v>
      </c>
      <c r="K57" s="17">
        <v>0</v>
      </c>
      <c r="L57" s="4">
        <v>1</v>
      </c>
      <c r="M57" s="4">
        <v>1</v>
      </c>
      <c r="N57" s="4">
        <v>1</v>
      </c>
      <c r="O57" s="6">
        <v>1</v>
      </c>
    </row>
    <row r="58" spans="1:15" x14ac:dyDescent="0.25">
      <c r="A58" s="25" t="s">
        <v>746</v>
      </c>
      <c r="B58" s="4" t="s">
        <v>85</v>
      </c>
      <c r="C58" s="4" t="s">
        <v>86</v>
      </c>
      <c r="D58" s="5">
        <v>0.99</v>
      </c>
      <c r="E58" s="5">
        <v>1</v>
      </c>
      <c r="F58" s="5">
        <v>0.97</v>
      </c>
      <c r="G58" s="5">
        <v>0.4</v>
      </c>
      <c r="H58" s="17">
        <v>4.41E-2</v>
      </c>
      <c r="I58" s="17">
        <v>4.41E-2</v>
      </c>
      <c r="J58" s="17">
        <v>4.41E-2</v>
      </c>
      <c r="K58" s="17">
        <v>0</v>
      </c>
      <c r="L58" s="4">
        <v>1</v>
      </c>
      <c r="M58" s="4">
        <v>1</v>
      </c>
      <c r="N58" s="4">
        <v>1</v>
      </c>
      <c r="O58" s="6">
        <v>0</v>
      </c>
    </row>
    <row r="59" spans="1:15" x14ac:dyDescent="0.25">
      <c r="A59" s="25" t="s">
        <v>747</v>
      </c>
      <c r="B59" s="4" t="s">
        <v>87</v>
      </c>
      <c r="C59" s="4" t="s">
        <v>16</v>
      </c>
      <c r="D59" s="5">
        <v>0.99</v>
      </c>
      <c r="E59" s="5">
        <v>0.99</v>
      </c>
      <c r="F59" s="5">
        <v>0.99</v>
      </c>
      <c r="G59" s="5">
        <v>0.99</v>
      </c>
      <c r="H59" s="17">
        <v>3.1E-2</v>
      </c>
      <c r="I59" s="17">
        <v>3.1E-2</v>
      </c>
      <c r="J59" s="17">
        <v>3.1E-2</v>
      </c>
      <c r="K59" s="17">
        <v>3.1E-2</v>
      </c>
      <c r="L59" s="4">
        <v>1</v>
      </c>
      <c r="M59" s="4">
        <v>1</v>
      </c>
      <c r="N59" s="4">
        <v>1</v>
      </c>
      <c r="O59" s="6">
        <v>1</v>
      </c>
    </row>
    <row r="60" spans="1:15" x14ac:dyDescent="0.25">
      <c r="A60" s="25" t="s">
        <v>748</v>
      </c>
      <c r="B60" s="4" t="s">
        <v>88</v>
      </c>
      <c r="C60" s="4" t="s">
        <v>27</v>
      </c>
      <c r="D60" s="5">
        <v>0.99</v>
      </c>
      <c r="E60" s="5">
        <v>0.99</v>
      </c>
      <c r="F60" s="5">
        <v>0.99</v>
      </c>
      <c r="G60" s="5">
        <v>1</v>
      </c>
      <c r="H60" s="17">
        <v>0.245</v>
      </c>
      <c r="I60" s="17">
        <v>0.214</v>
      </c>
      <c r="J60" s="17">
        <v>0.245</v>
      </c>
      <c r="K60" s="17">
        <v>0.26800000000000002</v>
      </c>
      <c r="L60" s="4">
        <v>1</v>
      </c>
      <c r="M60" s="4">
        <v>1</v>
      </c>
      <c r="N60" s="4">
        <v>1</v>
      </c>
      <c r="O60" s="6">
        <v>1</v>
      </c>
    </row>
    <row r="61" spans="1:15" x14ac:dyDescent="0.25">
      <c r="A61" s="25" t="s">
        <v>1211</v>
      </c>
      <c r="B61" s="4" t="s">
        <v>89</v>
      </c>
      <c r="C61" s="4" t="s">
        <v>90</v>
      </c>
      <c r="D61" s="5">
        <v>1</v>
      </c>
      <c r="E61" s="5">
        <v>1</v>
      </c>
      <c r="F61" s="5">
        <v>1</v>
      </c>
      <c r="G61" s="5">
        <v>1</v>
      </c>
      <c r="H61" s="17">
        <v>0.16200000000000001</v>
      </c>
      <c r="I61" s="17">
        <v>0.16200000000000001</v>
      </c>
      <c r="J61" s="17">
        <v>0.11600000000000001</v>
      </c>
      <c r="K61" s="17">
        <v>0.16200000000000001</v>
      </c>
      <c r="L61" s="4">
        <v>4</v>
      </c>
      <c r="M61" s="4">
        <v>4</v>
      </c>
      <c r="N61" s="4">
        <v>4</v>
      </c>
      <c r="O61" s="6">
        <v>4</v>
      </c>
    </row>
    <row r="62" spans="1:15" x14ac:dyDescent="0.25">
      <c r="A62" s="25" t="s">
        <v>749</v>
      </c>
      <c r="B62" s="4" t="s">
        <v>91</v>
      </c>
      <c r="C62" s="4" t="s">
        <v>92</v>
      </c>
      <c r="D62" s="5">
        <v>1</v>
      </c>
      <c r="E62" s="5">
        <v>1</v>
      </c>
      <c r="F62" s="5">
        <v>1</v>
      </c>
      <c r="G62" s="5">
        <v>1</v>
      </c>
      <c r="H62" s="17">
        <v>0.124</v>
      </c>
      <c r="I62" s="17">
        <v>0.11700000000000001</v>
      </c>
      <c r="J62" s="17">
        <v>0.11700000000000001</v>
      </c>
      <c r="K62" s="17">
        <v>0.124</v>
      </c>
      <c r="L62" s="4">
        <v>3</v>
      </c>
      <c r="M62" s="4">
        <v>2</v>
      </c>
      <c r="N62" s="4">
        <v>2</v>
      </c>
      <c r="O62" s="6">
        <v>3</v>
      </c>
    </row>
    <row r="63" spans="1:15" x14ac:dyDescent="0.25">
      <c r="A63" s="25" t="s">
        <v>750</v>
      </c>
      <c r="B63" s="4" t="s">
        <v>93</v>
      </c>
      <c r="C63" s="4" t="s">
        <v>94</v>
      </c>
      <c r="D63" s="5">
        <v>1</v>
      </c>
      <c r="E63" s="5">
        <v>1</v>
      </c>
      <c r="F63" s="5">
        <v>1</v>
      </c>
      <c r="G63" s="5">
        <v>1</v>
      </c>
      <c r="H63" s="17">
        <v>0.11</v>
      </c>
      <c r="I63" s="17">
        <v>0.108</v>
      </c>
      <c r="J63" s="17">
        <v>0.112</v>
      </c>
      <c r="K63" s="17">
        <v>0.108</v>
      </c>
      <c r="L63" s="4">
        <v>2</v>
      </c>
      <c r="M63" s="4">
        <v>1</v>
      </c>
      <c r="N63" s="4">
        <v>2</v>
      </c>
      <c r="O63" s="6">
        <v>1</v>
      </c>
    </row>
    <row r="64" spans="1:15" x14ac:dyDescent="0.25">
      <c r="A64" s="25" t="s">
        <v>751</v>
      </c>
      <c r="B64" s="4" t="s">
        <v>95</v>
      </c>
      <c r="C64" s="4" t="s">
        <v>18</v>
      </c>
      <c r="D64" s="5">
        <v>0.93</v>
      </c>
      <c r="E64" s="5">
        <v>0.89</v>
      </c>
      <c r="F64" s="5">
        <v>0.95</v>
      </c>
      <c r="G64" s="5">
        <v>0.94</v>
      </c>
      <c r="H64" s="17">
        <v>2.47E-2</v>
      </c>
      <c r="I64" s="17">
        <v>2.47E-2</v>
      </c>
      <c r="J64" s="17">
        <v>2.47E-2</v>
      </c>
      <c r="K64" s="17">
        <v>2.47E-2</v>
      </c>
      <c r="L64" s="4">
        <v>1</v>
      </c>
      <c r="M64" s="4">
        <v>1</v>
      </c>
      <c r="N64" s="4">
        <v>1</v>
      </c>
      <c r="O64" s="6">
        <v>1</v>
      </c>
    </row>
    <row r="65" spans="1:15" x14ac:dyDescent="0.25">
      <c r="A65" s="25" t="s">
        <v>714</v>
      </c>
      <c r="B65" s="4" t="s">
        <v>96</v>
      </c>
      <c r="C65" s="4" t="s">
        <v>14</v>
      </c>
      <c r="D65" s="5">
        <v>0.99</v>
      </c>
      <c r="E65" s="5">
        <v>0.99</v>
      </c>
      <c r="F65" s="5">
        <v>1</v>
      </c>
      <c r="G65" s="5">
        <v>1</v>
      </c>
      <c r="H65" s="17">
        <v>0.20300000000000001</v>
      </c>
      <c r="I65" s="17">
        <v>0.39900000000000002</v>
      </c>
      <c r="J65" s="17">
        <v>0.217</v>
      </c>
      <c r="K65" s="17">
        <v>0.191</v>
      </c>
      <c r="L65" s="4">
        <v>1</v>
      </c>
      <c r="M65" s="4">
        <v>1</v>
      </c>
      <c r="N65" s="4">
        <v>1</v>
      </c>
      <c r="O65" s="6">
        <v>1</v>
      </c>
    </row>
    <row r="66" spans="1:15" x14ac:dyDescent="0.25">
      <c r="A66" s="25" t="s">
        <v>752</v>
      </c>
      <c r="B66" s="4" t="s">
        <v>97</v>
      </c>
      <c r="C66" s="4" t="s">
        <v>98</v>
      </c>
      <c r="D66" s="5">
        <v>1</v>
      </c>
      <c r="E66" s="5">
        <v>0.99</v>
      </c>
      <c r="F66" s="5">
        <v>0.99</v>
      </c>
      <c r="G66" s="5">
        <v>0.99</v>
      </c>
      <c r="H66" s="17">
        <v>6.9000000000000006E-2</v>
      </c>
      <c r="I66" s="17">
        <v>6.9000000000000006E-2</v>
      </c>
      <c r="J66" s="17">
        <v>6.9000000000000006E-2</v>
      </c>
      <c r="K66" s="17">
        <v>6.9000000000000006E-2</v>
      </c>
      <c r="L66" s="4">
        <v>1</v>
      </c>
      <c r="M66" s="4">
        <v>1</v>
      </c>
      <c r="N66" s="4">
        <v>1</v>
      </c>
      <c r="O66" s="6">
        <v>1</v>
      </c>
    </row>
    <row r="67" spans="1:15" x14ac:dyDescent="0.25">
      <c r="A67" s="25" t="s">
        <v>1212</v>
      </c>
      <c r="B67" s="4" t="s">
        <v>99</v>
      </c>
      <c r="C67" s="4" t="s">
        <v>319</v>
      </c>
      <c r="D67" s="5">
        <v>1</v>
      </c>
      <c r="E67" s="5">
        <v>1</v>
      </c>
      <c r="F67" s="5">
        <v>1</v>
      </c>
      <c r="G67" s="5">
        <v>1</v>
      </c>
      <c r="H67" s="17">
        <v>0</v>
      </c>
      <c r="I67" s="17">
        <v>0</v>
      </c>
      <c r="J67" s="17">
        <v>0</v>
      </c>
      <c r="K67" s="17">
        <v>0</v>
      </c>
      <c r="L67" s="4">
        <v>5</v>
      </c>
      <c r="M67" s="4">
        <v>3</v>
      </c>
      <c r="N67" s="4">
        <v>3</v>
      </c>
      <c r="O67" s="6">
        <v>4</v>
      </c>
    </row>
    <row r="68" spans="1:15" x14ac:dyDescent="0.25">
      <c r="A68" s="25" t="s">
        <v>753</v>
      </c>
      <c r="B68" s="4" t="s">
        <v>100</v>
      </c>
      <c r="C68" s="4" t="s">
        <v>18</v>
      </c>
      <c r="D68" s="5">
        <v>0.99</v>
      </c>
      <c r="E68" s="5">
        <v>0.69</v>
      </c>
      <c r="F68" s="5">
        <v>0.68</v>
      </c>
      <c r="G68" s="5">
        <v>0.88</v>
      </c>
      <c r="H68" s="17">
        <v>4.2299999999999997E-2</v>
      </c>
      <c r="I68" s="17">
        <v>0</v>
      </c>
      <c r="J68" s="17">
        <v>0</v>
      </c>
      <c r="K68" s="17">
        <v>0</v>
      </c>
      <c r="L68" s="4">
        <v>1</v>
      </c>
      <c r="M68" s="4">
        <v>0</v>
      </c>
      <c r="N68" s="4">
        <v>0</v>
      </c>
      <c r="O68" s="6">
        <v>0</v>
      </c>
    </row>
    <row r="69" spans="1:15" x14ac:dyDescent="0.25">
      <c r="A69" s="25" t="s">
        <v>754</v>
      </c>
      <c r="B69" s="4" t="s">
        <v>101</v>
      </c>
      <c r="C69" s="4" t="s">
        <v>102</v>
      </c>
      <c r="D69" s="5">
        <v>1</v>
      </c>
      <c r="E69" s="5">
        <v>1</v>
      </c>
      <c r="F69" s="5">
        <v>1</v>
      </c>
      <c r="G69" s="5">
        <v>1</v>
      </c>
      <c r="H69" s="17">
        <v>8.3500000000000005E-2</v>
      </c>
      <c r="I69" s="17">
        <v>0.29399999999999998</v>
      </c>
      <c r="J69" s="17">
        <v>0.11700000000000001</v>
      </c>
      <c r="K69" s="17">
        <v>0.11700000000000001</v>
      </c>
      <c r="L69" s="4">
        <v>4</v>
      </c>
      <c r="M69" s="4">
        <v>12</v>
      </c>
      <c r="N69" s="4">
        <v>3</v>
      </c>
      <c r="O69" s="6">
        <v>3</v>
      </c>
    </row>
    <row r="70" spans="1:15" x14ac:dyDescent="0.25">
      <c r="A70" s="25" t="s">
        <v>755</v>
      </c>
      <c r="B70" s="4" t="s">
        <v>103</v>
      </c>
      <c r="C70" s="4" t="s">
        <v>104</v>
      </c>
      <c r="D70" s="5">
        <v>0.99</v>
      </c>
      <c r="E70" s="5">
        <v>0.99</v>
      </c>
      <c r="F70" s="5">
        <v>0.96</v>
      </c>
      <c r="G70" s="5">
        <v>0.98</v>
      </c>
      <c r="H70" s="17">
        <v>3.3700000000000001E-2</v>
      </c>
      <c r="I70" s="17">
        <v>3.3700000000000001E-2</v>
      </c>
      <c r="J70" s="17">
        <v>3.3700000000000001E-2</v>
      </c>
      <c r="K70" s="17">
        <v>3.3700000000000001E-2</v>
      </c>
      <c r="L70" s="4">
        <v>1</v>
      </c>
      <c r="M70" s="4">
        <v>1</v>
      </c>
      <c r="N70" s="4">
        <v>1</v>
      </c>
      <c r="O70" s="6">
        <v>1</v>
      </c>
    </row>
    <row r="71" spans="1:15" x14ac:dyDescent="0.25">
      <c r="A71" s="25" t="s">
        <v>756</v>
      </c>
      <c r="B71" s="4" t="s">
        <v>105</v>
      </c>
      <c r="C71" s="4" t="s">
        <v>40</v>
      </c>
      <c r="D71" s="5">
        <v>1</v>
      </c>
      <c r="E71" s="5">
        <v>1</v>
      </c>
      <c r="F71" s="5">
        <v>0.99</v>
      </c>
      <c r="G71" s="5">
        <v>1</v>
      </c>
      <c r="H71" s="17">
        <v>0.32700000000000001</v>
      </c>
      <c r="I71" s="17">
        <v>0.32700000000000001</v>
      </c>
      <c r="J71" s="17">
        <v>0.38</v>
      </c>
      <c r="K71" s="17">
        <v>0.373</v>
      </c>
      <c r="L71" s="4">
        <v>1</v>
      </c>
      <c r="M71" s="4">
        <v>1</v>
      </c>
      <c r="N71" s="4">
        <v>1</v>
      </c>
      <c r="O71" s="6">
        <v>1</v>
      </c>
    </row>
    <row r="72" spans="1:15" x14ac:dyDescent="0.25">
      <c r="A72" s="25" t="s">
        <v>757</v>
      </c>
      <c r="B72" s="4" t="s">
        <v>106</v>
      </c>
      <c r="C72" s="4" t="s">
        <v>86</v>
      </c>
      <c r="D72" s="5">
        <v>0.99</v>
      </c>
      <c r="E72" s="5">
        <v>1</v>
      </c>
      <c r="F72" s="5">
        <v>1</v>
      </c>
      <c r="G72" s="5">
        <v>0.99</v>
      </c>
      <c r="H72" s="17">
        <v>5.2200000000000003E-2</v>
      </c>
      <c r="I72" s="17">
        <v>5.2200000000000003E-2</v>
      </c>
      <c r="J72" s="17">
        <v>5.2200000000000003E-2</v>
      </c>
      <c r="K72" s="17">
        <v>5.2200000000000003E-2</v>
      </c>
      <c r="L72" s="4">
        <v>1</v>
      </c>
      <c r="M72" s="4">
        <v>1</v>
      </c>
      <c r="N72" s="4">
        <v>1</v>
      </c>
      <c r="O72" s="6">
        <v>1</v>
      </c>
    </row>
    <row r="73" spans="1:15" x14ac:dyDescent="0.25">
      <c r="A73" s="25" t="s">
        <v>758</v>
      </c>
      <c r="B73" s="4" t="s">
        <v>107</v>
      </c>
      <c r="C73" s="4" t="s">
        <v>4</v>
      </c>
      <c r="D73" s="5">
        <v>0.97</v>
      </c>
      <c r="E73" s="5">
        <v>0.99</v>
      </c>
      <c r="F73" s="5">
        <v>0.99</v>
      </c>
      <c r="G73" s="5">
        <v>0.99</v>
      </c>
      <c r="H73" s="17">
        <v>0</v>
      </c>
      <c r="I73" s="17">
        <v>0</v>
      </c>
      <c r="J73" s="17">
        <v>0</v>
      </c>
      <c r="K73" s="17">
        <v>0</v>
      </c>
      <c r="L73" s="4">
        <v>1</v>
      </c>
      <c r="M73" s="4">
        <v>1</v>
      </c>
      <c r="N73" s="4">
        <v>1</v>
      </c>
      <c r="O73" s="6">
        <v>1</v>
      </c>
    </row>
    <row r="74" spans="1:15" x14ac:dyDescent="0.25">
      <c r="A74" s="25" t="s">
        <v>1213</v>
      </c>
      <c r="B74" s="4" t="s">
        <v>108</v>
      </c>
      <c r="C74" s="4" t="s">
        <v>109</v>
      </c>
      <c r="D74" s="5">
        <v>1</v>
      </c>
      <c r="E74" s="5">
        <v>1</v>
      </c>
      <c r="F74" s="5">
        <v>1</v>
      </c>
      <c r="G74" s="5">
        <v>1</v>
      </c>
      <c r="H74" s="17">
        <v>1.9E-2</v>
      </c>
      <c r="I74" s="17">
        <v>0.10299999999999999</v>
      </c>
      <c r="J74" s="17">
        <v>7.7399999999999997E-2</v>
      </c>
      <c r="K74" s="17">
        <v>4.7E-2</v>
      </c>
      <c r="L74" s="4">
        <v>1</v>
      </c>
      <c r="M74" s="4">
        <v>5</v>
      </c>
      <c r="N74" s="4">
        <v>5</v>
      </c>
      <c r="O74" s="6">
        <v>3</v>
      </c>
    </row>
    <row r="75" spans="1:15" x14ac:dyDescent="0.25">
      <c r="A75" s="25" t="s">
        <v>759</v>
      </c>
      <c r="B75" s="4" t="s">
        <v>110</v>
      </c>
      <c r="C75" s="4" t="s">
        <v>140</v>
      </c>
      <c r="D75" s="5">
        <v>1</v>
      </c>
      <c r="E75" s="5">
        <v>1</v>
      </c>
      <c r="F75" s="5">
        <v>1</v>
      </c>
      <c r="G75" s="5">
        <v>1</v>
      </c>
      <c r="H75" s="17">
        <v>0</v>
      </c>
      <c r="I75" s="17">
        <v>0</v>
      </c>
      <c r="J75" s="17">
        <v>0</v>
      </c>
      <c r="K75" s="17">
        <v>0</v>
      </c>
      <c r="L75" s="4">
        <v>1</v>
      </c>
      <c r="M75" s="4">
        <v>1</v>
      </c>
      <c r="N75" s="4">
        <v>1</v>
      </c>
      <c r="O75" s="6">
        <v>3</v>
      </c>
    </row>
    <row r="76" spans="1:15" x14ac:dyDescent="0.25">
      <c r="A76" s="25" t="s">
        <v>760</v>
      </c>
      <c r="B76" s="4" t="s">
        <v>111</v>
      </c>
      <c r="C76" s="4" t="s">
        <v>58</v>
      </c>
      <c r="D76" s="5">
        <v>0.99</v>
      </c>
      <c r="E76" s="5">
        <v>1</v>
      </c>
      <c r="F76" s="5">
        <v>0.94</v>
      </c>
      <c r="G76" s="5">
        <v>0.99</v>
      </c>
      <c r="H76" s="17">
        <v>0.14299999999999999</v>
      </c>
      <c r="I76" s="17">
        <v>0.12</v>
      </c>
      <c r="J76" s="17">
        <v>0.14299999999999999</v>
      </c>
      <c r="K76" s="17">
        <v>0.12</v>
      </c>
      <c r="L76" s="4">
        <v>1</v>
      </c>
      <c r="M76" s="4">
        <v>1</v>
      </c>
      <c r="N76" s="4">
        <v>1</v>
      </c>
      <c r="O76" s="6">
        <v>1</v>
      </c>
    </row>
    <row r="77" spans="1:15" x14ac:dyDescent="0.25">
      <c r="A77" s="25" t="s">
        <v>761</v>
      </c>
      <c r="B77" s="4" t="s">
        <v>112</v>
      </c>
      <c r="C77" s="4" t="s">
        <v>18</v>
      </c>
      <c r="D77" s="5">
        <v>0.67</v>
      </c>
      <c r="E77" s="5">
        <v>0.36</v>
      </c>
      <c r="F77" s="5">
        <v>0.9</v>
      </c>
      <c r="G77" s="5">
        <v>0.96</v>
      </c>
      <c r="H77" s="17">
        <v>0</v>
      </c>
      <c r="I77" s="17">
        <v>0</v>
      </c>
      <c r="J77" s="17">
        <v>3.2399999999999998E-2</v>
      </c>
      <c r="K77" s="17">
        <v>3.2399999999999998E-2</v>
      </c>
      <c r="L77" s="4">
        <v>0</v>
      </c>
      <c r="M77" s="4">
        <v>0</v>
      </c>
      <c r="N77" s="4">
        <v>1</v>
      </c>
      <c r="O77" s="6">
        <v>1</v>
      </c>
    </row>
    <row r="78" spans="1:15" x14ac:dyDescent="0.25">
      <c r="A78" s="25" t="s">
        <v>762</v>
      </c>
      <c r="B78" s="4" t="s">
        <v>113</v>
      </c>
      <c r="C78" s="4" t="s">
        <v>35</v>
      </c>
      <c r="D78" s="5">
        <v>1</v>
      </c>
      <c r="E78" s="5">
        <v>1</v>
      </c>
      <c r="F78" s="5">
        <v>1</v>
      </c>
      <c r="G78" s="5">
        <v>1</v>
      </c>
      <c r="H78" s="17">
        <v>0.20899999999999999</v>
      </c>
      <c r="I78" s="17">
        <v>0.13500000000000001</v>
      </c>
      <c r="J78" s="17">
        <v>4.8599999999999997E-2</v>
      </c>
      <c r="K78" s="17">
        <v>8.6699999999999999E-2</v>
      </c>
      <c r="L78" s="4">
        <v>12</v>
      </c>
      <c r="M78" s="4">
        <v>6</v>
      </c>
      <c r="N78" s="4">
        <v>2</v>
      </c>
      <c r="O78" s="6">
        <v>3</v>
      </c>
    </row>
    <row r="79" spans="1:15" x14ac:dyDescent="0.25">
      <c r="A79" s="25" t="s">
        <v>763</v>
      </c>
      <c r="B79" s="4" t="s">
        <v>114</v>
      </c>
      <c r="C79" s="4" t="s">
        <v>18</v>
      </c>
      <c r="D79" s="5">
        <v>0.67</v>
      </c>
      <c r="E79" s="5">
        <v>0.36</v>
      </c>
      <c r="F79" s="5">
        <v>1</v>
      </c>
      <c r="G79" s="5">
        <v>0.95</v>
      </c>
      <c r="H79" s="17">
        <v>0</v>
      </c>
      <c r="I79" s="17">
        <v>0</v>
      </c>
      <c r="J79" s="17">
        <v>5.3699999999999998E-2</v>
      </c>
      <c r="K79" s="17">
        <v>5.3699999999999998E-2</v>
      </c>
      <c r="L79" s="4">
        <v>0</v>
      </c>
      <c r="M79" s="4">
        <v>0</v>
      </c>
      <c r="N79" s="4">
        <v>1</v>
      </c>
      <c r="O79" s="6">
        <v>1</v>
      </c>
    </row>
    <row r="80" spans="1:15" x14ac:dyDescent="0.25">
      <c r="A80" s="25" t="s">
        <v>764</v>
      </c>
      <c r="B80" s="4" t="s">
        <v>115</v>
      </c>
      <c r="C80" s="4" t="s">
        <v>27</v>
      </c>
      <c r="D80" s="5">
        <v>1</v>
      </c>
      <c r="E80" s="5">
        <v>1</v>
      </c>
      <c r="F80" s="5">
        <v>1</v>
      </c>
      <c r="G80" s="5">
        <v>1</v>
      </c>
      <c r="H80" s="17">
        <v>0.27900000000000003</v>
      </c>
      <c r="I80" s="17">
        <v>0.254</v>
      </c>
      <c r="J80" s="17">
        <v>0.28499999999999998</v>
      </c>
      <c r="K80" s="17">
        <v>0.30399999999999999</v>
      </c>
      <c r="L80" s="4">
        <v>1</v>
      </c>
      <c r="M80" s="4">
        <v>1</v>
      </c>
      <c r="N80" s="4">
        <v>1</v>
      </c>
      <c r="O80" s="6">
        <v>1</v>
      </c>
    </row>
    <row r="81" spans="1:15" x14ac:dyDescent="0.25">
      <c r="A81" s="25" t="s">
        <v>765</v>
      </c>
      <c r="B81" s="4" t="s">
        <v>116</v>
      </c>
      <c r="C81" s="4" t="s">
        <v>40</v>
      </c>
      <c r="D81" s="5">
        <v>0.67</v>
      </c>
      <c r="E81" s="5">
        <v>0.36</v>
      </c>
      <c r="F81" s="5">
        <v>0.99</v>
      </c>
      <c r="G81" s="5">
        <v>0.4</v>
      </c>
      <c r="H81" s="17">
        <v>0</v>
      </c>
      <c r="I81" s="17">
        <v>2.7E-2</v>
      </c>
      <c r="J81" s="17">
        <v>6.08E-2</v>
      </c>
      <c r="K81" s="17">
        <v>0</v>
      </c>
      <c r="L81" s="4">
        <v>0</v>
      </c>
      <c r="M81" s="4">
        <v>0</v>
      </c>
      <c r="N81" s="4">
        <v>1</v>
      </c>
      <c r="O81" s="6">
        <v>0</v>
      </c>
    </row>
    <row r="82" spans="1:15" x14ac:dyDescent="0.25">
      <c r="A82" s="25" t="s">
        <v>1214</v>
      </c>
      <c r="B82" s="4" t="s">
        <v>117</v>
      </c>
      <c r="C82" s="4" t="s">
        <v>30</v>
      </c>
      <c r="D82" s="5">
        <v>1</v>
      </c>
      <c r="E82" s="5">
        <v>1</v>
      </c>
      <c r="F82" s="5">
        <v>1</v>
      </c>
      <c r="G82" s="5">
        <v>1</v>
      </c>
      <c r="H82" s="17">
        <v>0.13</v>
      </c>
      <c r="I82" s="17">
        <v>0.17499999999999999</v>
      </c>
      <c r="J82" s="17">
        <v>0.17499999999999999</v>
      </c>
      <c r="K82" s="17">
        <v>0.13200000000000001</v>
      </c>
      <c r="L82" s="4">
        <v>6</v>
      </c>
      <c r="M82" s="4">
        <v>6</v>
      </c>
      <c r="N82" s="4">
        <v>6</v>
      </c>
      <c r="O82" s="6">
        <v>6</v>
      </c>
    </row>
    <row r="83" spans="1:15" x14ac:dyDescent="0.25">
      <c r="A83" s="25" t="s">
        <v>766</v>
      </c>
      <c r="B83" s="4" t="s">
        <v>118</v>
      </c>
      <c r="C83" s="4" t="s">
        <v>18</v>
      </c>
      <c r="D83" s="5">
        <v>0.67</v>
      </c>
      <c r="E83" s="5">
        <v>0.36</v>
      </c>
      <c r="F83" s="5">
        <v>0.98</v>
      </c>
      <c r="G83" s="5">
        <v>0.4</v>
      </c>
      <c r="H83" s="17">
        <v>0</v>
      </c>
      <c r="I83" s="17">
        <v>0</v>
      </c>
      <c r="J83" s="17">
        <v>8.1100000000000005E-2</v>
      </c>
      <c r="K83" s="17">
        <v>0</v>
      </c>
      <c r="L83" s="4">
        <v>0</v>
      </c>
      <c r="M83" s="4">
        <v>0</v>
      </c>
      <c r="N83" s="4">
        <v>1</v>
      </c>
      <c r="O83" s="6">
        <v>0</v>
      </c>
    </row>
    <row r="84" spans="1:15" x14ac:dyDescent="0.25">
      <c r="A84" s="25" t="s">
        <v>742</v>
      </c>
      <c r="B84" s="4" t="s">
        <v>119</v>
      </c>
      <c r="C84" s="4" t="s">
        <v>10</v>
      </c>
      <c r="D84" s="5">
        <v>0.99</v>
      </c>
      <c r="E84" s="5">
        <v>1</v>
      </c>
      <c r="F84" s="5">
        <v>1</v>
      </c>
      <c r="G84" s="5">
        <v>1</v>
      </c>
      <c r="H84" s="17">
        <v>9.3700000000000006E-2</v>
      </c>
      <c r="I84" s="17">
        <v>0.109</v>
      </c>
      <c r="J84" s="17">
        <v>0.14299999999999999</v>
      </c>
      <c r="K84" s="17">
        <v>0.113</v>
      </c>
      <c r="L84" s="4">
        <v>1</v>
      </c>
      <c r="M84" s="4">
        <v>2</v>
      </c>
      <c r="N84" s="4">
        <v>2</v>
      </c>
      <c r="O84" s="6">
        <v>1</v>
      </c>
    </row>
    <row r="85" spans="1:15" x14ac:dyDescent="0.25">
      <c r="A85" s="25" t="s">
        <v>767</v>
      </c>
      <c r="B85" s="4" t="s">
        <v>120</v>
      </c>
      <c r="C85" s="4" t="s">
        <v>98</v>
      </c>
      <c r="D85" s="5">
        <v>0.99</v>
      </c>
      <c r="E85" s="5">
        <v>0.99</v>
      </c>
      <c r="F85" s="5">
        <v>0.99</v>
      </c>
      <c r="G85" s="5">
        <v>0.96</v>
      </c>
      <c r="H85" s="17">
        <v>0.128</v>
      </c>
      <c r="I85" s="17">
        <v>0.122</v>
      </c>
      <c r="J85" s="17">
        <v>0.128</v>
      </c>
      <c r="K85" s="17">
        <v>0</v>
      </c>
      <c r="L85" s="4">
        <v>1</v>
      </c>
      <c r="M85" s="4">
        <v>1</v>
      </c>
      <c r="N85" s="4">
        <v>2</v>
      </c>
      <c r="O85" s="6">
        <v>0</v>
      </c>
    </row>
    <row r="86" spans="1:15" x14ac:dyDescent="0.25">
      <c r="A86" s="25" t="s">
        <v>768</v>
      </c>
      <c r="B86" s="4" t="s">
        <v>121</v>
      </c>
      <c r="C86" s="4" t="s">
        <v>122</v>
      </c>
      <c r="D86" s="5">
        <v>1</v>
      </c>
      <c r="E86" s="5">
        <v>1</v>
      </c>
      <c r="F86" s="5">
        <v>1</v>
      </c>
      <c r="G86" s="5">
        <v>1</v>
      </c>
      <c r="H86" s="17">
        <v>0.21199999999999999</v>
      </c>
      <c r="I86" s="17">
        <v>0.20799999999999999</v>
      </c>
      <c r="J86" s="17">
        <v>0.21</v>
      </c>
      <c r="K86" s="17">
        <v>0.20799999999999999</v>
      </c>
      <c r="L86" s="4">
        <v>2</v>
      </c>
      <c r="M86" s="4">
        <v>2</v>
      </c>
      <c r="N86" s="4">
        <v>1</v>
      </c>
      <c r="O86" s="6">
        <v>1</v>
      </c>
    </row>
    <row r="87" spans="1:15" x14ac:dyDescent="0.25">
      <c r="A87" s="25" t="s">
        <v>1215</v>
      </c>
      <c r="B87" s="4" t="s">
        <v>123</v>
      </c>
      <c r="C87" s="4" t="s">
        <v>2</v>
      </c>
      <c r="D87" s="5">
        <v>1</v>
      </c>
      <c r="E87" s="5">
        <v>1</v>
      </c>
      <c r="F87" s="5">
        <v>1</v>
      </c>
      <c r="G87" s="5">
        <v>1</v>
      </c>
      <c r="H87" s="17">
        <v>9.2899999999999996E-2</v>
      </c>
      <c r="I87" s="17">
        <v>0.13300000000000001</v>
      </c>
      <c r="J87" s="17">
        <v>0.13300000000000001</v>
      </c>
      <c r="K87" s="17">
        <v>9.7299999999999998E-2</v>
      </c>
      <c r="L87" s="4">
        <v>3</v>
      </c>
      <c r="M87" s="4">
        <v>3</v>
      </c>
      <c r="N87" s="4">
        <v>3</v>
      </c>
      <c r="O87" s="6">
        <v>4</v>
      </c>
    </row>
    <row r="88" spans="1:15" x14ac:dyDescent="0.25">
      <c r="A88" s="25" t="s">
        <v>769</v>
      </c>
      <c r="B88" s="4" t="s">
        <v>124</v>
      </c>
      <c r="C88" s="4" t="s">
        <v>18</v>
      </c>
      <c r="D88" s="5">
        <v>1</v>
      </c>
      <c r="E88" s="5">
        <v>0.99</v>
      </c>
      <c r="F88" s="5">
        <v>1</v>
      </c>
      <c r="G88" s="5">
        <v>1</v>
      </c>
      <c r="H88" s="17">
        <v>5.1200000000000002E-2</v>
      </c>
      <c r="I88" s="17">
        <v>7.5300000000000006E-2</v>
      </c>
      <c r="J88" s="17">
        <v>5.1200000000000002E-2</v>
      </c>
      <c r="K88" s="17">
        <v>5.1200000000000002E-2</v>
      </c>
      <c r="L88" s="4">
        <v>1</v>
      </c>
      <c r="M88" s="4">
        <v>1</v>
      </c>
      <c r="N88" s="4">
        <v>1</v>
      </c>
      <c r="O88" s="6">
        <v>1</v>
      </c>
    </row>
    <row r="89" spans="1:15" x14ac:dyDescent="0.25">
      <c r="A89" s="25" t="s">
        <v>770</v>
      </c>
      <c r="B89" s="4" t="s">
        <v>125</v>
      </c>
      <c r="C89" s="4" t="s">
        <v>14</v>
      </c>
      <c r="D89" s="5">
        <v>1</v>
      </c>
      <c r="E89" s="5">
        <v>1</v>
      </c>
      <c r="F89" s="5">
        <v>1</v>
      </c>
      <c r="G89" s="5">
        <v>1</v>
      </c>
      <c r="H89" s="17">
        <v>4.1799999999999997E-2</v>
      </c>
      <c r="I89" s="17">
        <v>0.11799999999999999</v>
      </c>
      <c r="J89" s="17">
        <v>8.5400000000000004E-2</v>
      </c>
      <c r="K89" s="17">
        <v>4.1799999999999997E-2</v>
      </c>
      <c r="L89" s="4">
        <v>2</v>
      </c>
      <c r="M89" s="4">
        <v>6</v>
      </c>
      <c r="N89" s="4">
        <v>5</v>
      </c>
      <c r="O89" s="6">
        <v>2</v>
      </c>
    </row>
    <row r="90" spans="1:15" x14ac:dyDescent="0.25">
      <c r="A90" s="25" t="s">
        <v>771</v>
      </c>
      <c r="B90" s="4" t="s">
        <v>126</v>
      </c>
      <c r="C90" s="4" t="s">
        <v>92</v>
      </c>
      <c r="D90" s="5">
        <v>1</v>
      </c>
      <c r="E90" s="5">
        <v>1</v>
      </c>
      <c r="F90" s="5">
        <v>1</v>
      </c>
      <c r="G90" s="5">
        <v>1</v>
      </c>
      <c r="H90" s="17">
        <v>0.12</v>
      </c>
      <c r="I90" s="17">
        <v>0.12</v>
      </c>
      <c r="J90" s="17">
        <v>9.06E-2</v>
      </c>
      <c r="K90" s="17">
        <v>9.06E-2</v>
      </c>
      <c r="L90" s="4">
        <v>3</v>
      </c>
      <c r="M90" s="4">
        <v>3</v>
      </c>
      <c r="N90" s="4">
        <v>2</v>
      </c>
      <c r="O90" s="6">
        <v>2</v>
      </c>
    </row>
    <row r="91" spans="1:15" x14ac:dyDescent="0.25">
      <c r="A91" s="25" t="s">
        <v>772</v>
      </c>
      <c r="B91" s="4" t="s">
        <v>127</v>
      </c>
      <c r="C91" s="4" t="s">
        <v>18</v>
      </c>
      <c r="D91" s="5">
        <v>0.99</v>
      </c>
      <c r="E91" s="5">
        <v>1</v>
      </c>
      <c r="F91" s="5">
        <v>1</v>
      </c>
      <c r="G91" s="5">
        <v>1</v>
      </c>
      <c r="H91" s="17">
        <v>5.0099999999999999E-2</v>
      </c>
      <c r="I91" s="17">
        <v>5.0099999999999999E-2</v>
      </c>
      <c r="J91" s="17">
        <v>5.0099999999999999E-2</v>
      </c>
      <c r="K91" s="17">
        <v>5.0099999999999999E-2</v>
      </c>
      <c r="L91" s="4">
        <v>1</v>
      </c>
      <c r="M91" s="4">
        <v>1</v>
      </c>
      <c r="N91" s="4">
        <v>1</v>
      </c>
      <c r="O91" s="6">
        <v>1</v>
      </c>
    </row>
    <row r="92" spans="1:15" x14ac:dyDescent="0.25">
      <c r="A92" s="25" t="s">
        <v>773</v>
      </c>
      <c r="B92" s="4" t="s">
        <v>128</v>
      </c>
      <c r="C92" s="4" t="s">
        <v>4</v>
      </c>
      <c r="D92" s="5">
        <v>1</v>
      </c>
      <c r="E92" s="5">
        <v>1</v>
      </c>
      <c r="F92" s="5">
        <v>1</v>
      </c>
      <c r="G92" s="5">
        <v>1</v>
      </c>
      <c r="H92" s="17">
        <v>0.33300000000000002</v>
      </c>
      <c r="I92" s="17">
        <v>0.33600000000000002</v>
      </c>
      <c r="J92" s="17">
        <v>0.32800000000000001</v>
      </c>
      <c r="K92" s="17">
        <v>0.33600000000000002</v>
      </c>
      <c r="L92" s="4">
        <v>1</v>
      </c>
      <c r="M92" s="4">
        <v>1</v>
      </c>
      <c r="N92" s="4">
        <v>1</v>
      </c>
      <c r="O92" s="6">
        <v>1</v>
      </c>
    </row>
    <row r="93" spans="1:15" x14ac:dyDescent="0.25">
      <c r="A93" s="25" t="s">
        <v>774</v>
      </c>
      <c r="B93" s="4" t="s">
        <v>129</v>
      </c>
      <c r="C93" s="4" t="s">
        <v>66</v>
      </c>
      <c r="D93" s="5">
        <v>0.98</v>
      </c>
      <c r="E93" s="5">
        <v>0.88</v>
      </c>
      <c r="F93" s="5">
        <v>0.96</v>
      </c>
      <c r="G93" s="5">
        <v>0.98</v>
      </c>
      <c r="H93" s="17">
        <v>2.5499999999999998E-2</v>
      </c>
      <c r="I93" s="17">
        <v>0</v>
      </c>
      <c r="J93" s="17">
        <v>2.5499999999999998E-2</v>
      </c>
      <c r="K93" s="17">
        <v>2.5499999999999998E-2</v>
      </c>
      <c r="L93" s="4">
        <v>1</v>
      </c>
      <c r="M93" s="4">
        <v>0</v>
      </c>
      <c r="N93" s="4">
        <v>1</v>
      </c>
      <c r="O93" s="6">
        <v>1</v>
      </c>
    </row>
    <row r="94" spans="1:15" x14ac:dyDescent="0.25">
      <c r="A94" s="25" t="s">
        <v>775</v>
      </c>
      <c r="B94" s="4" t="s">
        <v>130</v>
      </c>
      <c r="C94" s="4" t="s">
        <v>131</v>
      </c>
      <c r="D94" s="5">
        <v>1</v>
      </c>
      <c r="E94" s="5">
        <v>1</v>
      </c>
      <c r="F94" s="5">
        <v>1</v>
      </c>
      <c r="G94" s="5">
        <v>1</v>
      </c>
      <c r="H94" s="17">
        <v>0.435</v>
      </c>
      <c r="I94" s="17">
        <v>0.503</v>
      </c>
      <c r="J94" s="17">
        <v>0.36099999999999999</v>
      </c>
      <c r="K94" s="17">
        <v>0.51700000000000002</v>
      </c>
      <c r="L94" s="4">
        <v>5</v>
      </c>
      <c r="M94" s="4">
        <v>6</v>
      </c>
      <c r="N94" s="4">
        <v>4</v>
      </c>
      <c r="O94" s="6">
        <v>6</v>
      </c>
    </row>
    <row r="95" spans="1:15" x14ac:dyDescent="0.25">
      <c r="A95" s="25" t="s">
        <v>776</v>
      </c>
      <c r="B95" s="4" t="s">
        <v>132</v>
      </c>
      <c r="C95" s="4" t="s">
        <v>223</v>
      </c>
      <c r="D95" s="5">
        <v>1</v>
      </c>
      <c r="E95" s="5">
        <v>1</v>
      </c>
      <c r="F95" s="5">
        <v>1</v>
      </c>
      <c r="G95" s="5">
        <v>1</v>
      </c>
      <c r="H95" s="17">
        <v>0</v>
      </c>
      <c r="I95" s="17">
        <v>0</v>
      </c>
      <c r="J95" s="17">
        <v>0</v>
      </c>
      <c r="K95" s="17">
        <v>0</v>
      </c>
      <c r="L95" s="4">
        <v>1</v>
      </c>
      <c r="M95" s="4">
        <v>1</v>
      </c>
      <c r="N95" s="4">
        <v>1</v>
      </c>
      <c r="O95" s="6">
        <v>1</v>
      </c>
    </row>
    <row r="96" spans="1:15" x14ac:dyDescent="0.25">
      <c r="A96" s="25" t="s">
        <v>742</v>
      </c>
      <c r="B96" s="4" t="s">
        <v>133</v>
      </c>
      <c r="C96" s="4" t="s">
        <v>104</v>
      </c>
      <c r="D96" s="5">
        <v>1</v>
      </c>
      <c r="E96" s="5">
        <v>1</v>
      </c>
      <c r="F96" s="5">
        <v>1</v>
      </c>
      <c r="G96" s="5">
        <v>1</v>
      </c>
      <c r="H96" s="17">
        <v>0.14000000000000001</v>
      </c>
      <c r="I96" s="17">
        <v>0.14299999999999999</v>
      </c>
      <c r="J96" s="17">
        <v>0.14299999999999999</v>
      </c>
      <c r="K96" s="17">
        <v>0.12</v>
      </c>
      <c r="L96" s="4">
        <v>2</v>
      </c>
      <c r="M96" s="4">
        <v>2</v>
      </c>
      <c r="N96" s="4">
        <v>2</v>
      </c>
      <c r="O96" s="6">
        <v>2</v>
      </c>
    </row>
    <row r="97" spans="1:15" x14ac:dyDescent="0.25">
      <c r="A97" s="25" t="s">
        <v>777</v>
      </c>
      <c r="B97" s="4" t="s">
        <v>134</v>
      </c>
      <c r="C97" s="4" t="s">
        <v>16</v>
      </c>
      <c r="D97" s="5">
        <v>1</v>
      </c>
      <c r="E97" s="5">
        <v>1</v>
      </c>
      <c r="F97" s="5">
        <v>1</v>
      </c>
      <c r="G97" s="5">
        <v>1</v>
      </c>
      <c r="H97" s="17">
        <v>0.09</v>
      </c>
      <c r="I97" s="17">
        <v>0.14299999999999999</v>
      </c>
      <c r="J97" s="17">
        <v>0.09</v>
      </c>
      <c r="K97" s="17">
        <v>0.127</v>
      </c>
      <c r="L97" s="4">
        <v>3</v>
      </c>
      <c r="M97" s="4">
        <v>5</v>
      </c>
      <c r="N97" s="4">
        <v>3</v>
      </c>
      <c r="O97" s="6">
        <v>3</v>
      </c>
    </row>
    <row r="98" spans="1:15" x14ac:dyDescent="0.25">
      <c r="A98" s="25" t="s">
        <v>778</v>
      </c>
      <c r="B98" s="4" t="s">
        <v>135</v>
      </c>
      <c r="C98" s="4" t="s">
        <v>136</v>
      </c>
      <c r="D98" s="5">
        <v>1</v>
      </c>
      <c r="E98" s="5">
        <v>1</v>
      </c>
      <c r="F98" s="5">
        <v>1</v>
      </c>
      <c r="G98" s="5">
        <v>1</v>
      </c>
      <c r="H98" s="17">
        <v>6.1899999999999997E-2</v>
      </c>
      <c r="I98" s="17">
        <v>0.129</v>
      </c>
      <c r="J98" s="17">
        <v>0.219</v>
      </c>
      <c r="K98" s="17">
        <v>0.11899999999999999</v>
      </c>
      <c r="L98" s="4">
        <v>1</v>
      </c>
      <c r="M98" s="4">
        <v>3</v>
      </c>
      <c r="N98" s="4">
        <v>3</v>
      </c>
      <c r="O98" s="6">
        <v>2</v>
      </c>
    </row>
    <row r="99" spans="1:15" x14ac:dyDescent="0.25">
      <c r="A99" s="25" t="s">
        <v>779</v>
      </c>
      <c r="B99" s="4" t="s">
        <v>137</v>
      </c>
      <c r="C99" s="4" t="s">
        <v>35</v>
      </c>
      <c r="D99" s="5">
        <v>0.99</v>
      </c>
      <c r="E99" s="5">
        <v>1</v>
      </c>
      <c r="F99" s="5">
        <v>1</v>
      </c>
      <c r="G99" s="5">
        <v>1</v>
      </c>
      <c r="H99" s="17">
        <v>0.128</v>
      </c>
      <c r="I99" s="17">
        <v>7.0699999999999999E-2</v>
      </c>
      <c r="J99" s="17">
        <v>0.105</v>
      </c>
      <c r="K99" s="17">
        <v>0.128</v>
      </c>
      <c r="L99" s="4">
        <v>1</v>
      </c>
      <c r="M99" s="4">
        <v>1</v>
      </c>
      <c r="N99" s="4">
        <v>1</v>
      </c>
      <c r="O99" s="6">
        <v>1</v>
      </c>
    </row>
    <row r="100" spans="1:15" x14ac:dyDescent="0.25">
      <c r="A100" s="25" t="s">
        <v>780</v>
      </c>
      <c r="B100" s="4" t="s">
        <v>138</v>
      </c>
      <c r="C100" s="4" t="s">
        <v>6</v>
      </c>
      <c r="D100" s="5">
        <v>1</v>
      </c>
      <c r="E100" s="5">
        <v>1</v>
      </c>
      <c r="F100" s="5">
        <v>1</v>
      </c>
      <c r="G100" s="5">
        <v>1</v>
      </c>
      <c r="H100" s="17">
        <v>7.1099999999999997E-2</v>
      </c>
      <c r="I100" s="17">
        <v>7.1099999999999997E-2</v>
      </c>
      <c r="J100" s="17">
        <v>6.0999999999999999E-2</v>
      </c>
      <c r="K100" s="17">
        <v>6.0999999999999999E-2</v>
      </c>
      <c r="L100" s="4">
        <v>3</v>
      </c>
      <c r="M100" s="4">
        <v>4</v>
      </c>
      <c r="N100" s="4">
        <v>4</v>
      </c>
      <c r="O100" s="6">
        <v>4</v>
      </c>
    </row>
    <row r="101" spans="1:15" x14ac:dyDescent="0.25">
      <c r="A101" s="25" t="s">
        <v>781</v>
      </c>
      <c r="B101" s="4" t="s">
        <v>139</v>
      </c>
      <c r="C101" s="4" t="s">
        <v>140</v>
      </c>
      <c r="D101" s="5">
        <v>1</v>
      </c>
      <c r="E101" s="5">
        <v>1</v>
      </c>
      <c r="F101" s="5">
        <v>1</v>
      </c>
      <c r="G101" s="5">
        <v>1</v>
      </c>
      <c r="H101" s="17">
        <v>0.24199999999999999</v>
      </c>
      <c r="I101" s="17">
        <v>0.186</v>
      </c>
      <c r="J101" s="17">
        <v>0.124</v>
      </c>
      <c r="K101" s="17">
        <v>0.18</v>
      </c>
      <c r="L101" s="4">
        <v>4</v>
      </c>
      <c r="M101" s="4">
        <v>4</v>
      </c>
      <c r="N101" s="4">
        <v>2</v>
      </c>
      <c r="O101" s="6">
        <v>3</v>
      </c>
    </row>
    <row r="102" spans="1:15" x14ac:dyDescent="0.25">
      <c r="A102" s="25" t="s">
        <v>717</v>
      </c>
      <c r="B102" s="4" t="s">
        <v>141</v>
      </c>
      <c r="C102" s="4" t="s">
        <v>207</v>
      </c>
      <c r="D102" s="5">
        <v>1</v>
      </c>
      <c r="E102" s="5">
        <v>1</v>
      </c>
      <c r="F102" s="5">
        <v>1</v>
      </c>
      <c r="G102" s="5">
        <v>1</v>
      </c>
      <c r="H102" s="17">
        <v>0</v>
      </c>
      <c r="I102" s="17">
        <v>0</v>
      </c>
      <c r="J102" s="17">
        <v>0</v>
      </c>
      <c r="K102" s="17">
        <v>0</v>
      </c>
      <c r="L102" s="4">
        <v>1</v>
      </c>
      <c r="M102" s="4">
        <v>1</v>
      </c>
      <c r="N102" s="4">
        <v>1</v>
      </c>
      <c r="O102" s="6">
        <v>1</v>
      </c>
    </row>
    <row r="103" spans="1:15" x14ac:dyDescent="0.25">
      <c r="A103" s="25" t="s">
        <v>782</v>
      </c>
      <c r="B103" s="4" t="s">
        <v>142</v>
      </c>
      <c r="C103" s="4" t="s">
        <v>27</v>
      </c>
      <c r="D103" s="5">
        <v>1</v>
      </c>
      <c r="E103" s="5">
        <v>0.99</v>
      </c>
      <c r="F103" s="5">
        <v>0.99</v>
      </c>
      <c r="G103" s="5">
        <v>1</v>
      </c>
      <c r="H103" s="17">
        <v>0.16500000000000001</v>
      </c>
      <c r="I103" s="17">
        <v>0.17399999999999999</v>
      </c>
      <c r="J103" s="17">
        <v>0.17399999999999999</v>
      </c>
      <c r="K103" s="17">
        <v>0.14000000000000001</v>
      </c>
      <c r="L103" s="4">
        <v>1</v>
      </c>
      <c r="M103" s="4">
        <v>1</v>
      </c>
      <c r="N103" s="4">
        <v>1</v>
      </c>
      <c r="O103" s="6">
        <v>1</v>
      </c>
    </row>
    <row r="104" spans="1:15" x14ac:dyDescent="0.25">
      <c r="A104" s="25" t="s">
        <v>783</v>
      </c>
      <c r="B104" s="4" t="s">
        <v>143</v>
      </c>
      <c r="C104" s="4" t="s">
        <v>144</v>
      </c>
      <c r="D104" s="5">
        <v>1</v>
      </c>
      <c r="E104" s="5">
        <v>1</v>
      </c>
      <c r="F104" s="5">
        <v>1</v>
      </c>
      <c r="G104" s="5">
        <v>1</v>
      </c>
      <c r="H104" s="17">
        <v>4.3400000000000001E-2</v>
      </c>
      <c r="I104" s="17">
        <v>8.1900000000000001E-2</v>
      </c>
      <c r="J104" s="17">
        <v>8.43E-2</v>
      </c>
      <c r="K104" s="17">
        <v>7.9500000000000001E-2</v>
      </c>
      <c r="L104" s="4">
        <v>3</v>
      </c>
      <c r="M104" s="4">
        <v>3</v>
      </c>
      <c r="N104" s="4">
        <v>3</v>
      </c>
      <c r="O104" s="6">
        <v>4</v>
      </c>
    </row>
    <row r="105" spans="1:15" x14ac:dyDescent="0.25">
      <c r="A105" s="25" t="s">
        <v>784</v>
      </c>
      <c r="B105" s="4" t="s">
        <v>145</v>
      </c>
      <c r="C105" s="4" t="s">
        <v>58</v>
      </c>
      <c r="D105" s="5">
        <v>1</v>
      </c>
      <c r="E105" s="5">
        <v>1</v>
      </c>
      <c r="F105" s="5">
        <v>1</v>
      </c>
      <c r="G105" s="5">
        <v>1</v>
      </c>
      <c r="H105" s="17">
        <v>3.4299999999999997E-2</v>
      </c>
      <c r="I105" s="17">
        <v>3.4299999999999997E-2</v>
      </c>
      <c r="J105" s="17">
        <v>3.4299999999999997E-2</v>
      </c>
      <c r="K105" s="17">
        <v>3.4299999999999997E-2</v>
      </c>
      <c r="L105" s="4">
        <v>1</v>
      </c>
      <c r="M105" s="4">
        <v>1</v>
      </c>
      <c r="N105" s="4">
        <v>1</v>
      </c>
      <c r="O105" s="6">
        <v>1</v>
      </c>
    </row>
    <row r="106" spans="1:15" x14ac:dyDescent="0.25">
      <c r="A106" s="25" t="s">
        <v>1216</v>
      </c>
      <c r="B106" s="4" t="s">
        <v>146</v>
      </c>
      <c r="C106" s="4" t="s">
        <v>147</v>
      </c>
      <c r="D106" s="5">
        <v>1</v>
      </c>
      <c r="E106" s="5">
        <v>1</v>
      </c>
      <c r="F106" s="5">
        <v>1</v>
      </c>
      <c r="G106" s="5">
        <v>1</v>
      </c>
      <c r="H106" s="17">
        <v>8.1500000000000003E-2</v>
      </c>
      <c r="I106" s="17">
        <v>0.10100000000000001</v>
      </c>
      <c r="J106" s="17">
        <v>0.06</v>
      </c>
      <c r="K106" s="17">
        <v>0.06</v>
      </c>
      <c r="L106" s="4">
        <v>3</v>
      </c>
      <c r="M106" s="4">
        <v>5</v>
      </c>
      <c r="N106" s="4">
        <v>4</v>
      </c>
      <c r="O106" s="6">
        <v>2</v>
      </c>
    </row>
    <row r="107" spans="1:15" x14ac:dyDescent="0.25">
      <c r="A107" s="25" t="s">
        <v>785</v>
      </c>
      <c r="B107" s="4" t="s">
        <v>148</v>
      </c>
      <c r="C107" s="4" t="s">
        <v>12</v>
      </c>
      <c r="D107" s="5">
        <v>1</v>
      </c>
      <c r="E107" s="5">
        <v>1</v>
      </c>
      <c r="F107" s="5">
        <v>1</v>
      </c>
      <c r="G107" s="5">
        <v>1</v>
      </c>
      <c r="H107" s="17">
        <v>4.9000000000000002E-2</v>
      </c>
      <c r="I107" s="17">
        <v>4.9000000000000002E-2</v>
      </c>
      <c r="J107" s="17">
        <v>4.9000000000000002E-2</v>
      </c>
      <c r="K107" s="17">
        <v>2.7199999999999998E-2</v>
      </c>
      <c r="L107" s="4">
        <v>3</v>
      </c>
      <c r="M107" s="4">
        <v>3</v>
      </c>
      <c r="N107" s="4">
        <v>3</v>
      </c>
      <c r="O107" s="6">
        <v>2</v>
      </c>
    </row>
    <row r="108" spans="1:15" x14ac:dyDescent="0.25">
      <c r="A108" s="25" t="s">
        <v>786</v>
      </c>
      <c r="B108" s="4" t="s">
        <v>149</v>
      </c>
      <c r="C108" s="4" t="s">
        <v>150</v>
      </c>
      <c r="D108" s="5">
        <v>0.99</v>
      </c>
      <c r="E108" s="5">
        <v>0.99</v>
      </c>
      <c r="F108" s="5">
        <v>0.99</v>
      </c>
      <c r="G108" s="5">
        <v>0.99</v>
      </c>
      <c r="H108" s="17">
        <v>2.98E-2</v>
      </c>
      <c r="I108" s="17">
        <v>2.98E-2</v>
      </c>
      <c r="J108" s="17">
        <v>2.98E-2</v>
      </c>
      <c r="K108" s="17">
        <v>2.98E-2</v>
      </c>
      <c r="L108" s="4">
        <v>1</v>
      </c>
      <c r="M108" s="4">
        <v>1</v>
      </c>
      <c r="N108" s="4">
        <v>1</v>
      </c>
      <c r="O108" s="6">
        <v>1</v>
      </c>
    </row>
    <row r="109" spans="1:15" x14ac:dyDescent="0.25">
      <c r="A109" s="25" t="s">
        <v>787</v>
      </c>
      <c r="B109" s="4" t="s">
        <v>151</v>
      </c>
      <c r="C109" s="4" t="s">
        <v>150</v>
      </c>
      <c r="D109" s="5">
        <v>1</v>
      </c>
      <c r="E109" s="5">
        <v>1</v>
      </c>
      <c r="F109" s="5">
        <v>1</v>
      </c>
      <c r="G109" s="5">
        <v>1</v>
      </c>
      <c r="H109" s="17">
        <v>3.5099999999999999E-2</v>
      </c>
      <c r="I109" s="17">
        <v>2.92E-2</v>
      </c>
      <c r="J109" s="17">
        <v>3.5099999999999999E-2</v>
      </c>
      <c r="K109" s="17">
        <v>3.5099999999999999E-2</v>
      </c>
      <c r="L109" s="4">
        <v>2</v>
      </c>
      <c r="M109" s="4">
        <v>1</v>
      </c>
      <c r="N109" s="4">
        <v>2</v>
      </c>
      <c r="O109" s="6">
        <v>2</v>
      </c>
    </row>
    <row r="110" spans="1:15" x14ac:dyDescent="0.25">
      <c r="A110" s="25" t="s">
        <v>788</v>
      </c>
      <c r="B110" s="4" t="s">
        <v>152</v>
      </c>
      <c r="C110" s="4" t="s">
        <v>150</v>
      </c>
      <c r="D110" s="5">
        <v>0.92</v>
      </c>
      <c r="E110" s="5">
        <v>0.99</v>
      </c>
      <c r="F110" s="5">
        <v>0.62</v>
      </c>
      <c r="G110" s="5">
        <v>0.79</v>
      </c>
      <c r="H110" s="17">
        <v>3.0599999999999999E-2</v>
      </c>
      <c r="I110" s="17">
        <v>3.0599999999999999E-2</v>
      </c>
      <c r="J110" s="17">
        <v>0</v>
      </c>
      <c r="K110" s="17">
        <v>0</v>
      </c>
      <c r="L110" s="4">
        <v>1</v>
      </c>
      <c r="M110" s="4">
        <v>1</v>
      </c>
      <c r="N110" s="4">
        <v>0</v>
      </c>
      <c r="O110" s="6">
        <v>0</v>
      </c>
    </row>
    <row r="111" spans="1:15" x14ac:dyDescent="0.25">
      <c r="A111" s="25" t="s">
        <v>789</v>
      </c>
      <c r="B111" s="4" t="s">
        <v>153</v>
      </c>
      <c r="C111" s="4" t="s">
        <v>30</v>
      </c>
      <c r="D111" s="5">
        <v>0.99</v>
      </c>
      <c r="E111" s="5">
        <v>1</v>
      </c>
      <c r="F111" s="5">
        <v>1</v>
      </c>
      <c r="G111" s="5">
        <v>1</v>
      </c>
      <c r="H111" s="17">
        <v>0.16800000000000001</v>
      </c>
      <c r="I111" s="17">
        <v>0.18099999999999999</v>
      </c>
      <c r="J111" s="17">
        <v>0.183</v>
      </c>
      <c r="K111" s="17">
        <v>0.18099999999999999</v>
      </c>
      <c r="L111" s="4">
        <v>1</v>
      </c>
      <c r="M111" s="4">
        <v>1</v>
      </c>
      <c r="N111" s="4">
        <v>1</v>
      </c>
      <c r="O111" s="6">
        <v>1</v>
      </c>
    </row>
    <row r="112" spans="1:15" x14ac:dyDescent="0.25">
      <c r="A112" s="25" t="s">
        <v>1217</v>
      </c>
      <c r="B112" s="4" t="s">
        <v>154</v>
      </c>
      <c r="C112" s="4" t="s">
        <v>90</v>
      </c>
      <c r="D112" s="5">
        <v>1</v>
      </c>
      <c r="E112" s="5">
        <v>1</v>
      </c>
      <c r="F112" s="5">
        <v>1</v>
      </c>
      <c r="G112" s="5">
        <v>1</v>
      </c>
      <c r="H112" s="17">
        <v>8.2900000000000001E-2</v>
      </c>
      <c r="I112" s="17">
        <v>8.2900000000000001E-2</v>
      </c>
      <c r="J112" s="17">
        <v>8.2900000000000001E-2</v>
      </c>
      <c r="K112" s="17">
        <v>4.2900000000000001E-2</v>
      </c>
      <c r="L112" s="4">
        <v>2</v>
      </c>
      <c r="M112" s="4">
        <v>2</v>
      </c>
      <c r="N112" s="4">
        <v>2</v>
      </c>
      <c r="O112" s="6">
        <v>2</v>
      </c>
    </row>
    <row r="113" spans="1:15" x14ac:dyDescent="0.25">
      <c r="A113" s="25" t="s">
        <v>718</v>
      </c>
      <c r="B113" s="4" t="s">
        <v>155</v>
      </c>
      <c r="C113" s="4" t="s">
        <v>22</v>
      </c>
      <c r="D113" s="5">
        <v>1</v>
      </c>
      <c r="E113" s="5">
        <v>1</v>
      </c>
      <c r="F113" s="5">
        <v>1</v>
      </c>
      <c r="G113" s="5">
        <v>1</v>
      </c>
      <c r="H113" s="17">
        <v>3.5200000000000002E-2</v>
      </c>
      <c r="I113" s="17">
        <v>3.5200000000000002E-2</v>
      </c>
      <c r="J113" s="17">
        <v>3.5200000000000002E-2</v>
      </c>
      <c r="K113" s="17">
        <v>7.2499999999999995E-2</v>
      </c>
      <c r="L113" s="4">
        <v>1</v>
      </c>
      <c r="M113" s="4">
        <v>1</v>
      </c>
      <c r="N113" s="4">
        <v>1</v>
      </c>
      <c r="O113" s="6">
        <v>2</v>
      </c>
    </row>
    <row r="114" spans="1:15" x14ac:dyDescent="0.25">
      <c r="A114" s="25" t="s">
        <v>790</v>
      </c>
      <c r="B114" s="4" t="s">
        <v>156</v>
      </c>
      <c r="C114" s="4" t="s">
        <v>104</v>
      </c>
      <c r="D114" s="5">
        <v>0.99</v>
      </c>
      <c r="E114" s="5">
        <v>0.99</v>
      </c>
      <c r="F114" s="5">
        <v>0.99</v>
      </c>
      <c r="G114" s="5">
        <v>1</v>
      </c>
      <c r="H114" s="17">
        <v>3.3599999999999998E-2</v>
      </c>
      <c r="I114" s="17">
        <v>3.3599999999999998E-2</v>
      </c>
      <c r="J114" s="17">
        <v>3.3599999999999998E-2</v>
      </c>
      <c r="K114" s="17">
        <v>3.3599999999999998E-2</v>
      </c>
      <c r="L114" s="4">
        <v>1</v>
      </c>
      <c r="M114" s="4">
        <v>1</v>
      </c>
      <c r="N114" s="4">
        <v>1</v>
      </c>
      <c r="O114" s="6">
        <v>1</v>
      </c>
    </row>
    <row r="115" spans="1:15" x14ac:dyDescent="0.25">
      <c r="A115" s="25" t="s">
        <v>791</v>
      </c>
      <c r="B115" s="4" t="s">
        <v>157</v>
      </c>
      <c r="C115" s="4" t="s">
        <v>4</v>
      </c>
      <c r="D115" s="5">
        <v>0.99</v>
      </c>
      <c r="E115" s="5">
        <v>0.99</v>
      </c>
      <c r="F115" s="5">
        <v>0.99</v>
      </c>
      <c r="G115" s="5">
        <v>0.99</v>
      </c>
      <c r="H115" s="17">
        <v>0.22800000000000001</v>
      </c>
      <c r="I115" s="17">
        <v>0.22</v>
      </c>
      <c r="J115" s="17">
        <v>0.223</v>
      </c>
      <c r="K115" s="17">
        <v>0.23100000000000001</v>
      </c>
      <c r="L115" s="4">
        <v>1</v>
      </c>
      <c r="M115" s="4">
        <v>1</v>
      </c>
      <c r="N115" s="4">
        <v>1</v>
      </c>
      <c r="O115" s="6">
        <v>1</v>
      </c>
    </row>
    <row r="116" spans="1:15" x14ac:dyDescent="0.25">
      <c r="A116" s="25" t="s">
        <v>792</v>
      </c>
      <c r="B116" s="4" t="s">
        <v>158</v>
      </c>
      <c r="C116" s="4" t="s">
        <v>98</v>
      </c>
      <c r="D116" s="5">
        <v>0.99</v>
      </c>
      <c r="E116" s="5">
        <v>0.98</v>
      </c>
      <c r="F116" s="5">
        <v>0.93</v>
      </c>
      <c r="G116" s="5">
        <v>0.99</v>
      </c>
      <c r="H116" s="17">
        <v>7.6399999999999996E-2</v>
      </c>
      <c r="I116" s="17">
        <v>7.6399999999999996E-2</v>
      </c>
      <c r="J116" s="17">
        <v>7.6399999999999996E-2</v>
      </c>
      <c r="K116" s="17">
        <v>7.6399999999999996E-2</v>
      </c>
      <c r="L116" s="4">
        <v>1</v>
      </c>
      <c r="M116" s="4">
        <v>1</v>
      </c>
      <c r="N116" s="4">
        <v>1</v>
      </c>
      <c r="O116" s="6">
        <v>1</v>
      </c>
    </row>
    <row r="117" spans="1:15" x14ac:dyDescent="0.25">
      <c r="A117" s="25" t="s">
        <v>793</v>
      </c>
      <c r="B117" s="4" t="s">
        <v>159</v>
      </c>
      <c r="C117" s="4" t="s">
        <v>160</v>
      </c>
      <c r="D117" s="5">
        <v>1</v>
      </c>
      <c r="E117" s="5">
        <v>1</v>
      </c>
      <c r="F117" s="5">
        <v>1</v>
      </c>
      <c r="G117" s="5">
        <v>1</v>
      </c>
      <c r="H117" s="17">
        <v>6.3E-2</v>
      </c>
      <c r="I117" s="17">
        <v>6.9500000000000006E-2</v>
      </c>
      <c r="J117" s="17">
        <v>1.4800000000000001E-2</v>
      </c>
      <c r="K117" s="17">
        <v>2.5000000000000001E-2</v>
      </c>
      <c r="L117" s="4">
        <v>4</v>
      </c>
      <c r="M117" s="4">
        <v>5</v>
      </c>
      <c r="N117" s="4">
        <v>1</v>
      </c>
      <c r="O117" s="6">
        <v>3</v>
      </c>
    </row>
    <row r="118" spans="1:15" x14ac:dyDescent="0.25">
      <c r="A118" s="25" t="s">
        <v>794</v>
      </c>
      <c r="B118" s="4" t="s">
        <v>161</v>
      </c>
      <c r="C118" s="4" t="s">
        <v>136</v>
      </c>
      <c r="D118" s="5">
        <v>0.99</v>
      </c>
      <c r="E118" s="5">
        <v>0.99</v>
      </c>
      <c r="F118" s="5">
        <v>1</v>
      </c>
      <c r="G118" s="5">
        <v>1</v>
      </c>
      <c r="H118" s="17">
        <v>8.9099999999999999E-2</v>
      </c>
      <c r="I118" s="17">
        <v>8.9099999999999999E-2</v>
      </c>
      <c r="J118" s="17">
        <v>8.9099999999999999E-2</v>
      </c>
      <c r="K118" s="17">
        <v>8.9099999999999999E-2</v>
      </c>
      <c r="L118" s="4">
        <v>1</v>
      </c>
      <c r="M118" s="4">
        <v>1</v>
      </c>
      <c r="N118" s="4">
        <v>1</v>
      </c>
      <c r="O118" s="6">
        <v>1</v>
      </c>
    </row>
    <row r="119" spans="1:15" x14ac:dyDescent="0.25">
      <c r="A119" s="25" t="s">
        <v>795</v>
      </c>
      <c r="B119" s="4" t="s">
        <v>162</v>
      </c>
      <c r="C119" s="4" t="s">
        <v>163</v>
      </c>
      <c r="D119" s="5">
        <v>0.99</v>
      </c>
      <c r="E119" s="5">
        <v>1</v>
      </c>
      <c r="F119" s="5">
        <v>1</v>
      </c>
      <c r="G119" s="5">
        <v>0.99</v>
      </c>
      <c r="H119" s="17">
        <v>1.38E-2</v>
      </c>
      <c r="I119" s="17">
        <v>3.3399999999999999E-2</v>
      </c>
      <c r="J119" s="17">
        <v>3.9199999999999999E-2</v>
      </c>
      <c r="K119" s="17">
        <v>1.38E-2</v>
      </c>
      <c r="L119" s="4">
        <v>1</v>
      </c>
      <c r="M119" s="4">
        <v>5</v>
      </c>
      <c r="N119" s="4">
        <v>6</v>
      </c>
      <c r="O119" s="6">
        <v>1</v>
      </c>
    </row>
    <row r="120" spans="1:15" x14ac:dyDescent="0.25">
      <c r="A120" s="25" t="s">
        <v>796</v>
      </c>
      <c r="B120" s="4" t="s">
        <v>164</v>
      </c>
      <c r="C120" s="4" t="s">
        <v>165</v>
      </c>
      <c r="D120" s="5">
        <v>1</v>
      </c>
      <c r="E120" s="5">
        <v>1</v>
      </c>
      <c r="F120" s="5">
        <v>1</v>
      </c>
      <c r="G120" s="5">
        <v>1</v>
      </c>
      <c r="H120" s="17">
        <v>1.9400000000000001E-2</v>
      </c>
      <c r="I120" s="17">
        <v>2.01E-2</v>
      </c>
      <c r="J120" s="17">
        <v>1.01E-2</v>
      </c>
      <c r="K120" s="17">
        <v>1.9400000000000001E-2</v>
      </c>
      <c r="L120" s="4">
        <v>3</v>
      </c>
      <c r="M120" s="4">
        <v>4</v>
      </c>
      <c r="N120" s="4">
        <v>2</v>
      </c>
      <c r="O120" s="6">
        <v>3</v>
      </c>
    </row>
    <row r="121" spans="1:15" x14ac:dyDescent="0.25">
      <c r="A121" s="25" t="s">
        <v>797</v>
      </c>
      <c r="B121" s="4" t="s">
        <v>166</v>
      </c>
      <c r="C121" s="4" t="s">
        <v>90</v>
      </c>
      <c r="D121" s="5">
        <v>0.99</v>
      </c>
      <c r="E121" s="5">
        <v>0.99</v>
      </c>
      <c r="F121" s="5">
        <v>0.99</v>
      </c>
      <c r="G121" s="5">
        <v>1</v>
      </c>
      <c r="H121" s="17">
        <v>0.105</v>
      </c>
      <c r="I121" s="17">
        <v>7.6300000000000007E-2</v>
      </c>
      <c r="J121" s="17">
        <v>3.95E-2</v>
      </c>
      <c r="K121" s="17">
        <v>6.7799999999999999E-2</v>
      </c>
      <c r="L121" s="4">
        <v>1</v>
      </c>
      <c r="M121" s="4">
        <v>1</v>
      </c>
      <c r="N121" s="4">
        <v>1</v>
      </c>
      <c r="O121" s="6">
        <v>1</v>
      </c>
    </row>
    <row r="122" spans="1:15" x14ac:dyDescent="0.25">
      <c r="A122" s="25" t="s">
        <v>798</v>
      </c>
      <c r="B122" s="4" t="s">
        <v>167</v>
      </c>
      <c r="C122" s="4" t="s">
        <v>150</v>
      </c>
      <c r="D122" s="5">
        <v>0.39</v>
      </c>
      <c r="E122" s="5">
        <v>0.89</v>
      </c>
      <c r="F122" s="5">
        <v>0.98</v>
      </c>
      <c r="G122" s="5">
        <v>0.09</v>
      </c>
      <c r="H122" s="17">
        <v>4.4600000000000001E-2</v>
      </c>
      <c r="I122" s="17">
        <v>5.9499999999999997E-2</v>
      </c>
      <c r="J122" s="17">
        <v>8.1799999999999998E-2</v>
      </c>
      <c r="K122" s="17">
        <v>5.9499999999999997E-2</v>
      </c>
      <c r="L122" s="4">
        <v>0</v>
      </c>
      <c r="M122" s="4">
        <v>0</v>
      </c>
      <c r="N122" s="4">
        <v>1</v>
      </c>
      <c r="O122" s="6">
        <v>0</v>
      </c>
    </row>
    <row r="123" spans="1:15" x14ac:dyDescent="0.25">
      <c r="A123" s="25" t="s">
        <v>717</v>
      </c>
      <c r="B123" s="4" t="s">
        <v>168</v>
      </c>
      <c r="C123" s="4" t="s">
        <v>703</v>
      </c>
      <c r="D123" s="5">
        <v>1</v>
      </c>
      <c r="E123" s="5">
        <v>1</v>
      </c>
      <c r="F123" s="5">
        <v>1</v>
      </c>
      <c r="G123" s="5">
        <v>1</v>
      </c>
      <c r="H123" s="17">
        <v>0</v>
      </c>
      <c r="I123" s="17">
        <v>0</v>
      </c>
      <c r="J123" s="17">
        <v>0</v>
      </c>
      <c r="K123" s="17">
        <v>0</v>
      </c>
      <c r="L123" s="4">
        <v>1</v>
      </c>
      <c r="M123" s="4">
        <v>4</v>
      </c>
      <c r="N123" s="4">
        <v>2</v>
      </c>
      <c r="O123" s="6">
        <v>2</v>
      </c>
    </row>
    <row r="124" spans="1:15" x14ac:dyDescent="0.25">
      <c r="A124" s="25" t="s">
        <v>799</v>
      </c>
      <c r="B124" s="4" t="s">
        <v>169</v>
      </c>
      <c r="C124" s="4" t="s">
        <v>6</v>
      </c>
      <c r="D124" s="5">
        <v>1</v>
      </c>
      <c r="E124" s="5">
        <v>1</v>
      </c>
      <c r="F124" s="5">
        <v>1</v>
      </c>
      <c r="G124" s="5">
        <v>0.99</v>
      </c>
      <c r="H124" s="17">
        <v>3.1600000000000003E-2</v>
      </c>
      <c r="I124" s="17">
        <v>3.1600000000000003E-2</v>
      </c>
      <c r="J124" s="17">
        <v>3.1600000000000003E-2</v>
      </c>
      <c r="K124" s="17">
        <v>3.1600000000000003E-2</v>
      </c>
      <c r="L124" s="4">
        <v>1</v>
      </c>
      <c r="M124" s="4">
        <v>1</v>
      </c>
      <c r="N124" s="4">
        <v>1</v>
      </c>
      <c r="O124" s="6">
        <v>1</v>
      </c>
    </row>
    <row r="125" spans="1:15" x14ac:dyDescent="0.25">
      <c r="A125" s="25" t="s">
        <v>800</v>
      </c>
      <c r="B125" s="4" t="s">
        <v>170</v>
      </c>
      <c r="C125" s="4" t="s">
        <v>171</v>
      </c>
      <c r="D125" s="5">
        <v>0.96</v>
      </c>
      <c r="E125" s="5">
        <v>0.99</v>
      </c>
      <c r="F125" s="5">
        <v>0.96</v>
      </c>
      <c r="G125" s="5">
        <v>1</v>
      </c>
      <c r="H125" s="17">
        <v>2.3600000000000001E-3</v>
      </c>
      <c r="I125" s="17">
        <v>2.3600000000000001E-3</v>
      </c>
      <c r="J125" s="17">
        <v>2.3600000000000001E-3</v>
      </c>
      <c r="K125" s="17">
        <v>5.9100000000000003E-3</v>
      </c>
      <c r="L125" s="4">
        <v>1</v>
      </c>
      <c r="M125" s="4">
        <v>1</v>
      </c>
      <c r="N125" s="4">
        <v>1</v>
      </c>
      <c r="O125" s="6">
        <v>3</v>
      </c>
    </row>
    <row r="126" spans="1:15" x14ac:dyDescent="0.25">
      <c r="A126" s="25" t="s">
        <v>801</v>
      </c>
      <c r="B126" s="4" t="s">
        <v>172</v>
      </c>
      <c r="C126" s="4" t="s">
        <v>173</v>
      </c>
      <c r="D126" s="5">
        <v>0.97</v>
      </c>
      <c r="E126" s="5">
        <v>0.74</v>
      </c>
      <c r="F126" s="5">
        <v>0.93</v>
      </c>
      <c r="G126" s="5">
        <v>0.76</v>
      </c>
      <c r="H126" s="17">
        <v>4.8700000000000002E-3</v>
      </c>
      <c r="I126" s="17">
        <v>0</v>
      </c>
      <c r="J126" s="17">
        <v>4.8700000000000002E-3</v>
      </c>
      <c r="K126" s="17">
        <v>0</v>
      </c>
      <c r="L126" s="4">
        <v>1</v>
      </c>
      <c r="M126" s="4">
        <v>0</v>
      </c>
      <c r="N126" s="4">
        <v>1</v>
      </c>
      <c r="O126" s="6">
        <v>0</v>
      </c>
    </row>
    <row r="127" spans="1:15" x14ac:dyDescent="0.25">
      <c r="A127" s="25" t="s">
        <v>802</v>
      </c>
      <c r="B127" s="4" t="s">
        <v>174</v>
      </c>
      <c r="C127" s="4" t="s">
        <v>74</v>
      </c>
      <c r="D127" s="5">
        <v>1</v>
      </c>
      <c r="E127" s="5">
        <v>0.98</v>
      </c>
      <c r="F127" s="5">
        <v>1</v>
      </c>
      <c r="G127" s="5">
        <v>1</v>
      </c>
      <c r="H127" s="17">
        <v>0.161</v>
      </c>
      <c r="I127" s="17">
        <v>0</v>
      </c>
      <c r="J127" s="17">
        <v>0.20699999999999999</v>
      </c>
      <c r="K127" s="17">
        <v>0.157</v>
      </c>
      <c r="L127" s="4">
        <v>3</v>
      </c>
      <c r="M127" s="4">
        <v>0</v>
      </c>
      <c r="N127" s="4">
        <v>4</v>
      </c>
      <c r="O127" s="6">
        <v>3</v>
      </c>
    </row>
    <row r="128" spans="1:15" x14ac:dyDescent="0.25">
      <c r="A128" s="25" t="s">
        <v>1218</v>
      </c>
      <c r="B128" s="4" t="s">
        <v>175</v>
      </c>
      <c r="C128" s="4" t="s">
        <v>92</v>
      </c>
      <c r="D128" s="5">
        <v>1</v>
      </c>
      <c r="E128" s="5">
        <v>1</v>
      </c>
      <c r="F128" s="5">
        <v>1</v>
      </c>
      <c r="G128" s="5">
        <v>1</v>
      </c>
      <c r="H128" s="17">
        <v>0.13700000000000001</v>
      </c>
      <c r="I128" s="17">
        <v>0.14099999999999999</v>
      </c>
      <c r="J128" s="17">
        <v>0.14099999999999999</v>
      </c>
      <c r="K128" s="17">
        <v>0.14099999999999999</v>
      </c>
      <c r="L128" s="4">
        <v>1</v>
      </c>
      <c r="M128" s="4">
        <v>1</v>
      </c>
      <c r="N128" s="4">
        <v>1</v>
      </c>
      <c r="O128" s="6">
        <v>1</v>
      </c>
    </row>
    <row r="129" spans="1:15" x14ac:dyDescent="0.25">
      <c r="A129" s="25" t="s">
        <v>803</v>
      </c>
      <c r="B129" s="4" t="s">
        <v>176</v>
      </c>
      <c r="C129" s="4" t="s">
        <v>58</v>
      </c>
      <c r="D129" s="5">
        <v>0.97</v>
      </c>
      <c r="E129" s="5">
        <v>0.9</v>
      </c>
      <c r="F129" s="5">
        <v>0.99</v>
      </c>
      <c r="G129" s="5">
        <v>0.82</v>
      </c>
      <c r="H129" s="17">
        <v>0</v>
      </c>
      <c r="I129" s="17">
        <v>0</v>
      </c>
      <c r="J129" s="17">
        <v>0</v>
      </c>
      <c r="K129" s="17">
        <v>0</v>
      </c>
      <c r="L129" s="4">
        <v>1</v>
      </c>
      <c r="M129" s="4">
        <v>1</v>
      </c>
      <c r="N129" s="4">
        <v>1</v>
      </c>
      <c r="O129" s="6">
        <v>0</v>
      </c>
    </row>
    <row r="130" spans="1:15" x14ac:dyDescent="0.25">
      <c r="A130" s="25" t="s">
        <v>1219</v>
      </c>
      <c r="B130" s="4" t="s">
        <v>177</v>
      </c>
      <c r="C130" s="4" t="s">
        <v>178</v>
      </c>
      <c r="D130" s="5">
        <v>1</v>
      </c>
      <c r="E130" s="5">
        <v>1</v>
      </c>
      <c r="F130" s="5">
        <v>0.99</v>
      </c>
      <c r="G130" s="5">
        <v>1</v>
      </c>
      <c r="H130" s="17">
        <v>0.11899999999999999</v>
      </c>
      <c r="I130" s="17">
        <v>0.11899999999999999</v>
      </c>
      <c r="J130" s="17">
        <v>5.1900000000000002E-2</v>
      </c>
      <c r="K130" s="17">
        <v>0.11899999999999999</v>
      </c>
      <c r="L130" s="4">
        <v>2</v>
      </c>
      <c r="M130" s="4">
        <v>2</v>
      </c>
      <c r="N130" s="4">
        <v>1</v>
      </c>
      <c r="O130" s="6">
        <v>2</v>
      </c>
    </row>
    <row r="131" spans="1:15" x14ac:dyDescent="0.25">
      <c r="A131" s="25" t="s">
        <v>804</v>
      </c>
      <c r="B131" s="4" t="s">
        <v>179</v>
      </c>
      <c r="C131" s="4" t="s">
        <v>180</v>
      </c>
      <c r="D131" s="5">
        <v>0.99</v>
      </c>
      <c r="E131" s="5">
        <v>1</v>
      </c>
      <c r="F131" s="5">
        <v>1</v>
      </c>
      <c r="G131" s="5">
        <v>0.99</v>
      </c>
      <c r="H131" s="17">
        <v>1.4999999999999999E-2</v>
      </c>
      <c r="I131" s="17">
        <v>2.7900000000000001E-2</v>
      </c>
      <c r="J131" s="17">
        <v>2.9899999999999999E-2</v>
      </c>
      <c r="K131" s="17">
        <v>1.4999999999999999E-2</v>
      </c>
      <c r="L131" s="4">
        <v>2</v>
      </c>
      <c r="M131" s="4">
        <v>4</v>
      </c>
      <c r="N131" s="4">
        <v>4</v>
      </c>
      <c r="O131" s="6">
        <v>2</v>
      </c>
    </row>
    <row r="132" spans="1:15" x14ac:dyDescent="0.25">
      <c r="A132" s="25" t="s">
        <v>805</v>
      </c>
      <c r="B132" s="4" t="s">
        <v>181</v>
      </c>
      <c r="C132" s="4" t="s">
        <v>72</v>
      </c>
      <c r="D132" s="5">
        <v>0.99</v>
      </c>
      <c r="E132" s="5">
        <v>0.98</v>
      </c>
      <c r="F132" s="5">
        <v>0.98</v>
      </c>
      <c r="G132" s="5">
        <v>1</v>
      </c>
      <c r="H132" s="17">
        <v>9.3100000000000002E-2</v>
      </c>
      <c r="I132" s="17">
        <v>9.3100000000000002E-2</v>
      </c>
      <c r="J132" s="17">
        <v>9.3100000000000002E-2</v>
      </c>
      <c r="K132" s="17">
        <v>9.7199999999999995E-2</v>
      </c>
      <c r="L132" s="4">
        <v>1</v>
      </c>
      <c r="M132" s="4">
        <v>1</v>
      </c>
      <c r="N132" s="4">
        <v>1</v>
      </c>
      <c r="O132" s="6">
        <v>2</v>
      </c>
    </row>
    <row r="133" spans="1:15" x14ac:dyDescent="0.25">
      <c r="A133" s="25" t="s">
        <v>806</v>
      </c>
      <c r="B133" s="4" t="s">
        <v>182</v>
      </c>
      <c r="C133" s="4" t="s">
        <v>22</v>
      </c>
      <c r="D133" s="5">
        <v>1</v>
      </c>
      <c r="E133" s="5">
        <v>1</v>
      </c>
      <c r="F133" s="5">
        <v>0.95</v>
      </c>
      <c r="G133" s="5">
        <v>1</v>
      </c>
      <c r="H133" s="17">
        <v>0.19600000000000001</v>
      </c>
      <c r="I133" s="17">
        <v>0.219</v>
      </c>
      <c r="J133" s="17">
        <v>4.8399999999999999E-2</v>
      </c>
      <c r="K133" s="17">
        <v>0.11799999999999999</v>
      </c>
      <c r="L133" s="4">
        <v>2</v>
      </c>
      <c r="M133" s="4">
        <v>3</v>
      </c>
      <c r="N133" s="4">
        <v>0</v>
      </c>
      <c r="O133" s="6">
        <v>1</v>
      </c>
    </row>
    <row r="134" spans="1:15" x14ac:dyDescent="0.25">
      <c r="A134" s="25" t="s">
        <v>807</v>
      </c>
      <c r="B134" s="4" t="s">
        <v>183</v>
      </c>
      <c r="C134" s="4" t="s">
        <v>16</v>
      </c>
      <c r="D134" s="5">
        <v>1</v>
      </c>
      <c r="E134" s="5">
        <v>1</v>
      </c>
      <c r="F134" s="5">
        <v>1</v>
      </c>
      <c r="G134" s="5">
        <v>1</v>
      </c>
      <c r="H134" s="17">
        <v>0.21099999999999999</v>
      </c>
      <c r="I134" s="17">
        <v>0.254</v>
      </c>
      <c r="J134" s="17">
        <v>0.31</v>
      </c>
      <c r="K134" s="17">
        <v>0.34499999999999997</v>
      </c>
      <c r="L134" s="4">
        <v>1</v>
      </c>
      <c r="M134" s="4">
        <v>1</v>
      </c>
      <c r="N134" s="4">
        <v>2</v>
      </c>
      <c r="O134" s="6">
        <v>2</v>
      </c>
    </row>
    <row r="135" spans="1:15" x14ac:dyDescent="0.25">
      <c r="A135" s="25" t="s">
        <v>808</v>
      </c>
      <c r="B135" s="4" t="s">
        <v>184</v>
      </c>
      <c r="C135" s="4" t="s">
        <v>94</v>
      </c>
      <c r="D135" s="5">
        <v>1</v>
      </c>
      <c r="E135" s="4">
        <v>0</v>
      </c>
      <c r="F135" s="5">
        <v>1</v>
      </c>
      <c r="G135" s="5">
        <v>1</v>
      </c>
      <c r="H135" s="17">
        <v>0.154</v>
      </c>
      <c r="I135" s="11">
        <v>0</v>
      </c>
      <c r="J135" s="17">
        <v>3.2899999999999999E-2</v>
      </c>
      <c r="K135" s="17">
        <v>2.47E-2</v>
      </c>
      <c r="L135" s="4">
        <v>7</v>
      </c>
      <c r="M135" s="4">
        <v>0</v>
      </c>
      <c r="N135" s="4">
        <v>1</v>
      </c>
      <c r="O135" s="6">
        <v>1</v>
      </c>
    </row>
    <row r="136" spans="1:15" x14ac:dyDescent="0.25">
      <c r="A136" s="25" t="s">
        <v>809</v>
      </c>
      <c r="B136" s="4" t="s">
        <v>185</v>
      </c>
      <c r="C136" s="4" t="s">
        <v>40</v>
      </c>
      <c r="D136" s="5">
        <v>0.95</v>
      </c>
      <c r="E136" s="5">
        <v>0.89</v>
      </c>
      <c r="F136" s="5">
        <v>0.9</v>
      </c>
      <c r="G136" s="5">
        <v>0.88</v>
      </c>
      <c r="H136" s="17">
        <v>3.5999999999999997E-2</v>
      </c>
      <c r="I136" s="17">
        <v>0</v>
      </c>
      <c r="J136" s="17">
        <v>3.5999999999999997E-2</v>
      </c>
      <c r="K136" s="17">
        <v>0</v>
      </c>
      <c r="L136" s="4">
        <v>1</v>
      </c>
      <c r="M136" s="4">
        <v>0</v>
      </c>
      <c r="N136" s="4">
        <v>1</v>
      </c>
      <c r="O136" s="6">
        <v>0</v>
      </c>
    </row>
    <row r="137" spans="1:15" x14ac:dyDescent="0.25">
      <c r="A137" s="25" t="s">
        <v>810</v>
      </c>
      <c r="B137" s="4" t="s">
        <v>186</v>
      </c>
      <c r="C137" s="4" t="s">
        <v>4</v>
      </c>
      <c r="D137" s="5">
        <v>0.92</v>
      </c>
      <c r="E137" s="5">
        <v>0.81</v>
      </c>
      <c r="F137" s="5">
        <v>0.59</v>
      </c>
      <c r="G137" s="5">
        <v>0.97</v>
      </c>
      <c r="H137" s="17">
        <v>0.33</v>
      </c>
      <c r="I137" s="17">
        <v>0.48399999999999999</v>
      </c>
      <c r="J137" s="17">
        <v>0.44400000000000001</v>
      </c>
      <c r="K137" s="17">
        <v>0.436</v>
      </c>
      <c r="L137" s="4">
        <v>1</v>
      </c>
      <c r="M137" s="4">
        <v>0</v>
      </c>
      <c r="N137" s="4">
        <v>0</v>
      </c>
      <c r="O137" s="6">
        <v>1</v>
      </c>
    </row>
    <row r="138" spans="1:15" x14ac:dyDescent="0.25">
      <c r="A138" s="25" t="s">
        <v>811</v>
      </c>
      <c r="B138" s="4" t="s">
        <v>187</v>
      </c>
      <c r="C138" s="4" t="s">
        <v>188</v>
      </c>
      <c r="D138" s="5">
        <v>0.99</v>
      </c>
      <c r="E138" s="5">
        <v>1</v>
      </c>
      <c r="F138" s="5">
        <v>0.99</v>
      </c>
      <c r="G138" s="5">
        <v>1</v>
      </c>
      <c r="H138" s="17">
        <v>6.2899999999999998E-2</v>
      </c>
      <c r="I138" s="17">
        <v>3.9E-2</v>
      </c>
      <c r="J138" s="17">
        <v>3.9E-2</v>
      </c>
      <c r="K138" s="17">
        <v>6.2899999999999998E-2</v>
      </c>
      <c r="L138" s="4">
        <v>1</v>
      </c>
      <c r="M138" s="4">
        <v>1</v>
      </c>
      <c r="N138" s="4">
        <v>1</v>
      </c>
      <c r="O138" s="6">
        <v>1</v>
      </c>
    </row>
    <row r="139" spans="1:15" x14ac:dyDescent="0.25">
      <c r="A139" s="25" t="s">
        <v>812</v>
      </c>
      <c r="B139" s="4" t="s">
        <v>189</v>
      </c>
      <c r="C139" s="4" t="s">
        <v>14</v>
      </c>
      <c r="D139" s="5">
        <v>0.97</v>
      </c>
      <c r="E139" s="5">
        <v>0.92</v>
      </c>
      <c r="F139" s="5">
        <v>0.99</v>
      </c>
      <c r="G139" s="5">
        <v>0.99</v>
      </c>
      <c r="H139" s="17">
        <v>2.06E-2</v>
      </c>
      <c r="I139" s="17">
        <v>2.06E-2</v>
      </c>
      <c r="J139" s="17">
        <v>2.06E-2</v>
      </c>
      <c r="K139" s="17">
        <v>2.06E-2</v>
      </c>
      <c r="L139" s="4">
        <v>1</v>
      </c>
      <c r="M139" s="4">
        <v>1</v>
      </c>
      <c r="N139" s="4">
        <v>1</v>
      </c>
      <c r="O139" s="6">
        <v>1</v>
      </c>
    </row>
    <row r="140" spans="1:15" x14ac:dyDescent="0.25">
      <c r="A140" s="25" t="s">
        <v>813</v>
      </c>
      <c r="B140" s="4" t="s">
        <v>190</v>
      </c>
      <c r="C140" s="4" t="s">
        <v>191</v>
      </c>
      <c r="D140" s="5">
        <v>0.85</v>
      </c>
      <c r="E140" s="5">
        <v>0.88</v>
      </c>
      <c r="F140" s="5">
        <v>0.98</v>
      </c>
      <c r="G140" s="5">
        <v>0.95</v>
      </c>
      <c r="H140" s="17">
        <v>0</v>
      </c>
      <c r="I140" s="17">
        <v>3.1600000000000003E-2</v>
      </c>
      <c r="J140" s="17">
        <v>3.1600000000000003E-2</v>
      </c>
      <c r="K140" s="17">
        <v>3.1600000000000003E-2</v>
      </c>
      <c r="L140" s="4">
        <v>0</v>
      </c>
      <c r="M140" s="4">
        <v>1</v>
      </c>
      <c r="N140" s="4">
        <v>1</v>
      </c>
      <c r="O140" s="6">
        <v>1</v>
      </c>
    </row>
    <row r="141" spans="1:15" x14ac:dyDescent="0.25">
      <c r="A141" s="25" t="s">
        <v>814</v>
      </c>
      <c r="B141" s="4" t="s">
        <v>192</v>
      </c>
      <c r="C141" s="4" t="s">
        <v>72</v>
      </c>
      <c r="D141" s="5">
        <v>1</v>
      </c>
      <c r="E141" s="5">
        <v>1</v>
      </c>
      <c r="F141" s="5">
        <v>1</v>
      </c>
      <c r="G141" s="5">
        <v>1</v>
      </c>
      <c r="H141" s="17">
        <v>0.12</v>
      </c>
      <c r="I141" s="17">
        <v>0.12</v>
      </c>
      <c r="J141" s="17">
        <v>7.4399999999999994E-2</v>
      </c>
      <c r="K141" s="17">
        <v>0.12</v>
      </c>
      <c r="L141" s="4">
        <v>2</v>
      </c>
      <c r="M141" s="4">
        <v>2</v>
      </c>
      <c r="N141" s="4">
        <v>1</v>
      </c>
      <c r="O141" s="6">
        <v>2</v>
      </c>
    </row>
    <row r="142" spans="1:15" x14ac:dyDescent="0.25">
      <c r="A142" s="25" t="s">
        <v>815</v>
      </c>
      <c r="B142" s="4" t="s">
        <v>193</v>
      </c>
      <c r="C142" s="4" t="s">
        <v>194</v>
      </c>
      <c r="D142" s="5">
        <v>1</v>
      </c>
      <c r="E142" s="5">
        <v>1</v>
      </c>
      <c r="F142" s="5">
        <v>1</v>
      </c>
      <c r="G142" s="5">
        <v>1</v>
      </c>
      <c r="H142" s="17">
        <v>0.192</v>
      </c>
      <c r="I142" s="17">
        <v>0.19800000000000001</v>
      </c>
      <c r="J142" s="17">
        <v>0.115</v>
      </c>
      <c r="K142" s="17">
        <v>0.31900000000000001</v>
      </c>
      <c r="L142" s="4">
        <v>3</v>
      </c>
      <c r="M142" s="4">
        <v>3</v>
      </c>
      <c r="N142" s="4">
        <v>2</v>
      </c>
      <c r="O142" s="6">
        <v>5</v>
      </c>
    </row>
    <row r="143" spans="1:15" x14ac:dyDescent="0.25">
      <c r="A143" s="25" t="s">
        <v>816</v>
      </c>
      <c r="B143" s="4" t="s">
        <v>195</v>
      </c>
      <c r="C143" s="4" t="s">
        <v>78</v>
      </c>
      <c r="D143" s="5">
        <v>0.98</v>
      </c>
      <c r="E143" s="5">
        <v>0.99</v>
      </c>
      <c r="F143" s="5">
        <v>0.97</v>
      </c>
      <c r="G143" s="5">
        <v>0.99</v>
      </c>
      <c r="H143" s="17">
        <v>7.4200000000000002E-2</v>
      </c>
      <c r="I143" s="17">
        <v>7.4200000000000002E-2</v>
      </c>
      <c r="J143" s="17">
        <v>7.4200000000000002E-2</v>
      </c>
      <c r="K143" s="17">
        <v>7.4200000000000002E-2</v>
      </c>
      <c r="L143" s="4">
        <v>1</v>
      </c>
      <c r="M143" s="4">
        <v>1</v>
      </c>
      <c r="N143" s="4">
        <v>1</v>
      </c>
      <c r="O143" s="6">
        <v>1</v>
      </c>
    </row>
    <row r="144" spans="1:15" x14ac:dyDescent="0.25">
      <c r="A144" s="25" t="s">
        <v>739</v>
      </c>
      <c r="B144" s="4" t="s">
        <v>196</v>
      </c>
      <c r="C144" s="4" t="s">
        <v>197</v>
      </c>
      <c r="D144" s="5">
        <v>1</v>
      </c>
      <c r="E144" s="5">
        <v>1</v>
      </c>
      <c r="F144" s="5">
        <v>1</v>
      </c>
      <c r="G144" s="5">
        <v>0.92</v>
      </c>
      <c r="H144" s="17">
        <v>1.29E-2</v>
      </c>
      <c r="I144" s="17">
        <v>1.29E-2</v>
      </c>
      <c r="J144" s="17">
        <v>1.47E-2</v>
      </c>
      <c r="K144" s="17">
        <v>1.47E-2</v>
      </c>
      <c r="L144" s="4">
        <v>1</v>
      </c>
      <c r="M144" s="4">
        <v>2</v>
      </c>
      <c r="N144" s="4">
        <v>2</v>
      </c>
      <c r="O144" s="6">
        <v>1</v>
      </c>
    </row>
    <row r="145" spans="1:15" x14ac:dyDescent="0.25">
      <c r="A145" s="25" t="s">
        <v>817</v>
      </c>
      <c r="B145" s="4" t="s">
        <v>198</v>
      </c>
      <c r="C145" s="4" t="s">
        <v>58</v>
      </c>
      <c r="D145" s="5">
        <v>1</v>
      </c>
      <c r="E145" s="4">
        <v>0</v>
      </c>
      <c r="F145" s="5">
        <v>1</v>
      </c>
      <c r="G145" s="5">
        <v>1</v>
      </c>
      <c r="H145" s="17">
        <v>0.188</v>
      </c>
      <c r="I145" s="11">
        <v>0</v>
      </c>
      <c r="J145" s="17">
        <v>9.3799999999999994E-2</v>
      </c>
      <c r="K145" s="17">
        <v>3.1199999999999999E-2</v>
      </c>
      <c r="L145" s="4">
        <v>7</v>
      </c>
      <c r="M145" s="4">
        <v>0</v>
      </c>
      <c r="N145" s="4">
        <v>3</v>
      </c>
      <c r="O145" s="6">
        <v>1</v>
      </c>
    </row>
    <row r="146" spans="1:15" x14ac:dyDescent="0.25">
      <c r="A146" s="25" t="s">
        <v>818</v>
      </c>
      <c r="B146" s="4" t="s">
        <v>199</v>
      </c>
      <c r="C146" s="4" t="s">
        <v>191</v>
      </c>
      <c r="D146" s="5">
        <v>0.99</v>
      </c>
      <c r="E146" s="5">
        <v>0.99</v>
      </c>
      <c r="F146" s="5">
        <v>0.99</v>
      </c>
      <c r="G146" s="5">
        <v>0.99</v>
      </c>
      <c r="H146" s="17">
        <v>6.8400000000000002E-2</v>
      </c>
      <c r="I146" s="17">
        <v>6.8400000000000002E-2</v>
      </c>
      <c r="J146" s="17">
        <v>6.8400000000000002E-2</v>
      </c>
      <c r="K146" s="17">
        <v>6.8400000000000002E-2</v>
      </c>
      <c r="L146" s="4">
        <v>1</v>
      </c>
      <c r="M146" s="4">
        <v>1</v>
      </c>
      <c r="N146" s="4">
        <v>1</v>
      </c>
      <c r="O146" s="6">
        <v>1</v>
      </c>
    </row>
    <row r="147" spans="1:15" x14ac:dyDescent="0.25">
      <c r="A147" s="25" t="s">
        <v>819</v>
      </c>
      <c r="B147" s="4" t="s">
        <v>200</v>
      </c>
      <c r="C147" s="4" t="s">
        <v>201</v>
      </c>
      <c r="D147" s="5">
        <v>0.94</v>
      </c>
      <c r="E147" s="5">
        <v>1</v>
      </c>
      <c r="F147" s="5">
        <v>1</v>
      </c>
      <c r="G147" s="5">
        <v>0.99</v>
      </c>
      <c r="H147" s="17">
        <v>2.1499999999999998E-2</v>
      </c>
      <c r="I147" s="17">
        <v>2.1499999999999998E-2</v>
      </c>
      <c r="J147" s="17">
        <v>3.8399999999999997E-2</v>
      </c>
      <c r="K147" s="17">
        <v>2.1499999999999998E-2</v>
      </c>
      <c r="L147" s="4">
        <v>1</v>
      </c>
      <c r="M147" s="4">
        <v>2</v>
      </c>
      <c r="N147" s="4">
        <v>2</v>
      </c>
      <c r="O147" s="6">
        <v>2</v>
      </c>
    </row>
    <row r="148" spans="1:15" x14ac:dyDescent="0.25">
      <c r="A148" s="25" t="s">
        <v>820</v>
      </c>
      <c r="B148" s="4" t="s">
        <v>202</v>
      </c>
      <c r="C148" s="4" t="s">
        <v>48</v>
      </c>
      <c r="D148" s="5">
        <v>0.99</v>
      </c>
      <c r="E148" s="5">
        <v>0.99</v>
      </c>
      <c r="F148" s="5">
        <v>0.99</v>
      </c>
      <c r="G148" s="5">
        <v>0.99</v>
      </c>
      <c r="H148" s="17">
        <v>2.3599999999999999E-2</v>
      </c>
      <c r="I148" s="17">
        <v>2.3599999999999999E-2</v>
      </c>
      <c r="J148" s="17">
        <v>2.3599999999999999E-2</v>
      </c>
      <c r="K148" s="17">
        <v>2.3599999999999999E-2</v>
      </c>
      <c r="L148" s="4">
        <v>1</v>
      </c>
      <c r="M148" s="4">
        <v>1</v>
      </c>
      <c r="N148" s="4">
        <v>1</v>
      </c>
      <c r="O148" s="6">
        <v>1</v>
      </c>
    </row>
    <row r="149" spans="1:15" x14ac:dyDescent="0.25">
      <c r="A149" s="25" t="s">
        <v>821</v>
      </c>
      <c r="B149" s="4" t="s">
        <v>203</v>
      </c>
      <c r="C149" s="4" t="s">
        <v>58</v>
      </c>
      <c r="D149" s="5">
        <v>0.94</v>
      </c>
      <c r="E149" s="5">
        <v>0.98</v>
      </c>
      <c r="F149" s="5">
        <v>0.91</v>
      </c>
      <c r="G149" s="5">
        <v>0.98</v>
      </c>
      <c r="H149" s="17">
        <v>0</v>
      </c>
      <c r="I149" s="17">
        <v>0</v>
      </c>
      <c r="J149" s="17">
        <v>0</v>
      </c>
      <c r="K149" s="17">
        <v>0</v>
      </c>
      <c r="L149" s="4">
        <v>1</v>
      </c>
      <c r="M149" s="4">
        <v>1</v>
      </c>
      <c r="N149" s="4">
        <v>1</v>
      </c>
      <c r="O149" s="6">
        <v>1</v>
      </c>
    </row>
    <row r="150" spans="1:15" x14ac:dyDescent="0.25">
      <c r="A150" s="25" t="s">
        <v>822</v>
      </c>
      <c r="B150" s="4" t="s">
        <v>204</v>
      </c>
      <c r="C150" s="4" t="s">
        <v>194</v>
      </c>
      <c r="D150" s="5">
        <v>1</v>
      </c>
      <c r="E150" s="5">
        <v>1</v>
      </c>
      <c r="F150" s="5">
        <v>1</v>
      </c>
      <c r="G150" s="5">
        <v>1</v>
      </c>
      <c r="H150" s="17">
        <v>4.2999999999999997E-2</v>
      </c>
      <c r="I150" s="17">
        <v>0.11799999999999999</v>
      </c>
      <c r="J150" s="17">
        <v>5.3800000000000001E-2</v>
      </c>
      <c r="K150" s="17">
        <v>5.3800000000000001E-2</v>
      </c>
      <c r="L150" s="4">
        <v>1</v>
      </c>
      <c r="M150" s="4">
        <v>2</v>
      </c>
      <c r="N150" s="4">
        <v>1</v>
      </c>
      <c r="O150" s="6">
        <v>1</v>
      </c>
    </row>
    <row r="151" spans="1:15" x14ac:dyDescent="0.25">
      <c r="A151" s="25" t="s">
        <v>1220</v>
      </c>
      <c r="B151" s="4" t="s">
        <v>205</v>
      </c>
      <c r="C151" s="4" t="s">
        <v>38</v>
      </c>
      <c r="D151" s="5">
        <v>1</v>
      </c>
      <c r="E151" s="5">
        <v>1</v>
      </c>
      <c r="F151" s="5">
        <v>1</v>
      </c>
      <c r="G151" s="5">
        <v>0.99</v>
      </c>
      <c r="H151" s="17">
        <v>0.17699999999999999</v>
      </c>
      <c r="I151" s="17">
        <v>0.253</v>
      </c>
      <c r="J151" s="17">
        <v>0.253</v>
      </c>
      <c r="K151" s="17">
        <v>0.253</v>
      </c>
      <c r="L151" s="4">
        <v>1</v>
      </c>
      <c r="M151" s="4">
        <v>2</v>
      </c>
      <c r="N151" s="4">
        <v>1</v>
      </c>
      <c r="O151" s="6">
        <v>1</v>
      </c>
    </row>
    <row r="152" spans="1:15" x14ac:dyDescent="0.25">
      <c r="A152" s="25" t="s">
        <v>1221</v>
      </c>
      <c r="B152" s="4" t="s">
        <v>206</v>
      </c>
      <c r="C152" s="4" t="s">
        <v>207</v>
      </c>
      <c r="D152" s="5">
        <v>0.99</v>
      </c>
      <c r="E152" s="5">
        <v>1</v>
      </c>
      <c r="F152" s="5">
        <v>1</v>
      </c>
      <c r="G152" s="5">
        <v>1</v>
      </c>
      <c r="H152" s="17">
        <v>7.0999999999999994E-2</v>
      </c>
      <c r="I152" s="17">
        <v>0.17799999999999999</v>
      </c>
      <c r="J152" s="17">
        <v>0.26</v>
      </c>
      <c r="K152" s="17">
        <v>0.107</v>
      </c>
      <c r="L152" s="4">
        <v>1</v>
      </c>
      <c r="M152" s="4">
        <v>2</v>
      </c>
      <c r="N152" s="4">
        <v>3</v>
      </c>
      <c r="O152" s="6">
        <v>2</v>
      </c>
    </row>
    <row r="153" spans="1:15" x14ac:dyDescent="0.25">
      <c r="A153" s="25" t="s">
        <v>823</v>
      </c>
      <c r="B153" s="4" t="s">
        <v>208</v>
      </c>
      <c r="C153" s="4" t="s">
        <v>22</v>
      </c>
      <c r="D153" s="5">
        <v>1</v>
      </c>
      <c r="E153" s="5">
        <v>1</v>
      </c>
      <c r="F153" s="5">
        <v>1</v>
      </c>
      <c r="G153" s="5">
        <v>1</v>
      </c>
      <c r="H153" s="17">
        <v>3.27E-2</v>
      </c>
      <c r="I153" s="17">
        <v>3.27E-2</v>
      </c>
      <c r="J153" s="17">
        <v>3.27E-2</v>
      </c>
      <c r="K153" s="17">
        <v>3.27E-2</v>
      </c>
      <c r="L153" s="4">
        <v>1</v>
      </c>
      <c r="M153" s="4">
        <v>1</v>
      </c>
      <c r="N153" s="4">
        <v>1</v>
      </c>
      <c r="O153" s="6">
        <v>1</v>
      </c>
    </row>
    <row r="154" spans="1:15" x14ac:dyDescent="0.25">
      <c r="A154" s="25" t="s">
        <v>824</v>
      </c>
      <c r="B154" s="4" t="s">
        <v>209</v>
      </c>
      <c r="C154" s="4" t="s">
        <v>54</v>
      </c>
      <c r="D154" s="5">
        <v>0.45</v>
      </c>
      <c r="E154" s="5">
        <v>0.96</v>
      </c>
      <c r="F154" s="5">
        <v>0.95</v>
      </c>
      <c r="G154" s="5">
        <v>0.91</v>
      </c>
      <c r="H154" s="17">
        <v>0</v>
      </c>
      <c r="I154" s="17">
        <v>0.06</v>
      </c>
      <c r="J154" s="17">
        <v>0.06</v>
      </c>
      <c r="K154" s="17">
        <v>0.06</v>
      </c>
      <c r="L154" s="4">
        <v>0</v>
      </c>
      <c r="M154" s="4">
        <v>1</v>
      </c>
      <c r="N154" s="4">
        <v>1</v>
      </c>
      <c r="O154" s="6">
        <v>1</v>
      </c>
    </row>
    <row r="155" spans="1:15" x14ac:dyDescent="0.25">
      <c r="A155" s="25" t="s">
        <v>825</v>
      </c>
      <c r="B155" s="4" t="s">
        <v>210</v>
      </c>
      <c r="C155" s="4" t="s">
        <v>211</v>
      </c>
      <c r="D155" s="5">
        <v>0.99</v>
      </c>
      <c r="E155" s="5">
        <v>1</v>
      </c>
      <c r="F155" s="5">
        <v>0.51</v>
      </c>
      <c r="G155" s="5">
        <v>1</v>
      </c>
      <c r="H155" s="17">
        <v>2.47E-2</v>
      </c>
      <c r="I155" s="17">
        <v>6.3299999999999995E-2</v>
      </c>
      <c r="J155" s="17">
        <v>0</v>
      </c>
      <c r="K155" s="17">
        <v>4.3200000000000002E-2</v>
      </c>
      <c r="L155" s="4">
        <v>1</v>
      </c>
      <c r="M155" s="4">
        <v>3</v>
      </c>
      <c r="N155" s="4">
        <v>0</v>
      </c>
      <c r="O155" s="6">
        <v>3</v>
      </c>
    </row>
    <row r="156" spans="1:15" x14ac:dyDescent="0.25">
      <c r="A156" s="25" t="s">
        <v>826</v>
      </c>
      <c r="B156" s="4" t="s">
        <v>212</v>
      </c>
      <c r="C156" s="4" t="s">
        <v>102</v>
      </c>
      <c r="D156" s="5">
        <v>1</v>
      </c>
      <c r="E156" s="5">
        <v>1</v>
      </c>
      <c r="F156" s="4">
        <v>0</v>
      </c>
      <c r="G156" s="5">
        <v>1</v>
      </c>
      <c r="H156" s="17">
        <v>0.112</v>
      </c>
      <c r="I156" s="17">
        <v>0.10199999999999999</v>
      </c>
      <c r="J156" s="11">
        <v>0</v>
      </c>
      <c r="K156" s="17">
        <v>9.8299999999999998E-2</v>
      </c>
      <c r="L156" s="4">
        <v>3</v>
      </c>
      <c r="M156" s="4">
        <v>4</v>
      </c>
      <c r="N156" s="4">
        <v>0</v>
      </c>
      <c r="O156" s="6">
        <v>4</v>
      </c>
    </row>
    <row r="157" spans="1:15" x14ac:dyDescent="0.25">
      <c r="A157" s="25" t="s">
        <v>1222</v>
      </c>
      <c r="B157" s="4" t="s">
        <v>213</v>
      </c>
      <c r="C157" s="4" t="s">
        <v>214</v>
      </c>
      <c r="D157" s="5">
        <v>1</v>
      </c>
      <c r="E157" s="5">
        <v>1</v>
      </c>
      <c r="F157" s="5">
        <v>1</v>
      </c>
      <c r="G157" s="5">
        <v>1</v>
      </c>
      <c r="H157" s="17">
        <v>4.3799999999999999E-2</v>
      </c>
      <c r="I157" s="17">
        <v>5.1900000000000002E-2</v>
      </c>
      <c r="J157" s="17">
        <v>4.3799999999999999E-2</v>
      </c>
      <c r="K157" s="17">
        <v>0.13800000000000001</v>
      </c>
      <c r="L157" s="4">
        <v>2</v>
      </c>
      <c r="M157" s="4">
        <v>3</v>
      </c>
      <c r="N157" s="4">
        <v>2</v>
      </c>
      <c r="O157" s="6">
        <v>7</v>
      </c>
    </row>
    <row r="158" spans="1:15" x14ac:dyDescent="0.25">
      <c r="A158" s="25" t="s">
        <v>827</v>
      </c>
      <c r="B158" s="4" t="s">
        <v>215</v>
      </c>
      <c r="C158" s="4" t="s">
        <v>20</v>
      </c>
      <c r="D158" s="5">
        <v>0.78</v>
      </c>
      <c r="E158" s="5">
        <v>0.97</v>
      </c>
      <c r="F158" s="5">
        <v>0.5</v>
      </c>
      <c r="G158" s="5">
        <v>0.61</v>
      </c>
      <c r="H158" s="17">
        <v>0</v>
      </c>
      <c r="I158" s="17">
        <v>0</v>
      </c>
      <c r="J158" s="17">
        <v>0</v>
      </c>
      <c r="K158" s="17">
        <v>0</v>
      </c>
      <c r="L158" s="4">
        <v>0</v>
      </c>
      <c r="M158" s="4">
        <v>1</v>
      </c>
      <c r="N158" s="4">
        <v>0</v>
      </c>
      <c r="O158" s="6">
        <v>0</v>
      </c>
    </row>
    <row r="159" spans="1:15" x14ac:dyDescent="0.25">
      <c r="A159" s="25" t="s">
        <v>828</v>
      </c>
      <c r="B159" s="4" t="s">
        <v>216</v>
      </c>
      <c r="C159" s="4" t="s">
        <v>4</v>
      </c>
      <c r="D159" s="5">
        <v>1</v>
      </c>
      <c r="E159" s="5">
        <v>1</v>
      </c>
      <c r="F159" s="5">
        <v>1</v>
      </c>
      <c r="G159" s="5">
        <v>0.98</v>
      </c>
      <c r="H159" s="17">
        <v>0.33300000000000002</v>
      </c>
      <c r="I159" s="17">
        <v>0.30099999999999999</v>
      </c>
      <c r="J159" s="17">
        <v>0.32800000000000001</v>
      </c>
      <c r="K159" s="17">
        <v>0.29099999999999998</v>
      </c>
      <c r="L159" s="4">
        <v>1</v>
      </c>
      <c r="M159" s="4">
        <v>1</v>
      </c>
      <c r="N159" s="4">
        <v>1</v>
      </c>
      <c r="O159" s="6">
        <v>1</v>
      </c>
    </row>
    <row r="160" spans="1:15" x14ac:dyDescent="0.25">
      <c r="A160" s="25" t="s">
        <v>829</v>
      </c>
      <c r="B160" s="4" t="s">
        <v>217</v>
      </c>
      <c r="C160" s="4" t="s">
        <v>2</v>
      </c>
      <c r="D160" s="5">
        <v>0.98</v>
      </c>
      <c r="E160" s="5">
        <v>0.95</v>
      </c>
      <c r="F160" s="5">
        <v>0.99</v>
      </c>
      <c r="G160" s="5">
        <v>0.97</v>
      </c>
      <c r="H160" s="17">
        <v>0.15</v>
      </c>
      <c r="I160" s="17">
        <v>0.106</v>
      </c>
      <c r="J160" s="17">
        <v>0.14599999999999999</v>
      </c>
      <c r="K160" s="17">
        <v>0.111</v>
      </c>
      <c r="L160" s="4">
        <v>1</v>
      </c>
      <c r="M160" s="4">
        <v>1</v>
      </c>
      <c r="N160" s="4">
        <v>1</v>
      </c>
      <c r="O160" s="6">
        <v>1</v>
      </c>
    </row>
    <row r="161" spans="1:15" x14ac:dyDescent="0.25">
      <c r="A161" s="25" t="s">
        <v>1223</v>
      </c>
      <c r="B161" s="4" t="s">
        <v>218</v>
      </c>
      <c r="C161" s="4" t="s">
        <v>16</v>
      </c>
      <c r="D161" s="5">
        <v>1</v>
      </c>
      <c r="E161" s="5">
        <v>1</v>
      </c>
      <c r="F161" s="5">
        <v>1</v>
      </c>
      <c r="G161" s="5">
        <v>1</v>
      </c>
      <c r="H161" s="17">
        <v>0.14399999999999999</v>
      </c>
      <c r="I161" s="17">
        <v>0.14399999999999999</v>
      </c>
      <c r="J161" s="17">
        <v>0.14399999999999999</v>
      </c>
      <c r="K161" s="17">
        <v>0.14399999999999999</v>
      </c>
      <c r="L161" s="4">
        <v>2</v>
      </c>
      <c r="M161" s="4">
        <v>2</v>
      </c>
      <c r="N161" s="4">
        <v>2</v>
      </c>
      <c r="O161" s="6">
        <v>2</v>
      </c>
    </row>
    <row r="162" spans="1:15" x14ac:dyDescent="0.25">
      <c r="A162" s="25" t="s">
        <v>830</v>
      </c>
      <c r="B162" s="4" t="s">
        <v>219</v>
      </c>
      <c r="C162" s="4" t="s">
        <v>136</v>
      </c>
      <c r="D162" s="5">
        <v>1</v>
      </c>
      <c r="E162" s="5">
        <v>1</v>
      </c>
      <c r="F162" s="5">
        <v>1</v>
      </c>
      <c r="G162" s="5">
        <v>0.99</v>
      </c>
      <c r="H162" s="17">
        <v>0.13</v>
      </c>
      <c r="I162" s="17">
        <v>0.13</v>
      </c>
      <c r="J162" s="17">
        <v>0.13</v>
      </c>
      <c r="K162" s="17">
        <v>0.13</v>
      </c>
      <c r="L162" s="4">
        <v>1</v>
      </c>
      <c r="M162" s="4">
        <v>1</v>
      </c>
      <c r="N162" s="4">
        <v>1</v>
      </c>
      <c r="O162" s="6">
        <v>1</v>
      </c>
    </row>
    <row r="163" spans="1:15" x14ac:dyDescent="0.25">
      <c r="A163" s="25" t="s">
        <v>831</v>
      </c>
      <c r="B163" s="4" t="s">
        <v>220</v>
      </c>
      <c r="C163" s="4" t="s">
        <v>4</v>
      </c>
      <c r="D163" s="5">
        <v>1</v>
      </c>
      <c r="E163" s="5">
        <v>1</v>
      </c>
      <c r="F163" s="5">
        <v>0.99</v>
      </c>
      <c r="G163" s="5">
        <v>1</v>
      </c>
      <c r="H163" s="17">
        <v>0.28100000000000003</v>
      </c>
      <c r="I163" s="17">
        <v>0.25700000000000001</v>
      </c>
      <c r="J163" s="17">
        <v>0.20899999999999999</v>
      </c>
      <c r="K163" s="17">
        <v>0.23300000000000001</v>
      </c>
      <c r="L163" s="4">
        <v>1</v>
      </c>
      <c r="M163" s="4">
        <v>1</v>
      </c>
      <c r="N163" s="4">
        <v>1</v>
      </c>
      <c r="O163" s="6">
        <v>1</v>
      </c>
    </row>
    <row r="164" spans="1:15" x14ac:dyDescent="0.25">
      <c r="A164" s="25" t="s">
        <v>717</v>
      </c>
      <c r="B164" s="4" t="s">
        <v>221</v>
      </c>
      <c r="C164" s="4" t="s">
        <v>58</v>
      </c>
      <c r="D164" s="5">
        <v>1</v>
      </c>
      <c r="E164" s="5">
        <v>1</v>
      </c>
      <c r="F164" s="5">
        <v>1</v>
      </c>
      <c r="G164" s="5">
        <v>1</v>
      </c>
      <c r="H164" s="17">
        <v>0</v>
      </c>
      <c r="I164" s="17">
        <v>0</v>
      </c>
      <c r="J164" s="17">
        <v>0</v>
      </c>
      <c r="K164" s="17">
        <v>0</v>
      </c>
      <c r="L164" s="4">
        <v>3</v>
      </c>
      <c r="M164" s="4">
        <v>2</v>
      </c>
      <c r="N164" s="4">
        <v>2</v>
      </c>
      <c r="O164" s="6">
        <v>1</v>
      </c>
    </row>
    <row r="165" spans="1:15" x14ac:dyDescent="0.25">
      <c r="A165" s="25" t="s">
        <v>1224</v>
      </c>
      <c r="B165" s="4" t="s">
        <v>222</v>
      </c>
      <c r="C165" s="4" t="s">
        <v>223</v>
      </c>
      <c r="D165" s="5">
        <v>1</v>
      </c>
      <c r="E165" s="5">
        <v>1</v>
      </c>
      <c r="F165" s="5">
        <v>1</v>
      </c>
      <c r="G165" s="5">
        <v>1</v>
      </c>
      <c r="H165" s="17">
        <v>4.3700000000000003E-2</v>
      </c>
      <c r="I165" s="17">
        <v>4.3700000000000003E-2</v>
      </c>
      <c r="J165" s="17">
        <v>2.5000000000000001E-2</v>
      </c>
      <c r="K165" s="17">
        <v>2.5000000000000001E-2</v>
      </c>
      <c r="L165" s="4">
        <v>2</v>
      </c>
      <c r="M165" s="4">
        <v>2</v>
      </c>
      <c r="N165" s="4">
        <v>1</v>
      </c>
      <c r="O165" s="6">
        <v>1</v>
      </c>
    </row>
    <row r="166" spans="1:15" x14ac:dyDescent="0.25">
      <c r="A166" s="25" t="s">
        <v>832</v>
      </c>
      <c r="B166" s="4" t="s">
        <v>224</v>
      </c>
      <c r="C166" s="4" t="s">
        <v>188</v>
      </c>
      <c r="D166" s="5">
        <v>0.98</v>
      </c>
      <c r="E166" s="5">
        <v>1</v>
      </c>
      <c r="F166" s="5">
        <v>0.99</v>
      </c>
      <c r="G166" s="5">
        <v>1</v>
      </c>
      <c r="H166" s="17">
        <v>2.01E-2</v>
      </c>
      <c r="I166" s="17">
        <v>9.4E-2</v>
      </c>
      <c r="J166" s="17">
        <v>3.7999999999999999E-2</v>
      </c>
      <c r="K166" s="17">
        <v>5.3699999999999998E-2</v>
      </c>
      <c r="L166" s="4">
        <v>1</v>
      </c>
      <c r="M166" s="4">
        <v>4</v>
      </c>
      <c r="N166" s="4">
        <v>2</v>
      </c>
      <c r="O166" s="6">
        <v>2</v>
      </c>
    </row>
    <row r="167" spans="1:15" x14ac:dyDescent="0.25">
      <c r="A167" s="25" t="s">
        <v>833</v>
      </c>
      <c r="B167" s="4" t="s">
        <v>225</v>
      </c>
      <c r="C167" s="4" t="s">
        <v>4</v>
      </c>
      <c r="D167" s="5">
        <v>1</v>
      </c>
      <c r="E167" s="5">
        <v>0.99</v>
      </c>
      <c r="F167" s="5">
        <v>0.99</v>
      </c>
      <c r="G167" s="5">
        <v>1</v>
      </c>
      <c r="H167" s="17">
        <v>0</v>
      </c>
      <c r="I167" s="17">
        <v>0</v>
      </c>
      <c r="J167" s="17">
        <v>0</v>
      </c>
      <c r="K167" s="17">
        <v>0</v>
      </c>
      <c r="L167" s="4">
        <v>1</v>
      </c>
      <c r="M167" s="4">
        <v>1</v>
      </c>
      <c r="N167" s="4">
        <v>1</v>
      </c>
      <c r="O167" s="6">
        <v>1</v>
      </c>
    </row>
    <row r="168" spans="1:15" x14ac:dyDescent="0.25">
      <c r="A168" s="25" t="s">
        <v>834</v>
      </c>
      <c r="B168" s="4" t="s">
        <v>226</v>
      </c>
      <c r="C168" s="4" t="s">
        <v>18</v>
      </c>
      <c r="D168" s="5">
        <v>1</v>
      </c>
      <c r="E168" s="5">
        <v>1</v>
      </c>
      <c r="F168" s="5">
        <v>1</v>
      </c>
      <c r="G168" s="5">
        <v>1</v>
      </c>
      <c r="H168" s="17">
        <v>4.4200000000000003E-2</v>
      </c>
      <c r="I168" s="17">
        <v>4.4200000000000003E-2</v>
      </c>
      <c r="J168" s="17">
        <v>4.4200000000000003E-2</v>
      </c>
      <c r="K168" s="17">
        <v>6.9400000000000003E-2</v>
      </c>
      <c r="L168" s="4">
        <v>1</v>
      </c>
      <c r="M168" s="4">
        <v>1</v>
      </c>
      <c r="N168" s="4">
        <v>1</v>
      </c>
      <c r="O168" s="6">
        <v>2</v>
      </c>
    </row>
    <row r="169" spans="1:15" x14ac:dyDescent="0.25">
      <c r="A169" s="25" t="s">
        <v>1225</v>
      </c>
      <c r="B169" s="4" t="s">
        <v>227</v>
      </c>
      <c r="C169" s="4" t="s">
        <v>25</v>
      </c>
      <c r="D169" s="5">
        <v>1</v>
      </c>
      <c r="E169" s="5">
        <v>1</v>
      </c>
      <c r="F169" s="5">
        <v>0.48</v>
      </c>
      <c r="G169" s="5">
        <v>0.99</v>
      </c>
      <c r="H169" s="17">
        <v>0.39500000000000002</v>
      </c>
      <c r="I169" s="17">
        <v>0.36</v>
      </c>
      <c r="J169" s="17">
        <v>0.313</v>
      </c>
      <c r="K169" s="17">
        <v>0.36799999999999999</v>
      </c>
      <c r="L169" s="4">
        <v>2</v>
      </c>
      <c r="M169" s="4">
        <v>2</v>
      </c>
      <c r="N169" s="4">
        <v>0</v>
      </c>
      <c r="O169" s="6">
        <v>1</v>
      </c>
    </row>
    <row r="170" spans="1:15" x14ac:dyDescent="0.25">
      <c r="A170" s="25" t="s">
        <v>1226</v>
      </c>
      <c r="B170" s="4" t="s">
        <v>228</v>
      </c>
      <c r="C170" s="4" t="s">
        <v>6</v>
      </c>
      <c r="D170" s="5">
        <v>0.98</v>
      </c>
      <c r="E170" s="5">
        <v>0.99</v>
      </c>
      <c r="F170" s="5">
        <v>0.98</v>
      </c>
      <c r="G170" s="5">
        <v>0.99</v>
      </c>
      <c r="H170" s="17">
        <v>0.61799999999999999</v>
      </c>
      <c r="I170" s="17">
        <v>0.42199999999999999</v>
      </c>
      <c r="J170" s="17">
        <v>0.57799999999999996</v>
      </c>
      <c r="K170" s="17">
        <v>0.53900000000000003</v>
      </c>
      <c r="L170" s="4">
        <v>1</v>
      </c>
      <c r="M170" s="4">
        <v>1</v>
      </c>
      <c r="N170" s="4">
        <v>1</v>
      </c>
      <c r="O170" s="6">
        <v>1</v>
      </c>
    </row>
    <row r="171" spans="1:15" x14ac:dyDescent="0.25">
      <c r="A171" s="25" t="s">
        <v>835</v>
      </c>
      <c r="B171" s="4" t="s">
        <v>229</v>
      </c>
      <c r="C171" s="4" t="s">
        <v>4</v>
      </c>
      <c r="D171" s="5">
        <v>0.57999999999999996</v>
      </c>
      <c r="E171" s="5">
        <v>0.99</v>
      </c>
      <c r="F171" s="5">
        <v>0.99</v>
      </c>
      <c r="G171" s="5">
        <v>0.99</v>
      </c>
      <c r="H171" s="17">
        <v>0.32200000000000001</v>
      </c>
      <c r="I171" s="17">
        <v>0.37</v>
      </c>
      <c r="J171" s="17">
        <v>0.37</v>
      </c>
      <c r="K171" s="17">
        <v>0.34599999999999997</v>
      </c>
      <c r="L171" s="4">
        <v>0</v>
      </c>
      <c r="M171" s="4">
        <v>1</v>
      </c>
      <c r="N171" s="4">
        <v>1</v>
      </c>
      <c r="O171" s="6">
        <v>1</v>
      </c>
    </row>
    <row r="172" spans="1:15" x14ac:dyDescent="0.25">
      <c r="A172" s="25" t="s">
        <v>836</v>
      </c>
      <c r="B172" s="4" t="s">
        <v>230</v>
      </c>
      <c r="C172" s="4" t="s">
        <v>61</v>
      </c>
      <c r="D172" s="5">
        <v>0.98</v>
      </c>
      <c r="E172" s="5">
        <v>1</v>
      </c>
      <c r="F172" s="5">
        <v>1</v>
      </c>
      <c r="G172" s="5">
        <v>1</v>
      </c>
      <c r="H172" s="17">
        <v>4.5499999999999999E-2</v>
      </c>
      <c r="I172" s="17">
        <v>8.0799999999999997E-2</v>
      </c>
      <c r="J172" s="17">
        <v>0.14099999999999999</v>
      </c>
      <c r="K172" s="17">
        <v>6.0600000000000001E-2</v>
      </c>
      <c r="L172" s="4">
        <v>1</v>
      </c>
      <c r="M172" s="4">
        <v>2</v>
      </c>
      <c r="N172" s="4">
        <v>3</v>
      </c>
      <c r="O172" s="6">
        <v>1</v>
      </c>
    </row>
    <row r="173" spans="1:15" x14ac:dyDescent="0.25">
      <c r="A173" s="25" t="s">
        <v>837</v>
      </c>
      <c r="B173" s="4" t="s">
        <v>231</v>
      </c>
      <c r="C173" s="4" t="s">
        <v>48</v>
      </c>
      <c r="D173" s="5">
        <v>0.99</v>
      </c>
      <c r="E173" s="5">
        <v>0.86</v>
      </c>
      <c r="F173" s="5">
        <v>0.99</v>
      </c>
      <c r="G173" s="5">
        <v>0.99</v>
      </c>
      <c r="H173" s="17">
        <v>0</v>
      </c>
      <c r="I173" s="17">
        <v>0</v>
      </c>
      <c r="J173" s="17">
        <v>0</v>
      </c>
      <c r="K173" s="17">
        <v>0</v>
      </c>
      <c r="L173" s="4">
        <v>1</v>
      </c>
      <c r="M173" s="4">
        <v>0</v>
      </c>
      <c r="N173" s="4">
        <v>1</v>
      </c>
      <c r="O173" s="6">
        <v>1</v>
      </c>
    </row>
    <row r="174" spans="1:15" x14ac:dyDescent="0.25">
      <c r="A174" s="25" t="s">
        <v>838</v>
      </c>
      <c r="B174" s="4" t="s">
        <v>232</v>
      </c>
      <c r="C174" s="4" t="s">
        <v>6</v>
      </c>
      <c r="D174" s="5">
        <v>0.98</v>
      </c>
      <c r="E174" s="5">
        <v>0.99</v>
      </c>
      <c r="F174" s="5">
        <v>0.98</v>
      </c>
      <c r="G174" s="5">
        <v>1</v>
      </c>
      <c r="H174" s="17">
        <v>0.61199999999999999</v>
      </c>
      <c r="I174" s="17">
        <v>0.41499999999999998</v>
      </c>
      <c r="J174" s="17">
        <v>0.57099999999999995</v>
      </c>
      <c r="K174" s="17">
        <v>0.53200000000000003</v>
      </c>
      <c r="L174" s="4">
        <v>1</v>
      </c>
      <c r="M174" s="4">
        <v>1</v>
      </c>
      <c r="N174" s="4">
        <v>1</v>
      </c>
      <c r="O174" s="6">
        <v>1</v>
      </c>
    </row>
    <row r="175" spans="1:15" x14ac:dyDescent="0.25">
      <c r="A175" s="25" t="s">
        <v>839</v>
      </c>
      <c r="B175" s="4" t="s">
        <v>233</v>
      </c>
      <c r="C175" s="4" t="s">
        <v>2</v>
      </c>
      <c r="D175" s="5">
        <v>0.99</v>
      </c>
      <c r="E175" s="5">
        <v>0.9</v>
      </c>
      <c r="F175" s="5">
        <v>0.92</v>
      </c>
      <c r="G175" s="5">
        <v>0.91</v>
      </c>
      <c r="H175" s="17">
        <v>7.5200000000000003E-2</v>
      </c>
      <c r="I175" s="17">
        <v>3.9800000000000002E-2</v>
      </c>
      <c r="J175" s="17">
        <v>7.5200000000000003E-2</v>
      </c>
      <c r="K175" s="17">
        <v>3.9800000000000002E-2</v>
      </c>
      <c r="L175" s="4">
        <v>1</v>
      </c>
      <c r="M175" s="4">
        <v>0</v>
      </c>
      <c r="N175" s="4">
        <v>1</v>
      </c>
      <c r="O175" s="6">
        <v>1</v>
      </c>
    </row>
    <row r="176" spans="1:15" x14ac:dyDescent="0.25">
      <c r="A176" s="25" t="s">
        <v>1227</v>
      </c>
      <c r="B176" s="4" t="s">
        <v>234</v>
      </c>
      <c r="C176" s="4" t="s">
        <v>18</v>
      </c>
      <c r="D176" s="5">
        <v>0.11</v>
      </c>
      <c r="E176" s="5">
        <v>0.13</v>
      </c>
      <c r="F176" s="5">
        <v>0.97</v>
      </c>
      <c r="G176" s="5">
        <v>0.19</v>
      </c>
      <c r="H176" s="17">
        <v>0.115</v>
      </c>
      <c r="I176" s="17">
        <v>0.14399999999999999</v>
      </c>
      <c r="J176" s="17">
        <v>0.115</v>
      </c>
      <c r="K176" s="17">
        <v>0.115</v>
      </c>
      <c r="L176" s="4">
        <v>0</v>
      </c>
      <c r="M176" s="4">
        <v>0</v>
      </c>
      <c r="N176" s="4">
        <v>1</v>
      </c>
      <c r="O176" s="6">
        <v>0</v>
      </c>
    </row>
    <row r="177" spans="1:15" x14ac:dyDescent="0.25">
      <c r="A177" s="25" t="s">
        <v>840</v>
      </c>
      <c r="B177" s="4" t="s">
        <v>235</v>
      </c>
      <c r="C177" s="4" t="s">
        <v>144</v>
      </c>
      <c r="D177" s="5">
        <v>1</v>
      </c>
      <c r="E177" s="5">
        <v>0.99</v>
      </c>
      <c r="F177" s="5">
        <v>1</v>
      </c>
      <c r="G177" s="5">
        <v>1</v>
      </c>
      <c r="H177" s="17">
        <v>6.5100000000000005E-2</v>
      </c>
      <c r="I177" s="17">
        <v>6.7500000000000004E-2</v>
      </c>
      <c r="J177" s="17">
        <v>6.7500000000000004E-2</v>
      </c>
      <c r="K177" s="17">
        <v>6.7500000000000004E-2</v>
      </c>
      <c r="L177" s="4">
        <v>1</v>
      </c>
      <c r="M177" s="4">
        <v>1</v>
      </c>
      <c r="N177" s="4">
        <v>1</v>
      </c>
      <c r="O177" s="6">
        <v>1</v>
      </c>
    </row>
    <row r="178" spans="1:15" x14ac:dyDescent="0.25">
      <c r="A178" s="25" t="s">
        <v>841</v>
      </c>
      <c r="B178" s="4" t="s">
        <v>236</v>
      </c>
      <c r="C178" s="4" t="s">
        <v>704</v>
      </c>
      <c r="D178" s="5">
        <v>0.99</v>
      </c>
      <c r="E178" s="5">
        <v>1</v>
      </c>
      <c r="F178" s="5">
        <v>1</v>
      </c>
      <c r="G178" s="5">
        <v>1</v>
      </c>
      <c r="H178" s="17">
        <v>0</v>
      </c>
      <c r="I178" s="17">
        <v>0</v>
      </c>
      <c r="J178" s="17">
        <v>0</v>
      </c>
      <c r="K178" s="17">
        <v>0</v>
      </c>
      <c r="L178" s="4">
        <v>1</v>
      </c>
      <c r="M178" s="4">
        <v>1</v>
      </c>
      <c r="N178" s="4">
        <v>1</v>
      </c>
      <c r="O178" s="6">
        <v>1</v>
      </c>
    </row>
    <row r="179" spans="1:15" x14ac:dyDescent="0.25">
      <c r="A179" s="25" t="s">
        <v>842</v>
      </c>
      <c r="B179" s="4" t="s">
        <v>237</v>
      </c>
      <c r="C179" s="4" t="s">
        <v>238</v>
      </c>
      <c r="D179" s="5">
        <v>0.33</v>
      </c>
      <c r="E179" s="5">
        <v>0.6</v>
      </c>
      <c r="F179" s="5">
        <v>0.98</v>
      </c>
      <c r="G179" s="5">
        <v>0.66</v>
      </c>
      <c r="H179" s="17">
        <v>0</v>
      </c>
      <c r="I179" s="17">
        <v>0</v>
      </c>
      <c r="J179" s="17">
        <v>1.0200000000000001E-2</v>
      </c>
      <c r="K179" s="17">
        <v>0</v>
      </c>
      <c r="L179" s="4">
        <v>0</v>
      </c>
      <c r="M179" s="4">
        <v>0</v>
      </c>
      <c r="N179" s="4">
        <v>1</v>
      </c>
      <c r="O179" s="6">
        <v>0</v>
      </c>
    </row>
    <row r="180" spans="1:15" x14ac:dyDescent="0.25">
      <c r="A180" s="25" t="s">
        <v>843</v>
      </c>
      <c r="B180" s="4" t="s">
        <v>239</v>
      </c>
      <c r="C180" s="4" t="s">
        <v>54</v>
      </c>
      <c r="D180" s="5">
        <v>1</v>
      </c>
      <c r="E180" s="5">
        <v>0.99</v>
      </c>
      <c r="F180" s="5">
        <v>0.99</v>
      </c>
      <c r="G180" s="5">
        <v>0.52</v>
      </c>
      <c r="H180" s="17">
        <v>0</v>
      </c>
      <c r="I180" s="17">
        <v>0</v>
      </c>
      <c r="J180" s="17">
        <v>0</v>
      </c>
      <c r="K180" s="17">
        <v>0</v>
      </c>
      <c r="L180" s="4">
        <v>1</v>
      </c>
      <c r="M180" s="4">
        <v>1</v>
      </c>
      <c r="N180" s="4">
        <v>1</v>
      </c>
      <c r="O180" s="6">
        <v>0</v>
      </c>
    </row>
    <row r="181" spans="1:15" x14ac:dyDescent="0.25">
      <c r="A181" s="25" t="s">
        <v>844</v>
      </c>
      <c r="B181" s="4" t="s">
        <v>240</v>
      </c>
      <c r="C181" s="4" t="s">
        <v>4</v>
      </c>
      <c r="D181" s="5">
        <v>1</v>
      </c>
      <c r="E181" s="5">
        <v>1</v>
      </c>
      <c r="F181" s="5">
        <v>0.99</v>
      </c>
      <c r="G181" s="5">
        <v>1</v>
      </c>
      <c r="H181" s="17">
        <v>2.86E-2</v>
      </c>
      <c r="I181" s="17">
        <v>2.86E-2</v>
      </c>
      <c r="J181" s="17">
        <v>2.86E-2</v>
      </c>
      <c r="K181" s="17">
        <v>2.86E-2</v>
      </c>
      <c r="L181" s="4">
        <v>2</v>
      </c>
      <c r="M181" s="4">
        <v>1</v>
      </c>
      <c r="N181" s="4">
        <v>1</v>
      </c>
      <c r="O181" s="6">
        <v>1</v>
      </c>
    </row>
    <row r="182" spans="1:15" x14ac:dyDescent="0.25">
      <c r="A182" s="25" t="s">
        <v>845</v>
      </c>
      <c r="B182" s="4" t="s">
        <v>241</v>
      </c>
      <c r="C182" s="4" t="s">
        <v>78</v>
      </c>
      <c r="D182" s="5">
        <v>0.97</v>
      </c>
      <c r="E182" s="5">
        <v>0.99</v>
      </c>
      <c r="F182" s="5">
        <v>0.99</v>
      </c>
      <c r="G182" s="5">
        <v>0.99</v>
      </c>
      <c r="H182" s="17">
        <v>3.5999999999999997E-2</v>
      </c>
      <c r="I182" s="17">
        <v>3.5999999999999997E-2</v>
      </c>
      <c r="J182" s="17">
        <v>3.5999999999999997E-2</v>
      </c>
      <c r="K182" s="17">
        <v>3.5999999999999997E-2</v>
      </c>
      <c r="L182" s="4">
        <v>1</v>
      </c>
      <c r="M182" s="4">
        <v>1</v>
      </c>
      <c r="N182" s="4">
        <v>1</v>
      </c>
      <c r="O182" s="6">
        <v>1</v>
      </c>
    </row>
    <row r="183" spans="1:15" x14ac:dyDescent="0.25">
      <c r="A183" s="25" t="s">
        <v>846</v>
      </c>
      <c r="B183" s="4" t="s">
        <v>242</v>
      </c>
      <c r="C183" s="4" t="s">
        <v>12</v>
      </c>
      <c r="D183" s="5">
        <v>0.97</v>
      </c>
      <c r="E183" s="5">
        <v>0.97</v>
      </c>
      <c r="F183" s="5">
        <v>0.51</v>
      </c>
      <c r="G183" s="5">
        <v>0.69</v>
      </c>
      <c r="H183" s="17">
        <v>1.5100000000000001E-2</v>
      </c>
      <c r="I183" s="17">
        <v>1.5100000000000001E-2</v>
      </c>
      <c r="J183" s="17">
        <v>0</v>
      </c>
      <c r="K183" s="17">
        <v>0</v>
      </c>
      <c r="L183" s="4">
        <v>1</v>
      </c>
      <c r="M183" s="4">
        <v>1</v>
      </c>
      <c r="N183" s="4">
        <v>0</v>
      </c>
      <c r="O183" s="6">
        <v>0</v>
      </c>
    </row>
    <row r="184" spans="1:15" x14ac:dyDescent="0.25">
      <c r="A184" s="25" t="s">
        <v>847</v>
      </c>
      <c r="B184" s="4" t="s">
        <v>243</v>
      </c>
      <c r="C184" s="4" t="s">
        <v>94</v>
      </c>
      <c r="D184" s="5">
        <v>0.99</v>
      </c>
      <c r="E184" s="5">
        <v>1</v>
      </c>
      <c r="F184" s="5">
        <v>0.99</v>
      </c>
      <c r="G184" s="5">
        <v>1</v>
      </c>
      <c r="H184" s="17">
        <v>2.7300000000000001E-2</v>
      </c>
      <c r="I184" s="17">
        <v>2.7300000000000001E-2</v>
      </c>
      <c r="J184" s="17">
        <v>4.82E-2</v>
      </c>
      <c r="K184" s="17">
        <v>2.7300000000000001E-2</v>
      </c>
      <c r="L184" s="4">
        <v>1</v>
      </c>
      <c r="M184" s="4">
        <v>1</v>
      </c>
      <c r="N184" s="4">
        <v>1</v>
      </c>
      <c r="O184" s="6">
        <v>1</v>
      </c>
    </row>
    <row r="185" spans="1:15" x14ac:dyDescent="0.25">
      <c r="A185" s="25" t="s">
        <v>848</v>
      </c>
      <c r="B185" s="4" t="s">
        <v>244</v>
      </c>
      <c r="C185" s="4" t="s">
        <v>16</v>
      </c>
      <c r="D185" s="5">
        <v>0.99</v>
      </c>
      <c r="E185" s="5">
        <v>1</v>
      </c>
      <c r="F185" s="5">
        <v>1</v>
      </c>
      <c r="G185" s="5">
        <v>1</v>
      </c>
      <c r="H185" s="17">
        <v>0.19700000000000001</v>
      </c>
      <c r="I185" s="17">
        <v>0.254</v>
      </c>
      <c r="J185" s="17">
        <v>0.26100000000000001</v>
      </c>
      <c r="K185" s="17">
        <v>0.28199999999999997</v>
      </c>
      <c r="L185" s="4">
        <v>1</v>
      </c>
      <c r="M185" s="4">
        <v>2</v>
      </c>
      <c r="N185" s="4">
        <v>2</v>
      </c>
      <c r="O185" s="6">
        <v>2</v>
      </c>
    </row>
    <row r="186" spans="1:15" x14ac:dyDescent="0.25">
      <c r="A186" s="25" t="s">
        <v>849</v>
      </c>
      <c r="B186" s="4" t="s">
        <v>245</v>
      </c>
      <c r="C186" s="4" t="s">
        <v>16</v>
      </c>
      <c r="D186" s="5">
        <v>1</v>
      </c>
      <c r="E186" s="5">
        <v>1</v>
      </c>
      <c r="F186" s="4">
        <v>0</v>
      </c>
      <c r="G186" s="5">
        <v>1</v>
      </c>
      <c r="H186" s="17">
        <v>0.19700000000000001</v>
      </c>
      <c r="I186" s="17">
        <v>0.13700000000000001</v>
      </c>
      <c r="J186" s="11">
        <v>0</v>
      </c>
      <c r="K186" s="17">
        <v>9.6699999999999994E-2</v>
      </c>
      <c r="L186" s="4">
        <v>4</v>
      </c>
      <c r="M186" s="4">
        <v>3</v>
      </c>
      <c r="N186" s="4">
        <v>0</v>
      </c>
      <c r="O186" s="6">
        <v>3</v>
      </c>
    </row>
    <row r="187" spans="1:15" x14ac:dyDescent="0.25">
      <c r="A187" s="25" t="s">
        <v>717</v>
      </c>
      <c r="B187" s="4" t="s">
        <v>246</v>
      </c>
      <c r="C187" s="4" t="s">
        <v>18</v>
      </c>
      <c r="D187" s="4">
        <v>0</v>
      </c>
      <c r="E187" s="5">
        <v>0.83</v>
      </c>
      <c r="F187" s="5">
        <v>1</v>
      </c>
      <c r="G187" s="5">
        <v>0.44</v>
      </c>
      <c r="H187" s="11">
        <v>0</v>
      </c>
      <c r="I187" s="17">
        <v>0</v>
      </c>
      <c r="J187" s="17">
        <v>0</v>
      </c>
      <c r="K187" s="17">
        <v>0</v>
      </c>
      <c r="L187" s="4">
        <v>0</v>
      </c>
      <c r="M187" s="4">
        <v>0</v>
      </c>
      <c r="N187" s="4">
        <v>1</v>
      </c>
      <c r="O187" s="6">
        <v>0</v>
      </c>
    </row>
    <row r="188" spans="1:15" x14ac:dyDescent="0.25">
      <c r="A188" s="25" t="s">
        <v>850</v>
      </c>
      <c r="B188" s="4" t="s">
        <v>247</v>
      </c>
      <c r="C188" s="4" t="s">
        <v>22</v>
      </c>
      <c r="D188" s="4">
        <v>0</v>
      </c>
      <c r="E188" s="5">
        <v>1</v>
      </c>
      <c r="F188" s="5">
        <v>1</v>
      </c>
      <c r="G188" s="5">
        <v>0.99</v>
      </c>
      <c r="H188" s="11">
        <v>0</v>
      </c>
      <c r="I188" s="17">
        <v>5.6300000000000003E-2</v>
      </c>
      <c r="J188" s="17">
        <v>5.6300000000000003E-2</v>
      </c>
      <c r="K188" s="17">
        <v>8.4400000000000003E-2</v>
      </c>
      <c r="L188" s="4">
        <v>0</v>
      </c>
      <c r="M188" s="4">
        <v>1</v>
      </c>
      <c r="N188" s="4">
        <v>1</v>
      </c>
      <c r="O188" s="6">
        <v>1</v>
      </c>
    </row>
    <row r="189" spans="1:15" x14ac:dyDescent="0.25">
      <c r="A189" s="25" t="s">
        <v>851</v>
      </c>
      <c r="B189" s="4" t="s">
        <v>248</v>
      </c>
      <c r="C189" s="4" t="s">
        <v>171</v>
      </c>
      <c r="D189" s="5">
        <v>0.99</v>
      </c>
      <c r="E189" s="5">
        <v>1</v>
      </c>
      <c r="F189" s="5">
        <v>1</v>
      </c>
      <c r="G189" s="5">
        <v>1</v>
      </c>
      <c r="H189" s="17">
        <v>4.45E-3</v>
      </c>
      <c r="I189" s="17">
        <v>4.45E-3</v>
      </c>
      <c r="J189" s="17">
        <v>7.4099999999999999E-3</v>
      </c>
      <c r="K189" s="17">
        <v>4.45E-3</v>
      </c>
      <c r="L189" s="4">
        <v>1</v>
      </c>
      <c r="M189" s="4">
        <v>1</v>
      </c>
      <c r="N189" s="4">
        <v>2</v>
      </c>
      <c r="O189" s="6">
        <v>2</v>
      </c>
    </row>
    <row r="190" spans="1:15" x14ac:dyDescent="0.25">
      <c r="A190" s="25" t="s">
        <v>852</v>
      </c>
      <c r="B190" s="4" t="s">
        <v>249</v>
      </c>
      <c r="C190" s="4" t="s">
        <v>22</v>
      </c>
      <c r="D190" s="5">
        <v>0.55000000000000004</v>
      </c>
      <c r="E190" s="5">
        <v>0.99</v>
      </c>
      <c r="F190" s="5">
        <v>0.99</v>
      </c>
      <c r="G190" s="5">
        <v>0.99</v>
      </c>
      <c r="H190" s="17">
        <v>2.98E-2</v>
      </c>
      <c r="I190" s="17">
        <v>6.1699999999999998E-2</v>
      </c>
      <c r="J190" s="17">
        <v>7.0199999999999999E-2</v>
      </c>
      <c r="K190" s="17">
        <v>6.1699999999999998E-2</v>
      </c>
      <c r="L190" s="4">
        <v>0</v>
      </c>
      <c r="M190" s="4">
        <v>1</v>
      </c>
      <c r="N190" s="4">
        <v>1</v>
      </c>
      <c r="O190" s="6">
        <v>1</v>
      </c>
    </row>
    <row r="191" spans="1:15" x14ac:dyDescent="0.25">
      <c r="A191" s="25" t="s">
        <v>1228</v>
      </c>
      <c r="B191" s="4" t="s">
        <v>250</v>
      </c>
      <c r="C191" s="4" t="s">
        <v>92</v>
      </c>
      <c r="D191" s="5">
        <v>1</v>
      </c>
      <c r="E191" s="5">
        <v>1</v>
      </c>
      <c r="F191" s="5">
        <v>0.99</v>
      </c>
      <c r="G191" s="5">
        <v>1</v>
      </c>
      <c r="H191" s="17">
        <v>4.2799999999999998E-2</v>
      </c>
      <c r="I191" s="17">
        <v>5.0599999999999999E-2</v>
      </c>
      <c r="J191" s="17">
        <v>4.2799999999999998E-2</v>
      </c>
      <c r="K191" s="17">
        <v>9.3399999999999997E-2</v>
      </c>
      <c r="L191" s="4">
        <v>1</v>
      </c>
      <c r="M191" s="4">
        <v>2</v>
      </c>
      <c r="N191" s="4">
        <v>1</v>
      </c>
      <c r="O191" s="6">
        <v>2</v>
      </c>
    </row>
    <row r="192" spans="1:15" x14ac:dyDescent="0.25">
      <c r="A192" s="25" t="s">
        <v>853</v>
      </c>
      <c r="B192" s="4" t="s">
        <v>251</v>
      </c>
      <c r="C192" s="4" t="s">
        <v>16</v>
      </c>
      <c r="D192" s="5">
        <v>1</v>
      </c>
      <c r="E192" s="5">
        <v>1</v>
      </c>
      <c r="F192" s="5">
        <v>0.99</v>
      </c>
      <c r="G192" s="5">
        <v>1</v>
      </c>
      <c r="H192" s="17">
        <v>8.9300000000000004E-2</v>
      </c>
      <c r="I192" s="17">
        <v>0.124</v>
      </c>
      <c r="J192" s="17">
        <v>4.1200000000000001E-2</v>
      </c>
      <c r="K192" s="17">
        <v>8.2500000000000004E-2</v>
      </c>
      <c r="L192" s="4">
        <v>2</v>
      </c>
      <c r="M192" s="4">
        <v>3</v>
      </c>
      <c r="N192" s="4">
        <v>1</v>
      </c>
      <c r="O192" s="6">
        <v>3</v>
      </c>
    </row>
    <row r="193" spans="1:15" x14ac:dyDescent="0.25">
      <c r="A193" s="25" t="s">
        <v>1229</v>
      </c>
      <c r="B193" s="4" t="s">
        <v>252</v>
      </c>
      <c r="C193" s="4" t="s">
        <v>194</v>
      </c>
      <c r="D193" s="5">
        <v>1</v>
      </c>
      <c r="E193" s="5">
        <v>1</v>
      </c>
      <c r="F193" s="5">
        <v>1</v>
      </c>
      <c r="G193" s="5">
        <v>1</v>
      </c>
      <c r="H193" s="17">
        <v>0.14699999999999999</v>
      </c>
      <c r="I193" s="17">
        <v>0.14699999999999999</v>
      </c>
      <c r="J193" s="17">
        <v>0.14699999999999999</v>
      </c>
      <c r="K193" s="17">
        <v>0.14699999999999999</v>
      </c>
      <c r="L193" s="4">
        <v>1</v>
      </c>
      <c r="M193" s="4">
        <v>1</v>
      </c>
      <c r="N193" s="4">
        <v>1</v>
      </c>
      <c r="O193" s="6">
        <v>1</v>
      </c>
    </row>
    <row r="194" spans="1:15" x14ac:dyDescent="0.25">
      <c r="A194" s="25" t="s">
        <v>854</v>
      </c>
      <c r="B194" s="4" t="s">
        <v>253</v>
      </c>
      <c r="C194" s="4" t="s">
        <v>22</v>
      </c>
      <c r="D194" s="5">
        <v>1</v>
      </c>
      <c r="E194" s="5">
        <v>1</v>
      </c>
      <c r="F194" s="5">
        <v>0.14000000000000001</v>
      </c>
      <c r="G194" s="5">
        <v>1</v>
      </c>
      <c r="H194" s="17">
        <v>0.16</v>
      </c>
      <c r="I194" s="17">
        <v>0.16600000000000001</v>
      </c>
      <c r="J194" s="17">
        <v>4.8300000000000003E-2</v>
      </c>
      <c r="K194" s="17">
        <v>9.8699999999999996E-2</v>
      </c>
      <c r="L194" s="4">
        <v>1</v>
      </c>
      <c r="M194" s="4">
        <v>1</v>
      </c>
      <c r="N194" s="4">
        <v>0</v>
      </c>
      <c r="O194" s="6">
        <v>1</v>
      </c>
    </row>
    <row r="195" spans="1:15" x14ac:dyDescent="0.25">
      <c r="A195" s="25" t="s">
        <v>855</v>
      </c>
      <c r="B195" s="4" t="s">
        <v>254</v>
      </c>
      <c r="C195" s="4" t="s">
        <v>72</v>
      </c>
      <c r="D195" s="5">
        <v>0.99</v>
      </c>
      <c r="E195" s="5">
        <v>1</v>
      </c>
      <c r="F195" s="5">
        <v>0.99</v>
      </c>
      <c r="G195" s="5">
        <v>0.99</v>
      </c>
      <c r="H195" s="17">
        <v>0.40899999999999997</v>
      </c>
      <c r="I195" s="17">
        <v>0.34699999999999998</v>
      </c>
      <c r="J195" s="17">
        <v>0.40899999999999997</v>
      </c>
      <c r="K195" s="17">
        <v>0.40899999999999997</v>
      </c>
      <c r="L195" s="4">
        <v>1</v>
      </c>
      <c r="M195" s="4">
        <v>1</v>
      </c>
      <c r="N195" s="4">
        <v>1</v>
      </c>
      <c r="O195" s="6">
        <v>1</v>
      </c>
    </row>
    <row r="196" spans="1:15" x14ac:dyDescent="0.25">
      <c r="A196" s="25" t="s">
        <v>1230</v>
      </c>
      <c r="B196" s="4" t="s">
        <v>255</v>
      </c>
      <c r="C196" s="4" t="s">
        <v>16</v>
      </c>
      <c r="D196" s="5">
        <v>0.99</v>
      </c>
      <c r="E196" s="5">
        <v>1</v>
      </c>
      <c r="F196" s="5">
        <v>1</v>
      </c>
      <c r="G196" s="5">
        <v>1</v>
      </c>
      <c r="H196" s="17">
        <v>0.09</v>
      </c>
      <c r="I196" s="17">
        <v>0.113</v>
      </c>
      <c r="J196" s="17">
        <v>0.13300000000000001</v>
      </c>
      <c r="K196" s="17">
        <v>0.13300000000000001</v>
      </c>
      <c r="L196" s="4">
        <v>1</v>
      </c>
      <c r="M196" s="4">
        <v>1</v>
      </c>
      <c r="N196" s="4">
        <v>1</v>
      </c>
      <c r="O196" s="6">
        <v>1</v>
      </c>
    </row>
    <row r="197" spans="1:15" x14ac:dyDescent="0.25">
      <c r="A197" s="25" t="s">
        <v>856</v>
      </c>
      <c r="B197" s="4" t="s">
        <v>256</v>
      </c>
      <c r="C197" s="4" t="s">
        <v>257</v>
      </c>
      <c r="D197" s="5">
        <v>1</v>
      </c>
      <c r="E197" s="5">
        <v>1</v>
      </c>
      <c r="F197" s="5">
        <v>1</v>
      </c>
      <c r="G197" s="5">
        <v>1</v>
      </c>
      <c r="H197" s="17">
        <v>0.13600000000000001</v>
      </c>
      <c r="I197" s="17">
        <v>0.13600000000000001</v>
      </c>
      <c r="J197" s="17">
        <v>0.13600000000000001</v>
      </c>
      <c r="K197" s="17">
        <v>0.13600000000000001</v>
      </c>
      <c r="L197" s="4">
        <v>2</v>
      </c>
      <c r="M197" s="4">
        <v>2</v>
      </c>
      <c r="N197" s="4">
        <v>1</v>
      </c>
      <c r="O197" s="6">
        <v>2</v>
      </c>
    </row>
    <row r="198" spans="1:15" x14ac:dyDescent="0.25">
      <c r="A198" s="25" t="s">
        <v>857</v>
      </c>
      <c r="B198" s="4" t="s">
        <v>258</v>
      </c>
      <c r="C198" s="4" t="s">
        <v>136</v>
      </c>
      <c r="D198" s="4">
        <v>0</v>
      </c>
      <c r="E198" s="5">
        <v>1</v>
      </c>
      <c r="F198" s="5">
        <v>0.99</v>
      </c>
      <c r="G198" s="5">
        <v>1</v>
      </c>
      <c r="H198" s="11">
        <v>0</v>
      </c>
      <c r="I198" s="17">
        <v>0.127</v>
      </c>
      <c r="J198" s="17">
        <v>7.8399999999999997E-2</v>
      </c>
      <c r="K198" s="17">
        <v>7.8399999999999997E-2</v>
      </c>
      <c r="L198" s="4">
        <v>0</v>
      </c>
      <c r="M198" s="4">
        <v>2</v>
      </c>
      <c r="N198" s="4">
        <v>1</v>
      </c>
      <c r="O198" s="6">
        <v>1</v>
      </c>
    </row>
    <row r="199" spans="1:15" x14ac:dyDescent="0.25">
      <c r="A199" s="25" t="s">
        <v>858</v>
      </c>
      <c r="B199" s="4" t="s">
        <v>259</v>
      </c>
      <c r="C199" s="4" t="s">
        <v>4</v>
      </c>
      <c r="D199" s="5">
        <v>1</v>
      </c>
      <c r="E199" s="5">
        <v>0.99</v>
      </c>
      <c r="F199" s="5">
        <v>0.97</v>
      </c>
      <c r="G199" s="5">
        <v>0.43</v>
      </c>
      <c r="H199" s="17">
        <v>0.32500000000000001</v>
      </c>
      <c r="I199" s="17">
        <v>0.32500000000000001</v>
      </c>
      <c r="J199" s="17">
        <v>0.28299999999999997</v>
      </c>
      <c r="K199" s="17">
        <v>0.29099999999999998</v>
      </c>
      <c r="L199" s="4">
        <v>1</v>
      </c>
      <c r="M199" s="4">
        <v>1</v>
      </c>
      <c r="N199" s="4">
        <v>1</v>
      </c>
      <c r="O199" s="6">
        <v>0</v>
      </c>
    </row>
    <row r="200" spans="1:15" x14ac:dyDescent="0.25">
      <c r="A200" s="25" t="s">
        <v>859</v>
      </c>
      <c r="B200" s="4" t="s">
        <v>260</v>
      </c>
      <c r="C200" s="4" t="s">
        <v>261</v>
      </c>
      <c r="D200" s="5">
        <v>0.99</v>
      </c>
      <c r="E200" s="5">
        <v>0.99</v>
      </c>
      <c r="F200" s="5">
        <v>0.97</v>
      </c>
      <c r="G200" s="5">
        <v>0.99</v>
      </c>
      <c r="H200" s="17">
        <v>0.14499999999999999</v>
      </c>
      <c r="I200" s="17">
        <v>0.16700000000000001</v>
      </c>
      <c r="J200" s="17">
        <v>0.152</v>
      </c>
      <c r="K200" s="17">
        <v>0.13100000000000001</v>
      </c>
      <c r="L200" s="4">
        <v>1</v>
      </c>
      <c r="M200" s="4">
        <v>1</v>
      </c>
      <c r="N200" s="4">
        <v>1</v>
      </c>
      <c r="O200" s="6">
        <v>1</v>
      </c>
    </row>
    <row r="201" spans="1:15" x14ac:dyDescent="0.25">
      <c r="A201" s="25" t="s">
        <v>860</v>
      </c>
      <c r="B201" s="4" t="s">
        <v>262</v>
      </c>
      <c r="C201" s="4" t="s">
        <v>263</v>
      </c>
      <c r="D201" s="5">
        <v>0.99</v>
      </c>
      <c r="E201" s="5">
        <v>0.99</v>
      </c>
      <c r="F201" s="5">
        <v>0.99</v>
      </c>
      <c r="G201" s="5">
        <v>1</v>
      </c>
      <c r="H201" s="17">
        <v>2.3E-2</v>
      </c>
      <c r="I201" s="17">
        <v>2.3E-2</v>
      </c>
      <c r="J201" s="17">
        <v>2.3E-2</v>
      </c>
      <c r="K201" s="17">
        <v>2.3E-2</v>
      </c>
      <c r="L201" s="4">
        <v>1</v>
      </c>
      <c r="M201" s="4">
        <v>1</v>
      </c>
      <c r="N201" s="4">
        <v>1</v>
      </c>
      <c r="O201" s="6">
        <v>1</v>
      </c>
    </row>
    <row r="202" spans="1:15" x14ac:dyDescent="0.25">
      <c r="A202" s="25" t="s">
        <v>861</v>
      </c>
      <c r="B202" s="4" t="s">
        <v>264</v>
      </c>
      <c r="C202" s="4" t="s">
        <v>4</v>
      </c>
      <c r="D202" s="5">
        <v>1</v>
      </c>
      <c r="E202" s="5">
        <v>0.99</v>
      </c>
      <c r="F202" s="5">
        <v>0.99</v>
      </c>
      <c r="G202" s="5">
        <v>1</v>
      </c>
      <c r="H202" s="17">
        <v>0</v>
      </c>
      <c r="I202" s="17">
        <v>0</v>
      </c>
      <c r="J202" s="17">
        <v>0</v>
      </c>
      <c r="K202" s="17">
        <v>0</v>
      </c>
      <c r="L202" s="4">
        <v>1</v>
      </c>
      <c r="M202" s="4">
        <v>1</v>
      </c>
      <c r="N202" s="4">
        <v>1</v>
      </c>
      <c r="O202" s="6">
        <v>1</v>
      </c>
    </row>
    <row r="203" spans="1:15" x14ac:dyDescent="0.25">
      <c r="A203" s="25" t="s">
        <v>718</v>
      </c>
      <c r="B203" s="4" t="s">
        <v>265</v>
      </c>
      <c r="C203" s="4" t="s">
        <v>72</v>
      </c>
      <c r="D203" s="5">
        <v>1</v>
      </c>
      <c r="E203" s="5">
        <v>0.99</v>
      </c>
      <c r="F203" s="5">
        <v>0.99</v>
      </c>
      <c r="G203" s="5">
        <v>1</v>
      </c>
      <c r="H203" s="17">
        <v>4.9399999999999999E-2</v>
      </c>
      <c r="I203" s="17">
        <v>4.9399999999999999E-2</v>
      </c>
      <c r="J203" s="17">
        <v>4.9399999999999999E-2</v>
      </c>
      <c r="K203" s="17">
        <v>4.9399999999999999E-2</v>
      </c>
      <c r="L203" s="4">
        <v>1</v>
      </c>
      <c r="M203" s="4">
        <v>1</v>
      </c>
      <c r="N203" s="4">
        <v>1</v>
      </c>
      <c r="O203" s="6">
        <v>1</v>
      </c>
    </row>
    <row r="204" spans="1:15" x14ac:dyDescent="0.25">
      <c r="A204" s="25" t="s">
        <v>1231</v>
      </c>
      <c r="B204" s="4" t="s">
        <v>266</v>
      </c>
      <c r="C204" s="4" t="s">
        <v>267</v>
      </c>
      <c r="D204" s="5">
        <v>1</v>
      </c>
      <c r="E204" s="5">
        <v>1</v>
      </c>
      <c r="F204" s="5">
        <v>1</v>
      </c>
      <c r="G204" s="5">
        <v>1</v>
      </c>
      <c r="H204" s="17">
        <v>2.69E-2</v>
      </c>
      <c r="I204" s="17">
        <v>5.0299999999999997E-2</v>
      </c>
      <c r="J204" s="17">
        <v>2.69E-2</v>
      </c>
      <c r="K204" s="17">
        <v>2.69E-2</v>
      </c>
      <c r="L204" s="4">
        <v>1</v>
      </c>
      <c r="M204" s="4">
        <v>2</v>
      </c>
      <c r="N204" s="4">
        <v>1</v>
      </c>
      <c r="O204" s="6">
        <v>1</v>
      </c>
    </row>
    <row r="205" spans="1:15" x14ac:dyDescent="0.25">
      <c r="A205" s="25" t="s">
        <v>862</v>
      </c>
      <c r="B205" s="4" t="s">
        <v>268</v>
      </c>
      <c r="C205" s="4" t="s">
        <v>140</v>
      </c>
      <c r="D205" s="5">
        <v>1</v>
      </c>
      <c r="E205" s="5">
        <v>1</v>
      </c>
      <c r="F205" s="5">
        <v>1</v>
      </c>
      <c r="G205" s="5">
        <v>1</v>
      </c>
      <c r="H205" s="17">
        <v>8.6499999999999994E-2</v>
      </c>
      <c r="I205" s="17">
        <v>8.6499999999999994E-2</v>
      </c>
      <c r="J205" s="17">
        <v>5.2900000000000003E-2</v>
      </c>
      <c r="K205" s="17">
        <v>9.6199999999999994E-2</v>
      </c>
      <c r="L205" s="4">
        <v>2</v>
      </c>
      <c r="M205" s="4">
        <v>2</v>
      </c>
      <c r="N205" s="4">
        <v>1</v>
      </c>
      <c r="O205" s="6">
        <v>1</v>
      </c>
    </row>
    <row r="206" spans="1:15" x14ac:dyDescent="0.25">
      <c r="A206" s="25" t="s">
        <v>863</v>
      </c>
      <c r="B206" s="4" t="s">
        <v>269</v>
      </c>
      <c r="C206" s="4" t="s">
        <v>6</v>
      </c>
      <c r="D206" s="5">
        <v>1</v>
      </c>
      <c r="E206" s="4">
        <v>0</v>
      </c>
      <c r="F206" s="5">
        <v>1</v>
      </c>
      <c r="G206" s="5">
        <v>1</v>
      </c>
      <c r="H206" s="17">
        <v>0.45500000000000002</v>
      </c>
      <c r="I206" s="11">
        <v>0</v>
      </c>
      <c r="J206" s="17">
        <v>0.41399999999999998</v>
      </c>
      <c r="K206" s="17">
        <v>0.375</v>
      </c>
      <c r="L206" s="4">
        <v>1</v>
      </c>
      <c r="M206" s="4">
        <v>0</v>
      </c>
      <c r="N206" s="4">
        <v>1</v>
      </c>
      <c r="O206" s="6">
        <v>1</v>
      </c>
    </row>
    <row r="207" spans="1:15" x14ac:dyDescent="0.25">
      <c r="A207" s="25" t="s">
        <v>831</v>
      </c>
      <c r="B207" s="4" t="s">
        <v>270</v>
      </c>
      <c r="C207" s="4" t="s">
        <v>4</v>
      </c>
      <c r="D207" s="5">
        <v>0.84</v>
      </c>
      <c r="E207" s="5">
        <v>0.91</v>
      </c>
      <c r="F207" s="5">
        <v>0.95</v>
      </c>
      <c r="G207" s="5">
        <v>0.99</v>
      </c>
      <c r="H207" s="17">
        <v>0.27500000000000002</v>
      </c>
      <c r="I207" s="17">
        <v>0.23200000000000001</v>
      </c>
      <c r="J207" s="17">
        <v>0.27700000000000002</v>
      </c>
      <c r="K207" s="17">
        <v>0.23200000000000001</v>
      </c>
      <c r="L207" s="4">
        <v>0</v>
      </c>
      <c r="M207" s="4">
        <v>0</v>
      </c>
      <c r="N207" s="4">
        <v>1</v>
      </c>
      <c r="O207" s="6">
        <v>1</v>
      </c>
    </row>
    <row r="208" spans="1:15" x14ac:dyDescent="0.25">
      <c r="A208" s="25" t="s">
        <v>1232</v>
      </c>
      <c r="B208" s="4" t="s">
        <v>271</v>
      </c>
      <c r="C208" s="4" t="s">
        <v>78</v>
      </c>
      <c r="D208" s="5">
        <v>1</v>
      </c>
      <c r="E208" s="5">
        <v>0.99</v>
      </c>
      <c r="F208" s="5">
        <v>0.16</v>
      </c>
      <c r="G208" s="5">
        <v>1</v>
      </c>
      <c r="H208" s="17">
        <v>0.13900000000000001</v>
      </c>
      <c r="I208" s="17">
        <v>0.10299999999999999</v>
      </c>
      <c r="J208" s="17">
        <v>0.1</v>
      </c>
      <c r="K208" s="17">
        <v>0.14499999999999999</v>
      </c>
      <c r="L208" s="4">
        <v>1</v>
      </c>
      <c r="M208" s="4">
        <v>1</v>
      </c>
      <c r="N208" s="4">
        <v>0</v>
      </c>
      <c r="O208" s="6">
        <v>1</v>
      </c>
    </row>
    <row r="209" spans="1:15" x14ac:dyDescent="0.25">
      <c r="A209" s="25" t="s">
        <v>864</v>
      </c>
      <c r="B209" s="4" t="s">
        <v>272</v>
      </c>
      <c r="C209" s="4" t="s">
        <v>273</v>
      </c>
      <c r="D209" s="5">
        <v>0.38</v>
      </c>
      <c r="E209" s="5">
        <v>0.98</v>
      </c>
      <c r="F209" s="5">
        <v>0.31</v>
      </c>
      <c r="G209" s="5">
        <v>0.34</v>
      </c>
      <c r="H209" s="17">
        <v>0</v>
      </c>
      <c r="I209" s="17">
        <v>1.3299999999999999E-2</v>
      </c>
      <c r="J209" s="17">
        <v>0</v>
      </c>
      <c r="K209" s="17">
        <v>0</v>
      </c>
      <c r="L209" s="4">
        <v>0</v>
      </c>
      <c r="M209" s="4">
        <v>1</v>
      </c>
      <c r="N209" s="4">
        <v>0</v>
      </c>
      <c r="O209" s="6">
        <v>0</v>
      </c>
    </row>
    <row r="210" spans="1:15" x14ac:dyDescent="0.25">
      <c r="A210" s="25" t="s">
        <v>1195</v>
      </c>
      <c r="B210" s="4" t="s">
        <v>274</v>
      </c>
      <c r="C210" s="4" t="s">
        <v>705</v>
      </c>
      <c r="D210" s="5">
        <v>0.99</v>
      </c>
      <c r="E210" s="5">
        <v>1</v>
      </c>
      <c r="F210" s="5">
        <v>1</v>
      </c>
      <c r="G210" s="5">
        <v>0.99</v>
      </c>
      <c r="H210" s="17">
        <v>0</v>
      </c>
      <c r="I210" s="17">
        <v>0</v>
      </c>
      <c r="J210" s="17">
        <v>0</v>
      </c>
      <c r="K210" s="17">
        <v>0</v>
      </c>
      <c r="L210" s="4">
        <v>1</v>
      </c>
      <c r="M210" s="4">
        <v>1</v>
      </c>
      <c r="N210" s="4">
        <v>1</v>
      </c>
      <c r="O210" s="6">
        <v>1</v>
      </c>
    </row>
    <row r="211" spans="1:15" x14ac:dyDescent="0.25">
      <c r="A211" s="25" t="s">
        <v>1233</v>
      </c>
      <c r="B211" s="4" t="s">
        <v>275</v>
      </c>
      <c r="C211" s="4" t="s">
        <v>276</v>
      </c>
      <c r="D211" s="5">
        <v>0.97</v>
      </c>
      <c r="E211" s="5">
        <v>1</v>
      </c>
      <c r="F211" s="5">
        <v>0.99</v>
      </c>
      <c r="G211" s="5">
        <v>1</v>
      </c>
      <c r="H211" s="17">
        <v>9.2200000000000008E-3</v>
      </c>
      <c r="I211" s="17">
        <v>9.2200000000000008E-3</v>
      </c>
      <c r="J211" s="17">
        <v>9.2200000000000008E-3</v>
      </c>
      <c r="K211" s="17">
        <v>9.2200000000000008E-3</v>
      </c>
      <c r="L211" s="4">
        <v>1</v>
      </c>
      <c r="M211" s="4">
        <v>1</v>
      </c>
      <c r="N211" s="4">
        <v>1</v>
      </c>
      <c r="O211" s="6">
        <v>1</v>
      </c>
    </row>
    <row r="212" spans="1:15" x14ac:dyDescent="0.25">
      <c r="A212" s="25" t="s">
        <v>865</v>
      </c>
      <c r="B212" s="4" t="s">
        <v>277</v>
      </c>
      <c r="C212" s="4" t="s">
        <v>66</v>
      </c>
      <c r="D212" s="5">
        <v>0.99</v>
      </c>
      <c r="E212" s="5">
        <v>0.99</v>
      </c>
      <c r="F212" s="5">
        <v>0.99</v>
      </c>
      <c r="G212" s="5">
        <v>1</v>
      </c>
      <c r="H212" s="17">
        <v>5.2299999999999999E-2</v>
      </c>
      <c r="I212" s="17">
        <v>5.2299999999999999E-2</v>
      </c>
      <c r="J212" s="17">
        <v>5.2299999999999999E-2</v>
      </c>
      <c r="K212" s="17">
        <v>5.2299999999999999E-2</v>
      </c>
      <c r="L212" s="4">
        <v>1</v>
      </c>
      <c r="M212" s="4">
        <v>1</v>
      </c>
      <c r="N212" s="4">
        <v>1</v>
      </c>
      <c r="O212" s="6">
        <v>1</v>
      </c>
    </row>
    <row r="213" spans="1:15" x14ac:dyDescent="0.25">
      <c r="A213" s="25" t="s">
        <v>866</v>
      </c>
      <c r="B213" s="4" t="s">
        <v>278</v>
      </c>
      <c r="C213" s="4" t="s">
        <v>263</v>
      </c>
      <c r="D213" s="5">
        <v>0.99</v>
      </c>
      <c r="E213" s="5">
        <v>0.98</v>
      </c>
      <c r="F213" s="5">
        <v>0.99</v>
      </c>
      <c r="G213" s="5">
        <v>1</v>
      </c>
      <c r="H213" s="17">
        <v>0.30599999999999999</v>
      </c>
      <c r="I213" s="17">
        <v>0.16700000000000001</v>
      </c>
      <c r="J213" s="17">
        <v>0.19900000000000001</v>
      </c>
      <c r="K213" s="17">
        <v>0.22</v>
      </c>
      <c r="L213" s="4">
        <v>1</v>
      </c>
      <c r="M213" s="4">
        <v>1</v>
      </c>
      <c r="N213" s="4">
        <v>1</v>
      </c>
      <c r="O213" s="6">
        <v>2</v>
      </c>
    </row>
    <row r="214" spans="1:15" x14ac:dyDescent="0.25">
      <c r="A214" s="25" t="s">
        <v>867</v>
      </c>
      <c r="B214" s="4" t="s">
        <v>279</v>
      </c>
      <c r="C214" s="4" t="s">
        <v>188</v>
      </c>
      <c r="D214" s="5">
        <v>0.99</v>
      </c>
      <c r="E214" s="5">
        <v>0.99</v>
      </c>
      <c r="F214" s="5">
        <v>0.99</v>
      </c>
      <c r="G214" s="5">
        <v>0.99</v>
      </c>
      <c r="H214" s="17">
        <v>2.58E-2</v>
      </c>
      <c r="I214" s="17">
        <v>2.58E-2</v>
      </c>
      <c r="J214" s="17">
        <v>2.58E-2</v>
      </c>
      <c r="K214" s="17">
        <v>2.58E-2</v>
      </c>
      <c r="L214" s="4">
        <v>1</v>
      </c>
      <c r="M214" s="4">
        <v>1</v>
      </c>
      <c r="N214" s="4">
        <v>1</v>
      </c>
      <c r="O214" s="6">
        <v>1</v>
      </c>
    </row>
    <row r="215" spans="1:15" x14ac:dyDescent="0.25">
      <c r="A215" s="25" t="s">
        <v>868</v>
      </c>
      <c r="B215" s="4" t="s">
        <v>280</v>
      </c>
      <c r="C215" s="4" t="s">
        <v>32</v>
      </c>
      <c r="D215" s="5">
        <v>1</v>
      </c>
      <c r="E215" s="4">
        <v>0</v>
      </c>
      <c r="F215" s="5">
        <v>1</v>
      </c>
      <c r="G215" s="5">
        <v>1</v>
      </c>
      <c r="H215" s="17">
        <v>0.21199999999999999</v>
      </c>
      <c r="I215" s="11">
        <v>0</v>
      </c>
      <c r="J215" s="17">
        <v>0.18099999999999999</v>
      </c>
      <c r="K215" s="17">
        <v>0.19500000000000001</v>
      </c>
      <c r="L215" s="4">
        <v>3</v>
      </c>
      <c r="M215" s="4">
        <v>0</v>
      </c>
      <c r="N215" s="4">
        <v>1</v>
      </c>
      <c r="O215" s="6">
        <v>1</v>
      </c>
    </row>
    <row r="216" spans="1:15" x14ac:dyDescent="0.25">
      <c r="A216" s="25" t="s">
        <v>869</v>
      </c>
      <c r="B216" s="4" t="s">
        <v>281</v>
      </c>
      <c r="C216" s="4" t="s">
        <v>42</v>
      </c>
      <c r="D216" s="5">
        <v>0.97</v>
      </c>
      <c r="E216" s="5">
        <v>0.98</v>
      </c>
      <c r="F216" s="5">
        <v>0.98</v>
      </c>
      <c r="G216" s="5">
        <v>0.96</v>
      </c>
      <c r="H216" s="17">
        <v>4.8000000000000001E-2</v>
      </c>
      <c r="I216" s="17">
        <v>4.8000000000000001E-2</v>
      </c>
      <c r="J216" s="17">
        <v>4.8000000000000001E-2</v>
      </c>
      <c r="K216" s="17">
        <v>4.8000000000000001E-2</v>
      </c>
      <c r="L216" s="4">
        <v>1</v>
      </c>
      <c r="M216" s="4">
        <v>1</v>
      </c>
      <c r="N216" s="4">
        <v>1</v>
      </c>
      <c r="O216" s="6">
        <v>1</v>
      </c>
    </row>
    <row r="217" spans="1:15" x14ac:dyDescent="0.25">
      <c r="A217" s="25" t="s">
        <v>870</v>
      </c>
      <c r="B217" s="4" t="s">
        <v>282</v>
      </c>
      <c r="C217" s="4" t="s">
        <v>4</v>
      </c>
      <c r="D217" s="5">
        <v>1</v>
      </c>
      <c r="E217" s="5">
        <v>1</v>
      </c>
      <c r="F217" s="5">
        <v>0.94</v>
      </c>
      <c r="G217" s="5">
        <v>0.96</v>
      </c>
      <c r="H217" s="17">
        <v>0.26700000000000002</v>
      </c>
      <c r="I217" s="17">
        <v>0.33300000000000002</v>
      </c>
      <c r="J217" s="17">
        <v>0.30399999999999999</v>
      </c>
      <c r="K217" s="17">
        <v>0.312</v>
      </c>
      <c r="L217" s="4">
        <v>1</v>
      </c>
      <c r="M217" s="4">
        <v>2</v>
      </c>
      <c r="N217" s="4">
        <v>0</v>
      </c>
      <c r="O217" s="6">
        <v>1</v>
      </c>
    </row>
    <row r="218" spans="1:15" x14ac:dyDescent="0.25">
      <c r="A218" s="25" t="s">
        <v>871</v>
      </c>
      <c r="B218" s="4" t="s">
        <v>283</v>
      </c>
      <c r="C218" s="4" t="s">
        <v>74</v>
      </c>
      <c r="D218" s="5">
        <v>1</v>
      </c>
      <c r="E218" s="5">
        <v>0.76</v>
      </c>
      <c r="F218" s="5">
        <v>0.63</v>
      </c>
      <c r="G218" s="5">
        <v>1</v>
      </c>
      <c r="H218" s="17">
        <v>0.105</v>
      </c>
      <c r="I218" s="17">
        <v>0</v>
      </c>
      <c r="J218" s="17">
        <v>0</v>
      </c>
      <c r="K218" s="17">
        <v>0.115</v>
      </c>
      <c r="L218" s="4">
        <v>2</v>
      </c>
      <c r="M218" s="4">
        <v>0</v>
      </c>
      <c r="N218" s="4">
        <v>0</v>
      </c>
      <c r="O218" s="6">
        <v>3</v>
      </c>
    </row>
    <row r="219" spans="1:15" x14ac:dyDescent="0.25">
      <c r="A219" s="25" t="s">
        <v>872</v>
      </c>
      <c r="B219" s="4" t="s">
        <v>284</v>
      </c>
      <c r="C219" s="4" t="s">
        <v>223</v>
      </c>
      <c r="D219" s="5">
        <v>0.99</v>
      </c>
      <c r="E219" s="5">
        <v>1</v>
      </c>
      <c r="F219" s="5">
        <v>0.99</v>
      </c>
      <c r="G219" s="5">
        <v>0.99</v>
      </c>
      <c r="H219" s="17">
        <v>4.1700000000000001E-2</v>
      </c>
      <c r="I219" s="17">
        <v>4.1700000000000001E-2</v>
      </c>
      <c r="J219" s="17">
        <v>4.1700000000000001E-2</v>
      </c>
      <c r="K219" s="17">
        <v>4.1700000000000001E-2</v>
      </c>
      <c r="L219" s="4">
        <v>1</v>
      </c>
      <c r="M219" s="4">
        <v>1</v>
      </c>
      <c r="N219" s="4">
        <v>1</v>
      </c>
      <c r="O219" s="6">
        <v>1</v>
      </c>
    </row>
    <row r="220" spans="1:15" x14ac:dyDescent="0.25">
      <c r="A220" s="25" t="s">
        <v>873</v>
      </c>
      <c r="B220" s="4" t="s">
        <v>285</v>
      </c>
      <c r="C220" s="4" t="s">
        <v>122</v>
      </c>
      <c r="D220" s="5">
        <v>0.99</v>
      </c>
      <c r="E220" s="4">
        <v>0</v>
      </c>
      <c r="F220" s="5">
        <v>1</v>
      </c>
      <c r="G220" s="5">
        <v>1</v>
      </c>
      <c r="H220" s="17">
        <v>1.9E-2</v>
      </c>
      <c r="I220" s="11">
        <v>0</v>
      </c>
      <c r="J220" s="17">
        <v>1.9E-2</v>
      </c>
      <c r="K220" s="17">
        <v>1.9E-2</v>
      </c>
      <c r="L220" s="4">
        <v>1</v>
      </c>
      <c r="M220" s="4">
        <v>0</v>
      </c>
      <c r="N220" s="4">
        <v>1</v>
      </c>
      <c r="O220" s="6">
        <v>1</v>
      </c>
    </row>
    <row r="221" spans="1:15" x14ac:dyDescent="0.25">
      <c r="A221" s="25" t="s">
        <v>874</v>
      </c>
      <c r="B221" s="4" t="s">
        <v>286</v>
      </c>
      <c r="C221" s="4" t="s">
        <v>140</v>
      </c>
      <c r="D221" s="5">
        <v>0.92</v>
      </c>
      <c r="E221" s="5">
        <v>0.91</v>
      </c>
      <c r="F221" s="5">
        <v>0.96</v>
      </c>
      <c r="G221" s="5">
        <v>0.99</v>
      </c>
      <c r="H221" s="17">
        <v>7.9600000000000004E-2</v>
      </c>
      <c r="I221" s="17">
        <v>7.9600000000000004E-2</v>
      </c>
      <c r="J221" s="17">
        <v>7.9600000000000004E-2</v>
      </c>
      <c r="K221" s="17">
        <v>7.9600000000000004E-2</v>
      </c>
      <c r="L221" s="4">
        <v>1</v>
      </c>
      <c r="M221" s="4">
        <v>1</v>
      </c>
      <c r="N221" s="4">
        <v>1</v>
      </c>
      <c r="O221" s="6">
        <v>1</v>
      </c>
    </row>
    <row r="222" spans="1:15" x14ac:dyDescent="0.25">
      <c r="A222" s="25" t="s">
        <v>875</v>
      </c>
      <c r="B222" s="4" t="s">
        <v>287</v>
      </c>
      <c r="C222" s="4" t="s">
        <v>94</v>
      </c>
      <c r="D222" s="5">
        <v>1</v>
      </c>
      <c r="E222" s="5">
        <v>1</v>
      </c>
      <c r="F222" s="5">
        <v>1</v>
      </c>
      <c r="G222" s="5">
        <v>0.17</v>
      </c>
      <c r="H222" s="17">
        <v>2.9399999999999999E-2</v>
      </c>
      <c r="I222" s="17">
        <v>2.9399999999999999E-2</v>
      </c>
      <c r="J222" s="17">
        <v>2.1000000000000001E-2</v>
      </c>
      <c r="K222" s="17">
        <v>0</v>
      </c>
      <c r="L222" s="4">
        <v>1</v>
      </c>
      <c r="M222" s="4">
        <v>1</v>
      </c>
      <c r="N222" s="4">
        <v>2</v>
      </c>
      <c r="O222" s="6">
        <v>0</v>
      </c>
    </row>
    <row r="223" spans="1:15" x14ac:dyDescent="0.25">
      <c r="A223" s="25" t="s">
        <v>876</v>
      </c>
      <c r="B223" s="4" t="s">
        <v>288</v>
      </c>
      <c r="C223" s="4" t="s">
        <v>131</v>
      </c>
      <c r="D223" s="4">
        <v>0</v>
      </c>
      <c r="E223" s="5">
        <v>0.99</v>
      </c>
      <c r="F223" s="5">
        <v>0.99</v>
      </c>
      <c r="G223" s="5">
        <v>1</v>
      </c>
      <c r="H223" s="11">
        <v>0</v>
      </c>
      <c r="I223" s="17">
        <v>0.10100000000000001</v>
      </c>
      <c r="J223" s="17">
        <v>0.10100000000000001</v>
      </c>
      <c r="K223" s="17">
        <v>0.10100000000000001</v>
      </c>
      <c r="L223" s="4">
        <v>0</v>
      </c>
      <c r="M223" s="4">
        <v>1</v>
      </c>
      <c r="N223" s="4">
        <v>1</v>
      </c>
      <c r="O223" s="6">
        <v>1</v>
      </c>
    </row>
    <row r="224" spans="1:15" x14ac:dyDescent="0.25">
      <c r="A224" s="25" t="s">
        <v>877</v>
      </c>
      <c r="B224" s="4" t="s">
        <v>289</v>
      </c>
      <c r="C224" s="4" t="s">
        <v>74</v>
      </c>
      <c r="D224" s="5">
        <v>0.98</v>
      </c>
      <c r="E224" s="5">
        <v>0.27</v>
      </c>
      <c r="F224" s="5">
        <v>0.99</v>
      </c>
      <c r="G224" s="5">
        <v>0.99</v>
      </c>
      <c r="H224" s="17">
        <v>4.6800000000000001E-2</v>
      </c>
      <c r="I224" s="17">
        <v>0</v>
      </c>
      <c r="J224" s="17">
        <v>4.6800000000000001E-2</v>
      </c>
      <c r="K224" s="17">
        <v>4.6800000000000001E-2</v>
      </c>
      <c r="L224" s="4">
        <v>1</v>
      </c>
      <c r="M224" s="4">
        <v>0</v>
      </c>
      <c r="N224" s="4">
        <v>1</v>
      </c>
      <c r="O224" s="6">
        <v>1</v>
      </c>
    </row>
    <row r="225" spans="1:15" x14ac:dyDescent="0.25">
      <c r="A225" s="25" t="s">
        <v>878</v>
      </c>
      <c r="B225" s="4" t="s">
        <v>290</v>
      </c>
      <c r="C225" s="4" t="s">
        <v>261</v>
      </c>
      <c r="D225" s="5">
        <v>0.99</v>
      </c>
      <c r="E225" s="5">
        <v>1</v>
      </c>
      <c r="F225" s="5">
        <v>1</v>
      </c>
      <c r="G225" s="5">
        <v>0.99</v>
      </c>
      <c r="H225" s="17">
        <v>0.161</v>
      </c>
      <c r="I225" s="17">
        <v>0.14799999999999999</v>
      </c>
      <c r="J225" s="17">
        <v>0.14799999999999999</v>
      </c>
      <c r="K225" s="17">
        <v>0.14699999999999999</v>
      </c>
      <c r="L225" s="4">
        <v>1</v>
      </c>
      <c r="M225" s="4">
        <v>2</v>
      </c>
      <c r="N225" s="4">
        <v>2</v>
      </c>
      <c r="O225" s="6">
        <v>1</v>
      </c>
    </row>
    <row r="226" spans="1:15" x14ac:dyDescent="0.25">
      <c r="A226" s="25" t="s">
        <v>879</v>
      </c>
      <c r="B226" s="4" t="s">
        <v>291</v>
      </c>
      <c r="C226" s="4" t="s">
        <v>92</v>
      </c>
      <c r="D226" s="5">
        <v>0.98</v>
      </c>
      <c r="E226" s="5">
        <v>0.97</v>
      </c>
      <c r="F226" s="5">
        <v>0.94</v>
      </c>
      <c r="G226" s="5">
        <v>0.99</v>
      </c>
      <c r="H226" s="17">
        <v>6.4500000000000002E-2</v>
      </c>
      <c r="I226" s="17">
        <v>6.4500000000000002E-2</v>
      </c>
      <c r="J226" s="17">
        <v>6.4500000000000002E-2</v>
      </c>
      <c r="K226" s="17">
        <v>6.4500000000000002E-2</v>
      </c>
      <c r="L226" s="4">
        <v>1</v>
      </c>
      <c r="M226" s="4">
        <v>1</v>
      </c>
      <c r="N226" s="4">
        <v>1</v>
      </c>
      <c r="O226" s="6">
        <v>1</v>
      </c>
    </row>
    <row r="227" spans="1:15" x14ac:dyDescent="0.25">
      <c r="A227" s="25" t="s">
        <v>1234</v>
      </c>
      <c r="B227" s="4" t="s">
        <v>292</v>
      </c>
      <c r="C227" s="4" t="s">
        <v>78</v>
      </c>
      <c r="D227" s="5">
        <v>1</v>
      </c>
      <c r="E227" s="5">
        <v>0.99</v>
      </c>
      <c r="F227" s="5">
        <v>0.99</v>
      </c>
      <c r="G227" s="5">
        <v>1</v>
      </c>
      <c r="H227" s="17">
        <v>3.9E-2</v>
      </c>
      <c r="I227" s="17">
        <v>3.9E-2</v>
      </c>
      <c r="J227" s="17">
        <v>3.9E-2</v>
      </c>
      <c r="K227" s="17">
        <v>3.9E-2</v>
      </c>
      <c r="L227" s="4">
        <v>1</v>
      </c>
      <c r="M227" s="4">
        <v>1</v>
      </c>
      <c r="N227" s="4">
        <v>1</v>
      </c>
      <c r="O227" s="6">
        <v>1</v>
      </c>
    </row>
    <row r="228" spans="1:15" x14ac:dyDescent="0.25">
      <c r="A228" s="25" t="s">
        <v>831</v>
      </c>
      <c r="B228" s="4" t="s">
        <v>293</v>
      </c>
      <c r="C228" s="4" t="s">
        <v>4</v>
      </c>
      <c r="D228" s="5">
        <v>1</v>
      </c>
      <c r="E228" s="5">
        <v>0.99</v>
      </c>
      <c r="F228" s="5">
        <v>0.97</v>
      </c>
      <c r="G228" s="5">
        <v>0.94</v>
      </c>
      <c r="H228" s="17">
        <v>0.32500000000000001</v>
      </c>
      <c r="I228" s="17">
        <v>0.30099999999999999</v>
      </c>
      <c r="J228" s="17">
        <v>0.28000000000000003</v>
      </c>
      <c r="K228" s="17">
        <v>0.24299999999999999</v>
      </c>
      <c r="L228" s="4">
        <v>1</v>
      </c>
      <c r="M228" s="4">
        <v>1</v>
      </c>
      <c r="N228" s="4">
        <v>0</v>
      </c>
      <c r="O228" s="6">
        <v>1</v>
      </c>
    </row>
    <row r="229" spans="1:15" x14ac:dyDescent="0.25">
      <c r="A229" s="25" t="s">
        <v>880</v>
      </c>
      <c r="B229" s="4" t="s">
        <v>294</v>
      </c>
      <c r="C229" s="4" t="s">
        <v>706</v>
      </c>
      <c r="D229" s="5">
        <v>0.93</v>
      </c>
      <c r="E229" s="5">
        <v>0.97</v>
      </c>
      <c r="F229" s="5">
        <v>0.99</v>
      </c>
      <c r="G229" s="5">
        <v>0.97</v>
      </c>
      <c r="H229" s="17">
        <v>0</v>
      </c>
      <c r="I229" s="17">
        <v>0</v>
      </c>
      <c r="J229" s="17">
        <v>0</v>
      </c>
      <c r="K229" s="17">
        <v>0</v>
      </c>
      <c r="L229" s="4">
        <v>1</v>
      </c>
      <c r="M229" s="4">
        <v>1</v>
      </c>
      <c r="N229" s="4">
        <v>1</v>
      </c>
      <c r="O229" s="6">
        <v>1</v>
      </c>
    </row>
    <row r="230" spans="1:15" x14ac:dyDescent="0.25">
      <c r="A230" s="25" t="s">
        <v>1235</v>
      </c>
      <c r="B230" s="4" t="s">
        <v>295</v>
      </c>
      <c r="C230" s="4" t="s">
        <v>178</v>
      </c>
      <c r="D230" s="5">
        <v>1</v>
      </c>
      <c r="E230" s="5">
        <v>1</v>
      </c>
      <c r="F230" s="5">
        <v>0.99</v>
      </c>
      <c r="G230" s="5">
        <v>1</v>
      </c>
      <c r="H230" s="17">
        <v>4.7399999999999998E-2</v>
      </c>
      <c r="I230" s="17">
        <v>4.7399999999999998E-2</v>
      </c>
      <c r="J230" s="17">
        <v>4.7399999999999998E-2</v>
      </c>
      <c r="K230" s="17">
        <v>0.111</v>
      </c>
      <c r="L230" s="4">
        <v>1</v>
      </c>
      <c r="M230" s="4">
        <v>1</v>
      </c>
      <c r="N230" s="4">
        <v>1</v>
      </c>
      <c r="O230" s="6">
        <v>2</v>
      </c>
    </row>
    <row r="231" spans="1:15" x14ac:dyDescent="0.25">
      <c r="A231" s="25" t="s">
        <v>881</v>
      </c>
      <c r="B231" s="4" t="s">
        <v>296</v>
      </c>
      <c r="C231" s="4" t="s">
        <v>263</v>
      </c>
      <c r="D231" s="5">
        <v>0.99</v>
      </c>
      <c r="E231" s="5">
        <v>0.99</v>
      </c>
      <c r="F231" s="5">
        <v>0.99</v>
      </c>
      <c r="G231" s="5">
        <v>1</v>
      </c>
      <c r="H231" s="17">
        <v>9.7799999999999998E-2</v>
      </c>
      <c r="I231" s="17">
        <v>9.7799999999999998E-2</v>
      </c>
      <c r="J231" s="17">
        <v>5.8700000000000002E-2</v>
      </c>
      <c r="K231" s="17">
        <v>7.6300000000000007E-2</v>
      </c>
      <c r="L231" s="4">
        <v>1</v>
      </c>
      <c r="M231" s="4">
        <v>1</v>
      </c>
      <c r="N231" s="4">
        <v>1</v>
      </c>
      <c r="O231" s="6">
        <v>1</v>
      </c>
    </row>
    <row r="232" spans="1:15" x14ac:dyDescent="0.25">
      <c r="A232" s="25" t="s">
        <v>1236</v>
      </c>
      <c r="B232" s="4" t="s">
        <v>297</v>
      </c>
      <c r="C232" s="4" t="s">
        <v>122</v>
      </c>
      <c r="D232" s="5">
        <v>0.97</v>
      </c>
      <c r="E232" s="5">
        <v>0.94</v>
      </c>
      <c r="F232" s="5">
        <v>0.98</v>
      </c>
      <c r="G232" s="5">
        <v>0.99</v>
      </c>
      <c r="H232" s="17">
        <v>0</v>
      </c>
      <c r="I232" s="17">
        <v>0</v>
      </c>
      <c r="J232" s="17">
        <v>0</v>
      </c>
      <c r="K232" s="17">
        <v>0</v>
      </c>
      <c r="L232" s="4">
        <v>1</v>
      </c>
      <c r="M232" s="4">
        <v>1</v>
      </c>
      <c r="N232" s="4">
        <v>1</v>
      </c>
      <c r="O232" s="6">
        <v>1</v>
      </c>
    </row>
    <row r="233" spans="1:15" x14ac:dyDescent="0.25">
      <c r="A233" s="25" t="s">
        <v>882</v>
      </c>
      <c r="B233" s="4" t="s">
        <v>298</v>
      </c>
      <c r="C233" s="4" t="s">
        <v>178</v>
      </c>
      <c r="D233" s="5">
        <v>0.99</v>
      </c>
      <c r="E233" s="5">
        <v>1</v>
      </c>
      <c r="F233" s="5">
        <v>1</v>
      </c>
      <c r="G233" s="5">
        <v>1</v>
      </c>
      <c r="H233" s="17">
        <v>6.4799999999999996E-2</v>
      </c>
      <c r="I233" s="17">
        <v>6.4799999999999996E-2</v>
      </c>
      <c r="J233" s="17">
        <v>0.17799999999999999</v>
      </c>
      <c r="K233" s="17">
        <v>6.4799999999999996E-2</v>
      </c>
      <c r="L233" s="4">
        <v>1</v>
      </c>
      <c r="M233" s="4">
        <v>1</v>
      </c>
      <c r="N233" s="4">
        <v>2</v>
      </c>
      <c r="O233" s="6">
        <v>1</v>
      </c>
    </row>
    <row r="234" spans="1:15" x14ac:dyDescent="0.25">
      <c r="A234" s="25" t="s">
        <v>883</v>
      </c>
      <c r="B234" s="4" t="s">
        <v>299</v>
      </c>
      <c r="C234" s="4" t="s">
        <v>25</v>
      </c>
      <c r="D234" s="5">
        <v>0.74</v>
      </c>
      <c r="E234" s="5">
        <v>1</v>
      </c>
      <c r="F234" s="5">
        <v>0.98</v>
      </c>
      <c r="G234" s="5">
        <v>0.11</v>
      </c>
      <c r="H234" s="17">
        <v>2.6200000000000001E-2</v>
      </c>
      <c r="I234" s="17">
        <v>2.8400000000000002E-2</v>
      </c>
      <c r="J234" s="17">
        <v>3.5299999999999998E-2</v>
      </c>
      <c r="K234" s="17">
        <v>2.6200000000000001E-2</v>
      </c>
      <c r="L234" s="4">
        <v>0</v>
      </c>
      <c r="M234" s="4">
        <v>1</v>
      </c>
      <c r="N234" s="4">
        <v>1</v>
      </c>
      <c r="O234" s="6">
        <v>0</v>
      </c>
    </row>
    <row r="235" spans="1:15" x14ac:dyDescent="0.25">
      <c r="A235" s="25" t="s">
        <v>884</v>
      </c>
      <c r="B235" s="4" t="s">
        <v>300</v>
      </c>
      <c r="C235" s="4" t="s">
        <v>92</v>
      </c>
      <c r="D235" s="5">
        <v>0.94</v>
      </c>
      <c r="E235" s="5">
        <v>0.99</v>
      </c>
      <c r="F235" s="5">
        <v>0.99</v>
      </c>
      <c r="G235" s="5">
        <v>0.99</v>
      </c>
      <c r="H235" s="17">
        <v>6.5500000000000003E-2</v>
      </c>
      <c r="I235" s="17">
        <v>6.5500000000000003E-2</v>
      </c>
      <c r="J235" s="17">
        <v>6.5500000000000003E-2</v>
      </c>
      <c r="K235" s="17">
        <v>6.5500000000000003E-2</v>
      </c>
      <c r="L235" s="4">
        <v>1</v>
      </c>
      <c r="M235" s="4">
        <v>1</v>
      </c>
      <c r="N235" s="4">
        <v>1</v>
      </c>
      <c r="O235" s="6">
        <v>1</v>
      </c>
    </row>
    <row r="236" spans="1:15" x14ac:dyDescent="0.25">
      <c r="A236" s="25" t="s">
        <v>885</v>
      </c>
      <c r="B236" s="4" t="s">
        <v>301</v>
      </c>
      <c r="C236" s="4" t="s">
        <v>302</v>
      </c>
      <c r="D236" s="5">
        <v>0.99</v>
      </c>
      <c r="E236" s="5">
        <v>0.99</v>
      </c>
      <c r="F236" s="5">
        <v>0.99</v>
      </c>
      <c r="G236" s="5">
        <v>0.99</v>
      </c>
      <c r="H236" s="17">
        <v>5.3499999999999999E-2</v>
      </c>
      <c r="I236" s="17">
        <v>5.3499999999999999E-2</v>
      </c>
      <c r="J236" s="17">
        <v>5.3499999999999999E-2</v>
      </c>
      <c r="K236" s="17">
        <v>5.3499999999999999E-2</v>
      </c>
      <c r="L236" s="4">
        <v>1</v>
      </c>
      <c r="M236" s="4">
        <v>1</v>
      </c>
      <c r="N236" s="4">
        <v>1</v>
      </c>
      <c r="O236" s="6">
        <v>1</v>
      </c>
    </row>
    <row r="237" spans="1:15" x14ac:dyDescent="0.25">
      <c r="A237" s="25" t="s">
        <v>1237</v>
      </c>
      <c r="B237" s="4" t="s">
        <v>303</v>
      </c>
      <c r="C237" s="4" t="s">
        <v>92</v>
      </c>
      <c r="D237" s="5">
        <v>0.99</v>
      </c>
      <c r="E237" s="5">
        <v>0.99</v>
      </c>
      <c r="F237" s="5">
        <v>0.99</v>
      </c>
      <c r="G237" s="5">
        <v>0.99</v>
      </c>
      <c r="H237" s="17">
        <v>0</v>
      </c>
      <c r="I237" s="17">
        <v>0</v>
      </c>
      <c r="J237" s="17">
        <v>0</v>
      </c>
      <c r="K237" s="17">
        <v>0</v>
      </c>
      <c r="L237" s="4">
        <v>1</v>
      </c>
      <c r="M237" s="4">
        <v>1</v>
      </c>
      <c r="N237" s="4">
        <v>1</v>
      </c>
      <c r="O237" s="6">
        <v>1</v>
      </c>
    </row>
    <row r="238" spans="1:15" x14ac:dyDescent="0.25">
      <c r="A238" s="25" t="s">
        <v>717</v>
      </c>
      <c r="B238" s="4" t="s">
        <v>304</v>
      </c>
      <c r="C238" s="4" t="s">
        <v>86</v>
      </c>
      <c r="D238" s="5">
        <v>0.99</v>
      </c>
      <c r="E238" s="5">
        <v>1</v>
      </c>
      <c r="F238" s="5">
        <v>1</v>
      </c>
      <c r="G238" s="5">
        <v>1</v>
      </c>
      <c r="H238" s="17">
        <v>0</v>
      </c>
      <c r="I238" s="17">
        <v>0</v>
      </c>
      <c r="J238" s="17">
        <v>0</v>
      </c>
      <c r="K238" s="17">
        <v>0</v>
      </c>
      <c r="L238" s="4">
        <v>1</v>
      </c>
      <c r="M238" s="4">
        <v>1</v>
      </c>
      <c r="N238" s="4">
        <v>1</v>
      </c>
      <c r="O238" s="6">
        <v>2</v>
      </c>
    </row>
    <row r="239" spans="1:15" x14ac:dyDescent="0.25">
      <c r="A239" s="25" t="s">
        <v>886</v>
      </c>
      <c r="B239" s="4" t="s">
        <v>305</v>
      </c>
      <c r="C239" s="4" t="s">
        <v>147</v>
      </c>
      <c r="D239" s="5">
        <v>0.88</v>
      </c>
      <c r="E239" s="5">
        <v>0.98</v>
      </c>
      <c r="F239" s="5">
        <v>0.94</v>
      </c>
      <c r="G239" s="5">
        <v>0.98</v>
      </c>
      <c r="H239" s="17">
        <v>8.4900000000000003E-2</v>
      </c>
      <c r="I239" s="17">
        <v>8.7499999999999994E-2</v>
      </c>
      <c r="J239" s="17">
        <v>8.7499999999999994E-2</v>
      </c>
      <c r="K239" s="17">
        <v>0.11700000000000001</v>
      </c>
      <c r="L239" s="4">
        <v>0</v>
      </c>
      <c r="M239" s="4">
        <v>1</v>
      </c>
      <c r="N239" s="4">
        <v>0</v>
      </c>
      <c r="O239" s="6">
        <v>1</v>
      </c>
    </row>
    <row r="240" spans="1:15" x14ac:dyDescent="0.25">
      <c r="A240" s="25" t="s">
        <v>887</v>
      </c>
      <c r="B240" s="4" t="s">
        <v>306</v>
      </c>
      <c r="C240" s="4" t="s">
        <v>307</v>
      </c>
      <c r="D240" s="4">
        <v>0</v>
      </c>
      <c r="E240" s="5">
        <v>1</v>
      </c>
      <c r="F240" s="5">
        <v>0.99</v>
      </c>
      <c r="G240" s="4">
        <v>0</v>
      </c>
      <c r="H240" s="11">
        <v>0</v>
      </c>
      <c r="I240" s="17">
        <v>1.7100000000000001E-2</v>
      </c>
      <c r="J240" s="17">
        <v>9.6799999999999994E-3</v>
      </c>
      <c r="K240" s="11">
        <v>0</v>
      </c>
      <c r="L240" s="4">
        <v>0</v>
      </c>
      <c r="M240" s="4">
        <v>3</v>
      </c>
      <c r="N240" s="4">
        <v>2</v>
      </c>
      <c r="O240" s="6">
        <v>0</v>
      </c>
    </row>
    <row r="241" spans="1:15" x14ac:dyDescent="0.25">
      <c r="A241" s="25" t="s">
        <v>888</v>
      </c>
      <c r="B241" s="4" t="s">
        <v>308</v>
      </c>
      <c r="C241" s="4" t="s">
        <v>309</v>
      </c>
      <c r="D241" s="5">
        <v>0.99</v>
      </c>
      <c r="E241" s="5">
        <v>1</v>
      </c>
      <c r="F241" s="5">
        <v>0.99</v>
      </c>
      <c r="G241" s="5">
        <v>0.99</v>
      </c>
      <c r="H241" s="17">
        <v>0.308</v>
      </c>
      <c r="I241" s="17">
        <v>0.30599999999999999</v>
      </c>
      <c r="J241" s="17">
        <v>0.308</v>
      </c>
      <c r="K241" s="17">
        <v>0.308</v>
      </c>
      <c r="L241" s="4">
        <v>1</v>
      </c>
      <c r="M241" s="4">
        <v>1</v>
      </c>
      <c r="N241" s="4">
        <v>1</v>
      </c>
      <c r="O241" s="6">
        <v>1</v>
      </c>
    </row>
    <row r="242" spans="1:15" x14ac:dyDescent="0.25">
      <c r="A242" s="25" t="s">
        <v>889</v>
      </c>
      <c r="B242" s="4" t="s">
        <v>310</v>
      </c>
      <c r="C242" s="4" t="s">
        <v>140</v>
      </c>
      <c r="D242" s="5">
        <v>0.61</v>
      </c>
      <c r="E242" s="5">
        <v>0.24</v>
      </c>
      <c r="F242" s="5">
        <v>0.23</v>
      </c>
      <c r="G242" s="5">
        <v>0.97</v>
      </c>
      <c r="H242" s="17">
        <v>0</v>
      </c>
      <c r="I242" s="17">
        <v>0</v>
      </c>
      <c r="J242" s="17">
        <v>0</v>
      </c>
      <c r="K242" s="17">
        <v>5.7700000000000001E-2</v>
      </c>
      <c r="L242" s="4">
        <v>0</v>
      </c>
      <c r="M242" s="4">
        <v>0</v>
      </c>
      <c r="N242" s="4">
        <v>0</v>
      </c>
      <c r="O242" s="6">
        <v>1</v>
      </c>
    </row>
    <row r="243" spans="1:15" x14ac:dyDescent="0.25">
      <c r="A243" s="25" t="s">
        <v>890</v>
      </c>
      <c r="B243" s="4" t="s">
        <v>311</v>
      </c>
      <c r="C243" s="4" t="s">
        <v>188</v>
      </c>
      <c r="D243" s="4">
        <v>0</v>
      </c>
      <c r="E243" s="5">
        <v>1</v>
      </c>
      <c r="F243" s="4">
        <v>0</v>
      </c>
      <c r="G243" s="5">
        <v>0.75</v>
      </c>
      <c r="H243" s="11">
        <v>0</v>
      </c>
      <c r="I243" s="17">
        <v>9.3299999999999994E-2</v>
      </c>
      <c r="J243" s="11">
        <v>0</v>
      </c>
      <c r="K243" s="17">
        <v>0</v>
      </c>
      <c r="L243" s="4">
        <v>0</v>
      </c>
      <c r="M243" s="4">
        <v>3</v>
      </c>
      <c r="N243" s="4">
        <v>0</v>
      </c>
      <c r="O243" s="6">
        <v>0</v>
      </c>
    </row>
    <row r="244" spans="1:15" x14ac:dyDescent="0.25">
      <c r="A244" s="25" t="s">
        <v>891</v>
      </c>
      <c r="B244" s="4" t="s">
        <v>312</v>
      </c>
      <c r="C244" s="4" t="s">
        <v>40</v>
      </c>
      <c r="D244" s="5">
        <v>0.98</v>
      </c>
      <c r="E244" s="5">
        <v>0.98</v>
      </c>
      <c r="F244" s="5">
        <v>0.99</v>
      </c>
      <c r="G244" s="5">
        <v>0.99</v>
      </c>
      <c r="H244" s="17">
        <v>4.36E-2</v>
      </c>
      <c r="I244" s="17">
        <v>4.36E-2</v>
      </c>
      <c r="J244" s="17">
        <v>4.36E-2</v>
      </c>
      <c r="K244" s="17">
        <v>4.36E-2</v>
      </c>
      <c r="L244" s="4">
        <v>1</v>
      </c>
      <c r="M244" s="4">
        <v>1</v>
      </c>
      <c r="N244" s="4">
        <v>1</v>
      </c>
      <c r="O244" s="6">
        <v>1</v>
      </c>
    </row>
    <row r="245" spans="1:15" x14ac:dyDescent="0.25">
      <c r="A245" s="25" t="s">
        <v>892</v>
      </c>
      <c r="B245" s="4" t="s">
        <v>313</v>
      </c>
      <c r="C245" s="4" t="s">
        <v>194</v>
      </c>
      <c r="D245" s="5">
        <v>0.99</v>
      </c>
      <c r="E245" s="5">
        <v>0.77</v>
      </c>
      <c r="F245" s="5">
        <v>0.93</v>
      </c>
      <c r="G245" s="5">
        <v>0.96</v>
      </c>
      <c r="H245" s="17">
        <v>0.26100000000000001</v>
      </c>
      <c r="I245" s="17">
        <v>0.154</v>
      </c>
      <c r="J245" s="17">
        <v>0.25</v>
      </c>
      <c r="K245" s="17">
        <v>0.26100000000000001</v>
      </c>
      <c r="L245" s="4">
        <v>1</v>
      </c>
      <c r="M245" s="4">
        <v>0</v>
      </c>
      <c r="N245" s="4">
        <v>1</v>
      </c>
      <c r="O245" s="6">
        <v>1</v>
      </c>
    </row>
    <row r="246" spans="1:15" x14ac:dyDescent="0.25">
      <c r="A246" s="25" t="s">
        <v>1238</v>
      </c>
      <c r="B246" s="4" t="s">
        <v>314</v>
      </c>
      <c r="C246" s="4" t="s">
        <v>18</v>
      </c>
      <c r="D246" s="5">
        <v>0.99</v>
      </c>
      <c r="E246" s="5">
        <v>1</v>
      </c>
      <c r="F246" s="5">
        <v>0.99</v>
      </c>
      <c r="G246" s="5">
        <v>0.99</v>
      </c>
      <c r="H246" s="17">
        <v>0.124</v>
      </c>
      <c r="I246" s="17">
        <v>0.153</v>
      </c>
      <c r="J246" s="17">
        <v>0.124</v>
      </c>
      <c r="K246" s="17">
        <v>0.124</v>
      </c>
      <c r="L246" s="4">
        <v>1</v>
      </c>
      <c r="M246" s="4">
        <v>1</v>
      </c>
      <c r="N246" s="4">
        <v>1</v>
      </c>
      <c r="O246" s="6">
        <v>1</v>
      </c>
    </row>
    <row r="247" spans="1:15" x14ac:dyDescent="0.25">
      <c r="A247" s="25" t="s">
        <v>893</v>
      </c>
      <c r="B247" s="4" t="s">
        <v>315</v>
      </c>
      <c r="C247" s="4" t="s">
        <v>6</v>
      </c>
      <c r="D247" s="5">
        <v>0.79</v>
      </c>
      <c r="E247" s="5">
        <v>0.83</v>
      </c>
      <c r="F247" s="5">
        <v>0.99</v>
      </c>
      <c r="G247" s="5">
        <v>0.86</v>
      </c>
      <c r="H247" s="17">
        <v>4.24E-2</v>
      </c>
      <c r="I247" s="17">
        <v>4.24E-2</v>
      </c>
      <c r="J247" s="17">
        <v>3.2300000000000002E-2</v>
      </c>
      <c r="K247" s="17">
        <v>3.2300000000000002E-2</v>
      </c>
      <c r="L247" s="4">
        <v>0</v>
      </c>
      <c r="M247" s="4">
        <v>0</v>
      </c>
      <c r="N247" s="4">
        <v>1</v>
      </c>
      <c r="O247" s="6">
        <v>0</v>
      </c>
    </row>
    <row r="248" spans="1:15" x14ac:dyDescent="0.25">
      <c r="A248" s="25" t="s">
        <v>894</v>
      </c>
      <c r="B248" s="4" t="s">
        <v>316</v>
      </c>
      <c r="C248" s="4" t="s">
        <v>4</v>
      </c>
      <c r="D248" s="5">
        <v>1</v>
      </c>
      <c r="E248" s="5">
        <v>0.94</v>
      </c>
      <c r="F248" s="5">
        <v>0.66</v>
      </c>
      <c r="G248" s="5">
        <v>0.97</v>
      </c>
      <c r="H248" s="17">
        <v>0.32500000000000001</v>
      </c>
      <c r="I248" s="17">
        <v>0.33600000000000002</v>
      </c>
      <c r="J248" s="17">
        <v>0.36299999999999999</v>
      </c>
      <c r="K248" s="17">
        <v>0.371</v>
      </c>
      <c r="L248" s="4">
        <v>1</v>
      </c>
      <c r="M248" s="4">
        <v>0</v>
      </c>
      <c r="N248" s="4">
        <v>0</v>
      </c>
      <c r="O248" s="6">
        <v>1</v>
      </c>
    </row>
    <row r="249" spans="1:15" x14ac:dyDescent="0.25">
      <c r="A249" s="25" t="s">
        <v>895</v>
      </c>
      <c r="B249" s="4" t="s">
        <v>317</v>
      </c>
      <c r="C249" s="4" t="s">
        <v>58</v>
      </c>
      <c r="D249" s="5">
        <v>1</v>
      </c>
      <c r="E249" s="5">
        <v>0.75</v>
      </c>
      <c r="F249" s="5">
        <v>0.99</v>
      </c>
      <c r="G249" s="5">
        <v>1</v>
      </c>
      <c r="H249" s="17">
        <v>0.19600000000000001</v>
      </c>
      <c r="I249" s="17">
        <v>0.107</v>
      </c>
      <c r="J249" s="17">
        <v>0.17100000000000001</v>
      </c>
      <c r="K249" s="17">
        <v>0.19600000000000001</v>
      </c>
      <c r="L249" s="4">
        <v>2</v>
      </c>
      <c r="M249" s="4">
        <v>0</v>
      </c>
      <c r="N249" s="4">
        <v>1</v>
      </c>
      <c r="O249" s="6">
        <v>1</v>
      </c>
    </row>
    <row r="250" spans="1:15" x14ac:dyDescent="0.25">
      <c r="A250" s="25" t="s">
        <v>896</v>
      </c>
      <c r="B250" s="4" t="s">
        <v>318</v>
      </c>
      <c r="C250" s="4" t="s">
        <v>319</v>
      </c>
      <c r="D250" s="5">
        <v>0.99</v>
      </c>
      <c r="E250" s="5">
        <v>0.99</v>
      </c>
      <c r="F250" s="5">
        <v>0.99</v>
      </c>
      <c r="G250" s="5">
        <v>1</v>
      </c>
      <c r="H250" s="17">
        <v>5.1700000000000003E-2</v>
      </c>
      <c r="I250" s="17">
        <v>5.1700000000000003E-2</v>
      </c>
      <c r="J250" s="17">
        <v>5.1700000000000003E-2</v>
      </c>
      <c r="K250" s="17">
        <v>5.1700000000000003E-2</v>
      </c>
      <c r="L250" s="4">
        <v>1</v>
      </c>
      <c r="M250" s="4">
        <v>1</v>
      </c>
      <c r="N250" s="4">
        <v>1</v>
      </c>
      <c r="O250" s="6">
        <v>1</v>
      </c>
    </row>
    <row r="251" spans="1:15" x14ac:dyDescent="0.25">
      <c r="A251" s="25" t="s">
        <v>897</v>
      </c>
      <c r="B251" s="4" t="s">
        <v>320</v>
      </c>
      <c r="C251" s="4" t="s">
        <v>35</v>
      </c>
      <c r="D251" s="5">
        <v>0.95</v>
      </c>
      <c r="E251" s="5">
        <v>0.84</v>
      </c>
      <c r="F251" s="5">
        <v>0.93</v>
      </c>
      <c r="G251" s="5">
        <v>0.99</v>
      </c>
      <c r="H251" s="17">
        <v>2.7E-2</v>
      </c>
      <c r="I251" s="17">
        <v>0</v>
      </c>
      <c r="J251" s="17">
        <v>2.7E-2</v>
      </c>
      <c r="K251" s="17">
        <v>2.7E-2</v>
      </c>
      <c r="L251" s="4">
        <v>1</v>
      </c>
      <c r="M251" s="4">
        <v>0</v>
      </c>
      <c r="N251" s="4">
        <v>1</v>
      </c>
      <c r="O251" s="6">
        <v>1</v>
      </c>
    </row>
    <row r="252" spans="1:15" x14ac:dyDescent="0.25">
      <c r="A252" s="25" t="s">
        <v>1239</v>
      </c>
      <c r="B252" s="4" t="s">
        <v>321</v>
      </c>
      <c r="C252" s="4" t="s">
        <v>322</v>
      </c>
      <c r="D252" s="5">
        <v>1</v>
      </c>
      <c r="E252" s="5">
        <v>1</v>
      </c>
      <c r="F252" s="5">
        <v>0.99</v>
      </c>
      <c r="G252" s="5">
        <v>1</v>
      </c>
      <c r="H252" s="17">
        <v>0.17699999999999999</v>
      </c>
      <c r="I252" s="17">
        <v>0.44800000000000001</v>
      </c>
      <c r="J252" s="17">
        <v>0.125</v>
      </c>
      <c r="K252" s="17">
        <v>0.30199999999999999</v>
      </c>
      <c r="L252" s="4">
        <v>2</v>
      </c>
      <c r="M252" s="4">
        <v>3</v>
      </c>
      <c r="N252" s="4">
        <v>1</v>
      </c>
      <c r="O252" s="6">
        <v>2</v>
      </c>
    </row>
    <row r="253" spans="1:15" x14ac:dyDescent="0.25">
      <c r="A253" s="25" t="s">
        <v>1240</v>
      </c>
      <c r="B253" s="4" t="s">
        <v>323</v>
      </c>
      <c r="C253" s="4" t="s">
        <v>58</v>
      </c>
      <c r="D253" s="5">
        <v>0.99</v>
      </c>
      <c r="E253" s="5">
        <v>0.63</v>
      </c>
      <c r="F253" s="5">
        <v>0.24</v>
      </c>
      <c r="G253" s="5">
        <v>0.59</v>
      </c>
      <c r="H253" s="17">
        <v>7.8200000000000006E-2</v>
      </c>
      <c r="I253" s="17">
        <v>4.8300000000000003E-2</v>
      </c>
      <c r="J253" s="17">
        <v>5.0599999999999999E-2</v>
      </c>
      <c r="K253" s="17">
        <v>2.76E-2</v>
      </c>
      <c r="L253" s="4">
        <v>1</v>
      </c>
      <c r="M253" s="4">
        <v>0</v>
      </c>
      <c r="N253" s="4">
        <v>0</v>
      </c>
      <c r="O253" s="6">
        <v>0</v>
      </c>
    </row>
    <row r="254" spans="1:15" x14ac:dyDescent="0.25">
      <c r="A254" s="25" t="s">
        <v>898</v>
      </c>
      <c r="B254" s="4" t="s">
        <v>324</v>
      </c>
      <c r="C254" s="4" t="s">
        <v>86</v>
      </c>
      <c r="D254" s="5">
        <v>0.88</v>
      </c>
      <c r="E254" s="5">
        <v>0.98</v>
      </c>
      <c r="F254" s="5">
        <v>0.96</v>
      </c>
      <c r="G254" s="5">
        <v>0.89</v>
      </c>
      <c r="H254" s="17">
        <v>0</v>
      </c>
      <c r="I254" s="17">
        <v>2.3699999999999999E-2</v>
      </c>
      <c r="J254" s="17">
        <v>2.3699999999999999E-2</v>
      </c>
      <c r="K254" s="17">
        <v>2.3699999999999999E-2</v>
      </c>
      <c r="L254" s="4">
        <v>0</v>
      </c>
      <c r="M254" s="4">
        <v>1</v>
      </c>
      <c r="N254" s="4">
        <v>1</v>
      </c>
      <c r="O254" s="6">
        <v>1</v>
      </c>
    </row>
    <row r="255" spans="1:15" x14ac:dyDescent="0.25">
      <c r="A255" s="25" t="s">
        <v>899</v>
      </c>
      <c r="B255" s="4" t="s">
        <v>325</v>
      </c>
      <c r="C255" s="4" t="s">
        <v>4</v>
      </c>
      <c r="D255" s="5">
        <v>0.99</v>
      </c>
      <c r="E255" s="5">
        <v>0.99</v>
      </c>
      <c r="F255" s="5">
        <v>0.99</v>
      </c>
      <c r="G255" s="5">
        <v>0.98</v>
      </c>
      <c r="H255" s="17">
        <v>0.19900000000000001</v>
      </c>
      <c r="I255" s="17">
        <v>0.17699999999999999</v>
      </c>
      <c r="J255" s="17">
        <v>0.16900000000000001</v>
      </c>
      <c r="K255" s="17">
        <v>0.17699999999999999</v>
      </c>
      <c r="L255" s="4">
        <v>1</v>
      </c>
      <c r="M255" s="4">
        <v>1</v>
      </c>
      <c r="N255" s="4">
        <v>1</v>
      </c>
      <c r="O255" s="6">
        <v>1</v>
      </c>
    </row>
    <row r="256" spans="1:15" x14ac:dyDescent="0.25">
      <c r="A256" s="25" t="s">
        <v>900</v>
      </c>
      <c r="B256" s="4" t="s">
        <v>326</v>
      </c>
      <c r="C256" s="4" t="s">
        <v>40</v>
      </c>
      <c r="D256" s="5">
        <v>0.98</v>
      </c>
      <c r="E256" s="5">
        <v>1</v>
      </c>
      <c r="F256" s="5">
        <v>0.99</v>
      </c>
      <c r="G256" s="5">
        <v>0.94</v>
      </c>
      <c r="H256" s="17">
        <v>0</v>
      </c>
      <c r="I256" s="17">
        <v>0</v>
      </c>
      <c r="J256" s="17">
        <v>0</v>
      </c>
      <c r="K256" s="17">
        <v>0</v>
      </c>
      <c r="L256" s="4">
        <v>1</v>
      </c>
      <c r="M256" s="4">
        <v>1</v>
      </c>
      <c r="N256" s="4">
        <v>1</v>
      </c>
      <c r="O256" s="6">
        <v>1</v>
      </c>
    </row>
    <row r="257" spans="1:15" x14ac:dyDescent="0.25">
      <c r="A257" s="25" t="s">
        <v>901</v>
      </c>
      <c r="B257" s="4" t="s">
        <v>327</v>
      </c>
      <c r="C257" s="4" t="s">
        <v>307</v>
      </c>
      <c r="D257" s="5">
        <v>0.82</v>
      </c>
      <c r="E257" s="4">
        <v>0</v>
      </c>
      <c r="F257" s="5">
        <v>0.98</v>
      </c>
      <c r="G257" s="5">
        <v>0.96</v>
      </c>
      <c r="H257" s="17">
        <v>0</v>
      </c>
      <c r="I257" s="11">
        <v>0</v>
      </c>
      <c r="J257" s="17">
        <v>5.3800000000000002E-3</v>
      </c>
      <c r="K257" s="17">
        <v>5.3800000000000002E-3</v>
      </c>
      <c r="L257" s="4">
        <v>0</v>
      </c>
      <c r="M257" s="4">
        <v>0</v>
      </c>
      <c r="N257" s="4">
        <v>1</v>
      </c>
      <c r="O257" s="6">
        <v>1</v>
      </c>
    </row>
    <row r="258" spans="1:15" x14ac:dyDescent="0.25">
      <c r="A258" s="25" t="s">
        <v>902</v>
      </c>
      <c r="B258" s="4" t="s">
        <v>328</v>
      </c>
      <c r="C258" s="4" t="s">
        <v>61</v>
      </c>
      <c r="D258" s="5">
        <v>0.97</v>
      </c>
      <c r="E258" s="5">
        <v>0.97</v>
      </c>
      <c r="F258" s="5">
        <v>0.96</v>
      </c>
      <c r="G258" s="5">
        <v>0.99</v>
      </c>
      <c r="H258" s="17">
        <v>7.0400000000000004E-2</v>
      </c>
      <c r="I258" s="17">
        <v>7.0400000000000004E-2</v>
      </c>
      <c r="J258" s="17">
        <v>7.0400000000000004E-2</v>
      </c>
      <c r="K258" s="17">
        <v>2.5100000000000001E-2</v>
      </c>
      <c r="L258" s="4">
        <v>1</v>
      </c>
      <c r="M258" s="4">
        <v>1</v>
      </c>
      <c r="N258" s="4">
        <v>1</v>
      </c>
      <c r="O258" s="6">
        <v>1</v>
      </c>
    </row>
    <row r="259" spans="1:15" x14ac:dyDescent="0.25">
      <c r="A259" s="25" t="s">
        <v>903</v>
      </c>
      <c r="B259" s="4" t="s">
        <v>329</v>
      </c>
      <c r="C259" s="4" t="s">
        <v>330</v>
      </c>
      <c r="D259" s="5">
        <v>0.86</v>
      </c>
      <c r="E259" s="5">
        <v>0.81</v>
      </c>
      <c r="F259" s="4">
        <v>0</v>
      </c>
      <c r="G259" s="5">
        <v>0.96</v>
      </c>
      <c r="H259" s="17">
        <v>0</v>
      </c>
      <c r="I259" s="17">
        <v>0</v>
      </c>
      <c r="J259" s="11">
        <v>0</v>
      </c>
      <c r="K259" s="17">
        <v>9.7000000000000003E-3</v>
      </c>
      <c r="L259" s="4">
        <v>0</v>
      </c>
      <c r="M259" s="4">
        <v>0</v>
      </c>
      <c r="N259" s="4">
        <v>0</v>
      </c>
      <c r="O259" s="6">
        <v>1</v>
      </c>
    </row>
    <row r="260" spans="1:15" x14ac:dyDescent="0.25">
      <c r="A260" s="25" t="s">
        <v>904</v>
      </c>
      <c r="B260" s="4" t="s">
        <v>331</v>
      </c>
      <c r="C260" s="4" t="s">
        <v>90</v>
      </c>
      <c r="D260" s="4">
        <v>0</v>
      </c>
      <c r="E260" s="5">
        <v>1</v>
      </c>
      <c r="F260" s="5">
        <v>0.14000000000000001</v>
      </c>
      <c r="G260" s="5">
        <v>0.94</v>
      </c>
      <c r="H260" s="11">
        <v>0</v>
      </c>
      <c r="I260" s="17">
        <v>0.38</v>
      </c>
      <c r="J260" s="17">
        <v>0.54700000000000004</v>
      </c>
      <c r="K260" s="17">
        <v>0.49</v>
      </c>
      <c r="L260" s="4">
        <v>0</v>
      </c>
      <c r="M260" s="4">
        <v>1</v>
      </c>
      <c r="N260" s="4">
        <v>0</v>
      </c>
      <c r="O260" s="6">
        <v>1</v>
      </c>
    </row>
    <row r="261" spans="1:15" x14ac:dyDescent="0.25">
      <c r="A261" s="25" t="s">
        <v>905</v>
      </c>
      <c r="B261" s="4" t="s">
        <v>332</v>
      </c>
      <c r="C261" s="4" t="s">
        <v>18</v>
      </c>
      <c r="D261" s="5">
        <v>1</v>
      </c>
      <c r="E261" s="5">
        <v>0.9</v>
      </c>
      <c r="F261" s="4">
        <v>0</v>
      </c>
      <c r="G261" s="5">
        <v>1</v>
      </c>
      <c r="H261" s="17">
        <v>3.4599999999999999E-2</v>
      </c>
      <c r="I261" s="17">
        <v>3.4599999999999999E-2</v>
      </c>
      <c r="J261" s="11">
        <v>0</v>
      </c>
      <c r="K261" s="17">
        <v>7.5499999999999998E-2</v>
      </c>
      <c r="L261" s="4">
        <v>2</v>
      </c>
      <c r="M261" s="4">
        <v>1</v>
      </c>
      <c r="N261" s="4">
        <v>0</v>
      </c>
      <c r="O261" s="6">
        <v>2</v>
      </c>
    </row>
    <row r="262" spans="1:15" x14ac:dyDescent="0.25">
      <c r="A262" s="25" t="s">
        <v>906</v>
      </c>
      <c r="B262" s="4" t="s">
        <v>333</v>
      </c>
      <c r="C262" s="4" t="s">
        <v>98</v>
      </c>
      <c r="D262" s="5">
        <v>0.75</v>
      </c>
      <c r="E262" s="5">
        <v>1</v>
      </c>
      <c r="F262" s="4">
        <v>0</v>
      </c>
      <c r="G262" s="5">
        <v>1</v>
      </c>
      <c r="H262" s="17">
        <v>0</v>
      </c>
      <c r="I262" s="17">
        <v>0.26200000000000001</v>
      </c>
      <c r="J262" s="11">
        <v>0</v>
      </c>
      <c r="K262" s="17">
        <v>0.108</v>
      </c>
      <c r="L262" s="4">
        <v>0</v>
      </c>
      <c r="M262" s="4">
        <v>2</v>
      </c>
      <c r="N262" s="4">
        <v>0</v>
      </c>
      <c r="O262" s="6">
        <v>1</v>
      </c>
    </row>
    <row r="263" spans="1:15" x14ac:dyDescent="0.25">
      <c r="A263" s="25" t="s">
        <v>907</v>
      </c>
      <c r="B263" s="4" t="s">
        <v>334</v>
      </c>
      <c r="C263" s="4" t="s">
        <v>261</v>
      </c>
      <c r="D263" s="4">
        <v>0</v>
      </c>
      <c r="E263" s="5">
        <v>0.89</v>
      </c>
      <c r="F263" s="5">
        <v>0.65</v>
      </c>
      <c r="G263" s="5">
        <v>0.99</v>
      </c>
      <c r="H263" s="11">
        <v>0</v>
      </c>
      <c r="I263" s="17">
        <v>0.309</v>
      </c>
      <c r="J263" s="17">
        <v>0.26100000000000001</v>
      </c>
      <c r="K263" s="17">
        <v>0.29199999999999998</v>
      </c>
      <c r="L263" s="4">
        <v>0</v>
      </c>
      <c r="M263" s="4">
        <v>0</v>
      </c>
      <c r="N263" s="4">
        <v>0</v>
      </c>
      <c r="O263" s="6">
        <v>1</v>
      </c>
    </row>
    <row r="264" spans="1:15" x14ac:dyDescent="0.25">
      <c r="A264" s="25" t="s">
        <v>908</v>
      </c>
      <c r="B264" s="4" t="s">
        <v>335</v>
      </c>
      <c r="C264" s="4" t="s">
        <v>66</v>
      </c>
      <c r="D264" s="5">
        <v>0.98</v>
      </c>
      <c r="E264" s="5">
        <v>0.96</v>
      </c>
      <c r="F264" s="5">
        <v>0.69</v>
      </c>
      <c r="G264" s="5">
        <v>0.6</v>
      </c>
      <c r="H264" s="17">
        <v>0</v>
      </c>
      <c r="I264" s="17">
        <v>0</v>
      </c>
      <c r="J264" s="17">
        <v>0</v>
      </c>
      <c r="K264" s="17">
        <v>0</v>
      </c>
      <c r="L264" s="4">
        <v>1</v>
      </c>
      <c r="M264" s="4">
        <v>1</v>
      </c>
      <c r="N264" s="4">
        <v>0</v>
      </c>
      <c r="O264" s="6">
        <v>0</v>
      </c>
    </row>
    <row r="265" spans="1:15" x14ac:dyDescent="0.25">
      <c r="A265" s="25" t="s">
        <v>909</v>
      </c>
      <c r="B265" s="4" t="s">
        <v>336</v>
      </c>
      <c r="C265" s="4" t="s">
        <v>72</v>
      </c>
      <c r="D265" s="5">
        <v>0.99</v>
      </c>
      <c r="E265" s="5">
        <v>1</v>
      </c>
      <c r="F265" s="5">
        <v>0.99</v>
      </c>
      <c r="G265" s="5">
        <v>0.99</v>
      </c>
      <c r="H265" s="17">
        <v>0</v>
      </c>
      <c r="I265" s="17">
        <v>0</v>
      </c>
      <c r="J265" s="17">
        <v>0</v>
      </c>
      <c r="K265" s="17">
        <v>0</v>
      </c>
      <c r="L265" s="4">
        <v>1</v>
      </c>
      <c r="M265" s="4">
        <v>1</v>
      </c>
      <c r="N265" s="4">
        <v>1</v>
      </c>
      <c r="O265" s="6">
        <v>1</v>
      </c>
    </row>
    <row r="266" spans="1:15" x14ac:dyDescent="0.25">
      <c r="A266" s="25" t="s">
        <v>910</v>
      </c>
      <c r="B266" s="4" t="s">
        <v>337</v>
      </c>
      <c r="C266" s="4" t="s">
        <v>30</v>
      </c>
      <c r="D266" s="5">
        <v>0.98</v>
      </c>
      <c r="E266" s="5">
        <v>0.99</v>
      </c>
      <c r="F266" s="5">
        <v>0.99</v>
      </c>
      <c r="G266" s="5">
        <v>0.99</v>
      </c>
      <c r="H266" s="17">
        <v>5.4399999999999997E-2</v>
      </c>
      <c r="I266" s="17">
        <v>8.5300000000000001E-2</v>
      </c>
      <c r="J266" s="17">
        <v>2.3599999999999999E-2</v>
      </c>
      <c r="K266" s="17">
        <v>3.09E-2</v>
      </c>
      <c r="L266" s="4">
        <v>1</v>
      </c>
      <c r="M266" s="4">
        <v>1</v>
      </c>
      <c r="N266" s="4">
        <v>1</v>
      </c>
      <c r="O266" s="6">
        <v>1</v>
      </c>
    </row>
    <row r="267" spans="1:15" x14ac:dyDescent="0.25">
      <c r="A267" s="25" t="s">
        <v>911</v>
      </c>
      <c r="B267" s="4" t="s">
        <v>338</v>
      </c>
      <c r="C267" s="4" t="s">
        <v>54</v>
      </c>
      <c r="D267" s="5">
        <v>0.98</v>
      </c>
      <c r="E267" s="5">
        <v>0.77</v>
      </c>
      <c r="F267" s="5">
        <v>0.71</v>
      </c>
      <c r="G267" s="5">
        <v>0.91</v>
      </c>
      <c r="H267" s="17">
        <v>9.4600000000000004E-2</v>
      </c>
      <c r="I267" s="17">
        <v>0</v>
      </c>
      <c r="J267" s="17">
        <v>0</v>
      </c>
      <c r="K267" s="17">
        <v>9.4600000000000004E-2</v>
      </c>
      <c r="L267" s="4">
        <v>1</v>
      </c>
      <c r="M267" s="4">
        <v>0</v>
      </c>
      <c r="N267" s="4">
        <v>0</v>
      </c>
      <c r="O267" s="6">
        <v>1</v>
      </c>
    </row>
    <row r="268" spans="1:15" x14ac:dyDescent="0.25">
      <c r="A268" s="25" t="s">
        <v>1241</v>
      </c>
      <c r="B268" s="4" t="s">
        <v>339</v>
      </c>
      <c r="C268" s="4" t="s">
        <v>40</v>
      </c>
      <c r="D268" s="5">
        <v>1</v>
      </c>
      <c r="E268" s="5">
        <v>0.99</v>
      </c>
      <c r="F268" s="4">
        <v>0</v>
      </c>
      <c r="G268" s="5">
        <v>1</v>
      </c>
      <c r="H268" s="17">
        <v>6.4399999999999999E-2</v>
      </c>
      <c r="I268" s="17">
        <v>6.4399999999999999E-2</v>
      </c>
      <c r="J268" s="11">
        <v>0</v>
      </c>
      <c r="K268" s="17">
        <v>6.4399999999999999E-2</v>
      </c>
      <c r="L268" s="4">
        <v>1</v>
      </c>
      <c r="M268" s="4">
        <v>1</v>
      </c>
      <c r="N268" s="4">
        <v>0</v>
      </c>
      <c r="O268" s="6">
        <v>1</v>
      </c>
    </row>
    <row r="269" spans="1:15" x14ac:dyDescent="0.25">
      <c r="A269" s="25" t="s">
        <v>1242</v>
      </c>
      <c r="B269" s="4" t="s">
        <v>340</v>
      </c>
      <c r="C269" s="4" t="s">
        <v>136</v>
      </c>
      <c r="D269" s="5">
        <v>1</v>
      </c>
      <c r="E269" s="5">
        <v>1</v>
      </c>
      <c r="F269" s="5">
        <v>0.88</v>
      </c>
      <c r="G269" s="5">
        <v>1</v>
      </c>
      <c r="H269" s="17">
        <v>8.8800000000000004E-2</v>
      </c>
      <c r="I269" s="17">
        <v>8.8800000000000004E-2</v>
      </c>
      <c r="J269" s="17">
        <v>6.54E-2</v>
      </c>
      <c r="K269" s="17">
        <v>0.154</v>
      </c>
      <c r="L269" s="4">
        <v>2</v>
      </c>
      <c r="M269" s="4">
        <v>2</v>
      </c>
      <c r="N269" s="4">
        <v>1</v>
      </c>
      <c r="O269" s="6">
        <v>2</v>
      </c>
    </row>
    <row r="270" spans="1:15" x14ac:dyDescent="0.25">
      <c r="A270" s="25" t="s">
        <v>1243</v>
      </c>
      <c r="B270" s="4" t="s">
        <v>341</v>
      </c>
      <c r="C270" s="4" t="s">
        <v>178</v>
      </c>
      <c r="D270" s="5">
        <v>0.99</v>
      </c>
      <c r="E270" s="5">
        <v>0.99</v>
      </c>
      <c r="F270" s="5">
        <v>0.16</v>
      </c>
      <c r="G270" s="5">
        <v>0.99</v>
      </c>
      <c r="H270" s="17">
        <v>0.107</v>
      </c>
      <c r="I270" s="17">
        <v>0.107</v>
      </c>
      <c r="J270" s="17">
        <v>4.7399999999999998E-2</v>
      </c>
      <c r="K270" s="17">
        <v>0.107</v>
      </c>
      <c r="L270" s="4">
        <v>1</v>
      </c>
      <c r="M270" s="4">
        <v>1</v>
      </c>
      <c r="N270" s="4">
        <v>0</v>
      </c>
      <c r="O270" s="6">
        <v>1</v>
      </c>
    </row>
    <row r="271" spans="1:15" x14ac:dyDescent="0.25">
      <c r="A271" s="25" t="s">
        <v>912</v>
      </c>
      <c r="B271" s="4" t="s">
        <v>342</v>
      </c>
      <c r="C271" s="4" t="s">
        <v>6</v>
      </c>
      <c r="D271" s="5">
        <v>0.68</v>
      </c>
      <c r="E271" s="5">
        <v>0.99</v>
      </c>
      <c r="F271" s="5">
        <v>0.4</v>
      </c>
      <c r="G271" s="5">
        <v>0.89</v>
      </c>
      <c r="H271" s="17">
        <v>9.4E-2</v>
      </c>
      <c r="I271" s="17">
        <v>7.8700000000000006E-2</v>
      </c>
      <c r="J271" s="17">
        <v>7.4899999999999994E-2</v>
      </c>
      <c r="K271" s="17">
        <v>9.4E-2</v>
      </c>
      <c r="L271" s="4">
        <v>0</v>
      </c>
      <c r="M271" s="4">
        <v>1</v>
      </c>
      <c r="N271" s="4">
        <v>0</v>
      </c>
      <c r="O271" s="6">
        <v>0</v>
      </c>
    </row>
    <row r="272" spans="1:15" x14ac:dyDescent="0.25">
      <c r="A272" s="25" t="s">
        <v>913</v>
      </c>
      <c r="B272" s="4" t="s">
        <v>343</v>
      </c>
      <c r="C272" s="4" t="s">
        <v>344</v>
      </c>
      <c r="D272" s="5">
        <v>1</v>
      </c>
      <c r="E272" s="5">
        <v>0.78</v>
      </c>
      <c r="F272" s="5">
        <v>0.46</v>
      </c>
      <c r="G272" s="5">
        <v>1</v>
      </c>
      <c r="H272" s="17">
        <v>4.5499999999999999E-2</v>
      </c>
      <c r="I272" s="17">
        <v>0</v>
      </c>
      <c r="J272" s="17">
        <v>0</v>
      </c>
      <c r="K272" s="17">
        <v>4.5499999999999999E-2</v>
      </c>
      <c r="L272" s="4">
        <v>1</v>
      </c>
      <c r="M272" s="4">
        <v>0</v>
      </c>
      <c r="N272" s="4">
        <v>0</v>
      </c>
      <c r="O272" s="6">
        <v>1</v>
      </c>
    </row>
    <row r="273" spans="1:15" x14ac:dyDescent="0.25">
      <c r="A273" s="25" t="s">
        <v>1244</v>
      </c>
      <c r="B273" s="4" t="s">
        <v>345</v>
      </c>
      <c r="C273" s="4" t="s">
        <v>344</v>
      </c>
      <c r="D273" s="5">
        <v>1</v>
      </c>
      <c r="E273" s="5">
        <v>1</v>
      </c>
      <c r="F273" s="5">
        <v>1</v>
      </c>
      <c r="G273" s="5">
        <v>0.99</v>
      </c>
      <c r="H273" s="17">
        <v>9.7199999999999995E-2</v>
      </c>
      <c r="I273" s="17">
        <v>9.7199999999999995E-2</v>
      </c>
      <c r="J273" s="17">
        <v>9.7199999999999995E-2</v>
      </c>
      <c r="K273" s="17">
        <v>9.7199999999999995E-2</v>
      </c>
      <c r="L273" s="4">
        <v>1</v>
      </c>
      <c r="M273" s="4">
        <v>1</v>
      </c>
      <c r="N273" s="4">
        <v>1</v>
      </c>
      <c r="O273" s="6">
        <v>1</v>
      </c>
    </row>
    <row r="274" spans="1:15" x14ac:dyDescent="0.25">
      <c r="A274" s="25" t="s">
        <v>1245</v>
      </c>
      <c r="B274" s="4" t="s">
        <v>346</v>
      </c>
      <c r="C274" s="4" t="s">
        <v>90</v>
      </c>
      <c r="D274" s="5">
        <v>0.84</v>
      </c>
      <c r="E274" s="5">
        <v>0.28999999999999998</v>
      </c>
      <c r="F274" s="5">
        <v>0.98</v>
      </c>
      <c r="G274" s="5">
        <v>0.99</v>
      </c>
      <c r="H274" s="17">
        <v>7.3700000000000002E-2</v>
      </c>
      <c r="I274" s="17">
        <v>7.0800000000000002E-2</v>
      </c>
      <c r="J274" s="17">
        <v>0.11600000000000001</v>
      </c>
      <c r="K274" s="17">
        <v>0.10199999999999999</v>
      </c>
      <c r="L274" s="4">
        <v>1</v>
      </c>
      <c r="M274" s="4">
        <v>0</v>
      </c>
      <c r="N274" s="4">
        <v>2</v>
      </c>
      <c r="O274" s="6">
        <v>1</v>
      </c>
    </row>
    <row r="275" spans="1:15" x14ac:dyDescent="0.25">
      <c r="A275" s="25" t="s">
        <v>859</v>
      </c>
      <c r="B275" s="4" t="s">
        <v>347</v>
      </c>
      <c r="C275" s="4" t="s">
        <v>25</v>
      </c>
      <c r="D275" s="5">
        <v>0.46</v>
      </c>
      <c r="E275" s="5">
        <v>0.1</v>
      </c>
      <c r="F275" s="5">
        <v>0.98</v>
      </c>
      <c r="G275" s="5">
        <v>0.84</v>
      </c>
      <c r="H275" s="17">
        <v>8.7499999999999994E-2</v>
      </c>
      <c r="I275" s="17">
        <v>8.5199999999999998E-2</v>
      </c>
      <c r="J275" s="17">
        <v>0.10199999999999999</v>
      </c>
      <c r="K275" s="17">
        <v>9.6600000000000005E-2</v>
      </c>
      <c r="L275" s="4">
        <v>0</v>
      </c>
      <c r="M275" s="4">
        <v>0</v>
      </c>
      <c r="N275" s="4">
        <v>1</v>
      </c>
      <c r="O275" s="6">
        <v>0</v>
      </c>
    </row>
    <row r="276" spans="1:15" x14ac:dyDescent="0.25">
      <c r="A276" s="25" t="s">
        <v>914</v>
      </c>
      <c r="B276" s="4" t="s">
        <v>348</v>
      </c>
      <c r="C276" s="4" t="s">
        <v>349</v>
      </c>
      <c r="D276" s="5">
        <v>0.99</v>
      </c>
      <c r="E276" s="5">
        <v>0.57999999999999996</v>
      </c>
      <c r="F276" s="5">
        <v>0.65</v>
      </c>
      <c r="G276" s="5">
        <v>0.35</v>
      </c>
      <c r="H276" s="17">
        <v>9.5200000000000007E-2</v>
      </c>
      <c r="I276" s="17">
        <v>0</v>
      </c>
      <c r="J276" s="17">
        <v>0</v>
      </c>
      <c r="K276" s="17">
        <v>0</v>
      </c>
      <c r="L276" s="4">
        <v>1</v>
      </c>
      <c r="M276" s="4">
        <v>0</v>
      </c>
      <c r="N276" s="4">
        <v>0</v>
      </c>
      <c r="O276" s="6">
        <v>0</v>
      </c>
    </row>
    <row r="277" spans="1:15" x14ac:dyDescent="0.25">
      <c r="A277" s="25" t="s">
        <v>915</v>
      </c>
      <c r="B277" s="4" t="s">
        <v>350</v>
      </c>
      <c r="C277" s="4" t="s">
        <v>78</v>
      </c>
      <c r="D277" s="5">
        <v>0.98</v>
      </c>
      <c r="E277" s="5">
        <v>0.97</v>
      </c>
      <c r="F277" s="5">
        <v>0.9</v>
      </c>
      <c r="G277" s="5">
        <v>0.99</v>
      </c>
      <c r="H277" s="17">
        <v>5.6800000000000003E-2</v>
      </c>
      <c r="I277" s="17">
        <v>5.6800000000000003E-2</v>
      </c>
      <c r="J277" s="17">
        <v>5.6800000000000003E-2</v>
      </c>
      <c r="K277" s="17">
        <v>5.6800000000000003E-2</v>
      </c>
      <c r="L277" s="4">
        <v>1</v>
      </c>
      <c r="M277" s="4">
        <v>1</v>
      </c>
      <c r="N277" s="4">
        <v>1</v>
      </c>
      <c r="O277" s="6">
        <v>1</v>
      </c>
    </row>
    <row r="278" spans="1:15" x14ac:dyDescent="0.25">
      <c r="A278" s="25" t="s">
        <v>916</v>
      </c>
      <c r="B278" s="4" t="s">
        <v>351</v>
      </c>
      <c r="C278" s="4" t="s">
        <v>131</v>
      </c>
      <c r="D278" s="5">
        <v>0.99</v>
      </c>
      <c r="E278" s="5">
        <v>0.99</v>
      </c>
      <c r="F278" s="5">
        <v>0.96</v>
      </c>
      <c r="G278" s="5">
        <v>0.95</v>
      </c>
      <c r="H278" s="17">
        <v>7.9500000000000001E-2</v>
      </c>
      <c r="I278" s="17">
        <v>7.9500000000000001E-2</v>
      </c>
      <c r="J278" s="17">
        <v>7.9500000000000001E-2</v>
      </c>
      <c r="K278" s="17">
        <v>7.9500000000000001E-2</v>
      </c>
      <c r="L278" s="4">
        <v>1</v>
      </c>
      <c r="M278" s="4">
        <v>1</v>
      </c>
      <c r="N278" s="4">
        <v>1</v>
      </c>
      <c r="O278" s="6">
        <v>1</v>
      </c>
    </row>
    <row r="279" spans="1:15" x14ac:dyDescent="0.25">
      <c r="A279" s="25" t="s">
        <v>917</v>
      </c>
      <c r="B279" s="4" t="s">
        <v>352</v>
      </c>
      <c r="C279" s="4" t="s">
        <v>2</v>
      </c>
      <c r="D279" s="5">
        <v>0.99</v>
      </c>
      <c r="E279" s="5">
        <v>1</v>
      </c>
      <c r="F279" s="5">
        <v>0.99</v>
      </c>
      <c r="G279" s="5">
        <v>0.98</v>
      </c>
      <c r="H279" s="17">
        <v>4.2000000000000003E-2</v>
      </c>
      <c r="I279" s="17">
        <v>4.2000000000000003E-2</v>
      </c>
      <c r="J279" s="17">
        <v>4.2000000000000003E-2</v>
      </c>
      <c r="K279" s="17">
        <v>4.2000000000000003E-2</v>
      </c>
      <c r="L279" s="4">
        <v>1</v>
      </c>
      <c r="M279" s="4">
        <v>1</v>
      </c>
      <c r="N279" s="4">
        <v>1</v>
      </c>
      <c r="O279" s="6">
        <v>1</v>
      </c>
    </row>
    <row r="280" spans="1:15" x14ac:dyDescent="0.25">
      <c r="A280" s="25" t="s">
        <v>918</v>
      </c>
      <c r="B280" s="4" t="s">
        <v>353</v>
      </c>
      <c r="C280" s="4" t="s">
        <v>2</v>
      </c>
      <c r="D280" s="5">
        <v>0.99</v>
      </c>
      <c r="E280" s="5">
        <v>0.64</v>
      </c>
      <c r="F280" s="5">
        <v>0.86</v>
      </c>
      <c r="G280" s="5">
        <v>0.92</v>
      </c>
      <c r="H280" s="17">
        <v>0</v>
      </c>
      <c r="I280" s="17">
        <v>0</v>
      </c>
      <c r="J280" s="17">
        <v>0</v>
      </c>
      <c r="K280" s="17">
        <v>0</v>
      </c>
      <c r="L280" s="4">
        <v>1</v>
      </c>
      <c r="M280" s="4">
        <v>0</v>
      </c>
      <c r="N280" s="4">
        <v>0</v>
      </c>
      <c r="O280" s="6">
        <v>1</v>
      </c>
    </row>
    <row r="281" spans="1:15" x14ac:dyDescent="0.25">
      <c r="A281" s="25" t="s">
        <v>919</v>
      </c>
      <c r="B281" s="4" t="s">
        <v>354</v>
      </c>
      <c r="C281" s="4" t="s">
        <v>2</v>
      </c>
      <c r="D281" s="5">
        <v>0.99</v>
      </c>
      <c r="E281" s="5">
        <v>0.99</v>
      </c>
      <c r="F281" s="5">
        <v>0.97</v>
      </c>
      <c r="G281" s="5">
        <v>1</v>
      </c>
      <c r="H281" s="17">
        <v>0</v>
      </c>
      <c r="I281" s="17">
        <v>0</v>
      </c>
      <c r="J281" s="17">
        <v>0</v>
      </c>
      <c r="K281" s="17">
        <v>0</v>
      </c>
      <c r="L281" s="4">
        <v>1</v>
      </c>
      <c r="M281" s="4">
        <v>1</v>
      </c>
      <c r="N281" s="4">
        <v>1</v>
      </c>
      <c r="O281" s="6">
        <v>1</v>
      </c>
    </row>
    <row r="282" spans="1:15" x14ac:dyDescent="0.25">
      <c r="A282" s="25" t="s">
        <v>920</v>
      </c>
      <c r="B282" s="4" t="s">
        <v>355</v>
      </c>
      <c r="C282" s="4" t="s">
        <v>319</v>
      </c>
      <c r="D282" s="5">
        <v>1</v>
      </c>
      <c r="E282" s="5">
        <v>1</v>
      </c>
      <c r="F282" s="5">
        <v>1</v>
      </c>
      <c r="G282" s="5">
        <v>0.99</v>
      </c>
      <c r="H282" s="17">
        <v>6.5199999999999994E-2</v>
      </c>
      <c r="I282" s="17">
        <v>6.5199999999999994E-2</v>
      </c>
      <c r="J282" s="17">
        <v>0.14099999999999999</v>
      </c>
      <c r="K282" s="17">
        <v>6.5199999999999994E-2</v>
      </c>
      <c r="L282" s="4">
        <v>1</v>
      </c>
      <c r="M282" s="4">
        <v>1</v>
      </c>
      <c r="N282" s="4">
        <v>2</v>
      </c>
      <c r="O282" s="6">
        <v>1</v>
      </c>
    </row>
    <row r="283" spans="1:15" x14ac:dyDescent="0.25">
      <c r="A283" s="25" t="s">
        <v>921</v>
      </c>
      <c r="B283" s="4" t="s">
        <v>356</v>
      </c>
      <c r="C283" s="4" t="s">
        <v>357</v>
      </c>
      <c r="D283" s="4">
        <v>0</v>
      </c>
      <c r="E283" s="4">
        <v>0</v>
      </c>
      <c r="F283" s="5">
        <v>1</v>
      </c>
      <c r="G283" s="4">
        <v>0</v>
      </c>
      <c r="H283" s="11">
        <v>0</v>
      </c>
      <c r="I283" s="11">
        <v>0</v>
      </c>
      <c r="J283" s="17">
        <v>3.2399999999999998E-2</v>
      </c>
      <c r="K283" s="11">
        <v>0</v>
      </c>
      <c r="L283" s="4">
        <v>0</v>
      </c>
      <c r="M283" s="4">
        <v>0</v>
      </c>
      <c r="N283" s="4">
        <v>2</v>
      </c>
      <c r="O283" s="6">
        <v>0</v>
      </c>
    </row>
    <row r="284" spans="1:15" x14ac:dyDescent="0.25">
      <c r="A284" s="25" t="s">
        <v>922</v>
      </c>
      <c r="B284" s="4" t="s">
        <v>358</v>
      </c>
      <c r="C284" s="4" t="s">
        <v>27</v>
      </c>
      <c r="D284" s="5">
        <v>1</v>
      </c>
      <c r="E284" s="5">
        <v>1</v>
      </c>
      <c r="F284" s="5">
        <v>0.81</v>
      </c>
      <c r="G284" s="5">
        <v>0.95</v>
      </c>
      <c r="H284" s="17">
        <v>0.26200000000000001</v>
      </c>
      <c r="I284" s="17">
        <v>0.246</v>
      </c>
      <c r="J284" s="17">
        <v>0.24299999999999999</v>
      </c>
      <c r="K284" s="17">
        <v>0.191</v>
      </c>
      <c r="L284" s="4">
        <v>2</v>
      </c>
      <c r="M284" s="4">
        <v>2</v>
      </c>
      <c r="N284" s="4">
        <v>0</v>
      </c>
      <c r="O284" s="6">
        <v>2</v>
      </c>
    </row>
    <row r="285" spans="1:15" x14ac:dyDescent="0.25">
      <c r="A285" s="25" t="s">
        <v>923</v>
      </c>
      <c r="B285" s="4" t="s">
        <v>359</v>
      </c>
      <c r="C285" s="4" t="s">
        <v>257</v>
      </c>
      <c r="D285" s="5">
        <v>1</v>
      </c>
      <c r="E285" s="5">
        <v>1</v>
      </c>
      <c r="F285" s="5">
        <v>0.54</v>
      </c>
      <c r="G285" s="5">
        <v>1</v>
      </c>
      <c r="H285" s="17">
        <v>0.19800000000000001</v>
      </c>
      <c r="I285" s="17">
        <v>0.19800000000000001</v>
      </c>
      <c r="J285" s="17">
        <v>0</v>
      </c>
      <c r="K285" s="17">
        <v>0.19800000000000001</v>
      </c>
      <c r="L285" s="4">
        <v>1</v>
      </c>
      <c r="M285" s="4">
        <v>1</v>
      </c>
      <c r="N285" s="4">
        <v>0</v>
      </c>
      <c r="O285" s="6">
        <v>1</v>
      </c>
    </row>
    <row r="286" spans="1:15" x14ac:dyDescent="0.25">
      <c r="A286" s="25" t="s">
        <v>924</v>
      </c>
      <c r="B286" s="4" t="s">
        <v>360</v>
      </c>
      <c r="C286" s="4" t="s">
        <v>131</v>
      </c>
      <c r="D286" s="4">
        <v>0</v>
      </c>
      <c r="E286" s="5">
        <v>1</v>
      </c>
      <c r="F286" s="5">
        <v>0.99</v>
      </c>
      <c r="G286" s="5">
        <v>1</v>
      </c>
      <c r="H286" s="11">
        <v>0</v>
      </c>
      <c r="I286" s="17">
        <v>9.8699999999999996E-2</v>
      </c>
      <c r="J286" s="17">
        <v>9.8699999999999996E-2</v>
      </c>
      <c r="K286" s="17">
        <v>9.8699999999999996E-2</v>
      </c>
      <c r="L286" s="4">
        <v>0</v>
      </c>
      <c r="M286" s="4">
        <v>1</v>
      </c>
      <c r="N286" s="4">
        <v>1</v>
      </c>
      <c r="O286" s="6">
        <v>1</v>
      </c>
    </row>
    <row r="287" spans="1:15" x14ac:dyDescent="0.25">
      <c r="A287" s="25" t="s">
        <v>925</v>
      </c>
      <c r="B287" s="4" t="s">
        <v>361</v>
      </c>
      <c r="C287" s="4" t="s">
        <v>362</v>
      </c>
      <c r="D287" s="5">
        <v>1</v>
      </c>
      <c r="E287" s="4">
        <v>0</v>
      </c>
      <c r="F287" s="5">
        <v>0.85</v>
      </c>
      <c r="G287" s="5">
        <v>0.89</v>
      </c>
      <c r="H287" s="17">
        <v>0.32500000000000001</v>
      </c>
      <c r="I287" s="11">
        <v>0</v>
      </c>
      <c r="J287" s="17">
        <v>0</v>
      </c>
      <c r="K287" s="17">
        <v>0.16900000000000001</v>
      </c>
      <c r="L287" s="4">
        <v>3</v>
      </c>
      <c r="M287" s="4">
        <v>0</v>
      </c>
      <c r="N287" s="4">
        <v>0</v>
      </c>
      <c r="O287" s="6">
        <v>1</v>
      </c>
    </row>
    <row r="288" spans="1:15" x14ac:dyDescent="0.25">
      <c r="A288" s="25" t="s">
        <v>926</v>
      </c>
      <c r="B288" s="4" t="s">
        <v>363</v>
      </c>
      <c r="C288" s="4" t="s">
        <v>364</v>
      </c>
      <c r="D288" s="5">
        <v>0.99</v>
      </c>
      <c r="E288" s="5">
        <v>0.99</v>
      </c>
      <c r="F288" s="5">
        <v>0.99</v>
      </c>
      <c r="G288" s="5">
        <v>0.3</v>
      </c>
      <c r="H288" s="17">
        <v>1.17E-2</v>
      </c>
      <c r="I288" s="17">
        <v>1.5299999999999999E-2</v>
      </c>
      <c r="J288" s="17">
        <v>1.5299999999999999E-2</v>
      </c>
      <c r="K288" s="17">
        <v>0</v>
      </c>
      <c r="L288" s="4">
        <v>1</v>
      </c>
      <c r="M288" s="4">
        <v>1</v>
      </c>
      <c r="N288" s="4">
        <v>1</v>
      </c>
      <c r="O288" s="6">
        <v>0</v>
      </c>
    </row>
    <row r="289" spans="1:15" x14ac:dyDescent="0.25">
      <c r="A289" s="25" t="s">
        <v>927</v>
      </c>
      <c r="B289" s="4" t="s">
        <v>365</v>
      </c>
      <c r="C289" s="4" t="s">
        <v>35</v>
      </c>
      <c r="D289" s="5">
        <v>0.99</v>
      </c>
      <c r="E289" s="5">
        <v>0.99</v>
      </c>
      <c r="F289" s="5">
        <v>0.99</v>
      </c>
      <c r="G289" s="5">
        <v>0.99</v>
      </c>
      <c r="H289" s="17">
        <v>4.0500000000000001E-2</v>
      </c>
      <c r="I289" s="17">
        <v>2.9899999999999999E-2</v>
      </c>
      <c r="J289" s="17">
        <v>2.9899999999999999E-2</v>
      </c>
      <c r="K289" s="17">
        <v>2.9899999999999999E-2</v>
      </c>
      <c r="L289" s="4">
        <v>1</v>
      </c>
      <c r="M289" s="4">
        <v>1</v>
      </c>
      <c r="N289" s="4">
        <v>1</v>
      </c>
      <c r="O289" s="6">
        <v>1</v>
      </c>
    </row>
    <row r="290" spans="1:15" x14ac:dyDescent="0.25">
      <c r="A290" s="25" t="s">
        <v>928</v>
      </c>
      <c r="B290" s="4" t="s">
        <v>366</v>
      </c>
      <c r="C290" s="4" t="s">
        <v>4</v>
      </c>
      <c r="D290" s="5">
        <v>0.99</v>
      </c>
      <c r="E290" s="5">
        <v>0.99</v>
      </c>
      <c r="F290" s="5">
        <v>0.99</v>
      </c>
      <c r="G290" s="5">
        <v>1</v>
      </c>
      <c r="H290" s="17">
        <v>3.3399999999999999E-2</v>
      </c>
      <c r="I290" s="17">
        <v>3.3399999999999999E-2</v>
      </c>
      <c r="J290" s="17">
        <v>3.3399999999999999E-2</v>
      </c>
      <c r="K290" s="17">
        <v>3.3399999999999999E-2</v>
      </c>
      <c r="L290" s="4">
        <v>1</v>
      </c>
      <c r="M290" s="4">
        <v>1</v>
      </c>
      <c r="N290" s="4">
        <v>1</v>
      </c>
      <c r="O290" s="6">
        <v>1</v>
      </c>
    </row>
    <row r="291" spans="1:15" x14ac:dyDescent="0.25">
      <c r="A291" s="25" t="s">
        <v>717</v>
      </c>
      <c r="B291" s="4" t="s">
        <v>367</v>
      </c>
      <c r="C291" s="4" t="s">
        <v>40</v>
      </c>
      <c r="D291" s="5">
        <v>0.99</v>
      </c>
      <c r="E291" s="5">
        <v>0.99</v>
      </c>
      <c r="F291" s="5">
        <v>0.99</v>
      </c>
      <c r="G291" s="5">
        <v>1</v>
      </c>
      <c r="H291" s="17">
        <v>0</v>
      </c>
      <c r="I291" s="17">
        <v>0</v>
      </c>
      <c r="J291" s="17">
        <v>0</v>
      </c>
      <c r="K291" s="17">
        <v>0</v>
      </c>
      <c r="L291" s="4">
        <v>1</v>
      </c>
      <c r="M291" s="4">
        <v>1</v>
      </c>
      <c r="N291" s="4">
        <v>1</v>
      </c>
      <c r="O291" s="6">
        <v>1</v>
      </c>
    </row>
    <row r="292" spans="1:15" x14ac:dyDescent="0.25">
      <c r="A292" s="25" t="s">
        <v>1246</v>
      </c>
      <c r="B292" s="4" t="s">
        <v>368</v>
      </c>
      <c r="C292" s="4" t="s">
        <v>273</v>
      </c>
      <c r="D292" s="5">
        <v>0.99</v>
      </c>
      <c r="E292" s="5">
        <v>0.99</v>
      </c>
      <c r="F292" s="5">
        <v>0.97</v>
      </c>
      <c r="G292" s="5">
        <v>0.99</v>
      </c>
      <c r="H292" s="17">
        <v>2.4199999999999999E-2</v>
      </c>
      <c r="I292" s="17">
        <v>2.4199999999999999E-2</v>
      </c>
      <c r="J292" s="17">
        <v>2.4199999999999999E-2</v>
      </c>
      <c r="K292" s="17">
        <v>2.4199999999999999E-2</v>
      </c>
      <c r="L292" s="4">
        <v>1</v>
      </c>
      <c r="M292" s="4">
        <v>1</v>
      </c>
      <c r="N292" s="4">
        <v>1</v>
      </c>
      <c r="O292" s="6">
        <v>1</v>
      </c>
    </row>
    <row r="293" spans="1:15" x14ac:dyDescent="0.25">
      <c r="A293" s="25" t="s">
        <v>929</v>
      </c>
      <c r="B293" s="4" t="s">
        <v>369</v>
      </c>
      <c r="C293" s="4" t="s">
        <v>178</v>
      </c>
      <c r="D293" s="5">
        <v>0.35</v>
      </c>
      <c r="E293" s="5">
        <v>0.99</v>
      </c>
      <c r="F293" s="5">
        <v>0.98</v>
      </c>
      <c r="G293" s="5">
        <v>0.98</v>
      </c>
      <c r="H293" s="17">
        <v>9.0499999999999997E-2</v>
      </c>
      <c r="I293" s="17">
        <v>0.128</v>
      </c>
      <c r="J293" s="17">
        <v>0.16900000000000001</v>
      </c>
      <c r="K293" s="17">
        <v>0.16900000000000001</v>
      </c>
      <c r="L293" s="4">
        <v>0</v>
      </c>
      <c r="M293" s="4">
        <v>1</v>
      </c>
      <c r="N293" s="4">
        <v>1</v>
      </c>
      <c r="O293" s="6">
        <v>1</v>
      </c>
    </row>
    <row r="294" spans="1:15" x14ac:dyDescent="0.25">
      <c r="A294" s="25" t="s">
        <v>930</v>
      </c>
      <c r="B294" s="4" t="s">
        <v>370</v>
      </c>
      <c r="C294" s="4" t="s">
        <v>2</v>
      </c>
      <c r="D294" s="5">
        <v>0.99</v>
      </c>
      <c r="E294" s="5">
        <v>0.99</v>
      </c>
      <c r="F294" s="5">
        <v>0.99</v>
      </c>
      <c r="G294" s="5">
        <v>1</v>
      </c>
      <c r="H294" s="17">
        <v>6.8000000000000005E-2</v>
      </c>
      <c r="I294" s="17">
        <v>6.8000000000000005E-2</v>
      </c>
      <c r="J294" s="17">
        <v>6.8000000000000005E-2</v>
      </c>
      <c r="K294" s="17">
        <v>6.8000000000000005E-2</v>
      </c>
      <c r="L294" s="4">
        <v>1</v>
      </c>
      <c r="M294" s="4">
        <v>1</v>
      </c>
      <c r="N294" s="4">
        <v>1</v>
      </c>
      <c r="O294" s="6">
        <v>1</v>
      </c>
    </row>
    <row r="295" spans="1:15" x14ac:dyDescent="0.25">
      <c r="A295" s="25" t="s">
        <v>902</v>
      </c>
      <c r="B295" s="4" t="s">
        <v>371</v>
      </c>
      <c r="C295" s="4" t="s">
        <v>372</v>
      </c>
      <c r="D295" s="4">
        <v>0</v>
      </c>
      <c r="E295" s="5">
        <v>0.99</v>
      </c>
      <c r="F295" s="5">
        <v>0.99</v>
      </c>
      <c r="G295" s="5">
        <v>0.99</v>
      </c>
      <c r="H295" s="11">
        <v>0</v>
      </c>
      <c r="I295" s="17">
        <v>9.8399999999999998E-3</v>
      </c>
      <c r="J295" s="17">
        <v>9.8399999999999998E-3</v>
      </c>
      <c r="K295" s="17">
        <v>9.8399999999999998E-3</v>
      </c>
      <c r="L295" s="4">
        <v>0</v>
      </c>
      <c r="M295" s="4">
        <v>1</v>
      </c>
      <c r="N295" s="4">
        <v>1</v>
      </c>
      <c r="O295" s="6">
        <v>1</v>
      </c>
    </row>
    <row r="296" spans="1:15" x14ac:dyDescent="0.25">
      <c r="A296" s="25" t="s">
        <v>931</v>
      </c>
      <c r="B296" s="4" t="s">
        <v>373</v>
      </c>
      <c r="C296" s="4" t="s">
        <v>4</v>
      </c>
      <c r="D296" s="5">
        <v>1</v>
      </c>
      <c r="E296" s="5">
        <v>0.99</v>
      </c>
      <c r="F296" s="5">
        <v>0.95</v>
      </c>
      <c r="G296" s="5">
        <v>0.9</v>
      </c>
      <c r="H296" s="17">
        <v>7.6899999999999996E-2</v>
      </c>
      <c r="I296" s="17">
        <v>7.6899999999999996E-2</v>
      </c>
      <c r="J296" s="17">
        <v>5.57E-2</v>
      </c>
      <c r="K296" s="17">
        <v>4.7699999999999999E-2</v>
      </c>
      <c r="L296" s="4">
        <v>1</v>
      </c>
      <c r="M296" s="4">
        <v>1</v>
      </c>
      <c r="N296" s="4">
        <v>1</v>
      </c>
      <c r="O296" s="6">
        <v>0</v>
      </c>
    </row>
    <row r="297" spans="1:15" x14ac:dyDescent="0.25">
      <c r="A297" s="25" t="s">
        <v>932</v>
      </c>
      <c r="B297" s="4" t="s">
        <v>374</v>
      </c>
      <c r="C297" s="4" t="s">
        <v>6</v>
      </c>
      <c r="D297" s="5">
        <v>1</v>
      </c>
      <c r="E297" s="5">
        <v>0.99</v>
      </c>
      <c r="F297" s="5">
        <v>0.99</v>
      </c>
      <c r="G297" s="5">
        <v>0.99</v>
      </c>
      <c r="H297" s="17">
        <v>9.4799999999999995E-2</v>
      </c>
      <c r="I297" s="17">
        <v>7.2599999999999998E-2</v>
      </c>
      <c r="J297" s="17">
        <v>6.0499999999999998E-2</v>
      </c>
      <c r="K297" s="17">
        <v>7.2599999999999998E-2</v>
      </c>
      <c r="L297" s="4">
        <v>1</v>
      </c>
      <c r="M297" s="4">
        <v>1</v>
      </c>
      <c r="N297" s="4">
        <v>1</v>
      </c>
      <c r="O297" s="6">
        <v>1</v>
      </c>
    </row>
    <row r="298" spans="1:15" x14ac:dyDescent="0.25">
      <c r="A298" s="25" t="s">
        <v>933</v>
      </c>
      <c r="B298" s="4" t="s">
        <v>375</v>
      </c>
      <c r="C298" s="4" t="s">
        <v>376</v>
      </c>
      <c r="D298" s="5">
        <v>1</v>
      </c>
      <c r="E298" s="5">
        <v>1</v>
      </c>
      <c r="F298" s="5">
        <v>1</v>
      </c>
      <c r="G298" s="4">
        <v>0</v>
      </c>
      <c r="H298" s="17">
        <v>0.13400000000000001</v>
      </c>
      <c r="I298" s="17">
        <v>0.115</v>
      </c>
      <c r="J298" s="17">
        <v>0.123</v>
      </c>
      <c r="K298" s="11">
        <v>0</v>
      </c>
      <c r="L298" s="4">
        <v>1</v>
      </c>
      <c r="M298" s="4">
        <v>1</v>
      </c>
      <c r="N298" s="4">
        <v>1</v>
      </c>
      <c r="O298" s="6">
        <v>0</v>
      </c>
    </row>
    <row r="299" spans="1:15" x14ac:dyDescent="0.25">
      <c r="A299" s="25" t="s">
        <v>934</v>
      </c>
      <c r="B299" s="4" t="s">
        <v>377</v>
      </c>
      <c r="C299" s="4" t="s">
        <v>40</v>
      </c>
      <c r="D299" s="5">
        <v>0.99</v>
      </c>
      <c r="E299" s="5">
        <v>0.99</v>
      </c>
      <c r="F299" s="5">
        <v>0.66</v>
      </c>
      <c r="G299" s="4">
        <v>0</v>
      </c>
      <c r="H299" s="17">
        <v>6.25E-2</v>
      </c>
      <c r="I299" s="17">
        <v>6.25E-2</v>
      </c>
      <c r="J299" s="17">
        <v>0</v>
      </c>
      <c r="K299" s="11">
        <v>0</v>
      </c>
      <c r="L299" s="4">
        <v>1</v>
      </c>
      <c r="M299" s="4">
        <v>1</v>
      </c>
      <c r="N299" s="4">
        <v>0</v>
      </c>
      <c r="O299" s="6">
        <v>0</v>
      </c>
    </row>
    <row r="300" spans="1:15" x14ac:dyDescent="0.25">
      <c r="A300" s="25" t="s">
        <v>935</v>
      </c>
      <c r="B300" s="4" t="s">
        <v>378</v>
      </c>
      <c r="C300" s="4" t="s">
        <v>72</v>
      </c>
      <c r="D300" s="5">
        <v>0.95</v>
      </c>
      <c r="E300" s="5">
        <v>0.98</v>
      </c>
      <c r="F300" s="5">
        <v>0.86</v>
      </c>
      <c r="G300" s="5">
        <v>0.99</v>
      </c>
      <c r="H300" s="17">
        <v>7.3400000000000007E-2</v>
      </c>
      <c r="I300" s="17">
        <v>7.3400000000000007E-2</v>
      </c>
      <c r="J300" s="17">
        <v>0</v>
      </c>
      <c r="K300" s="17">
        <v>7.3400000000000007E-2</v>
      </c>
      <c r="L300" s="4">
        <v>1</v>
      </c>
      <c r="M300" s="4">
        <v>1</v>
      </c>
      <c r="N300" s="4">
        <v>0</v>
      </c>
      <c r="O300" s="6">
        <v>1</v>
      </c>
    </row>
    <row r="301" spans="1:15" x14ac:dyDescent="0.25">
      <c r="A301" s="25" t="s">
        <v>936</v>
      </c>
      <c r="B301" s="4" t="s">
        <v>379</v>
      </c>
      <c r="C301" s="4" t="s">
        <v>98</v>
      </c>
      <c r="D301" s="5">
        <v>0.99</v>
      </c>
      <c r="E301" s="5">
        <v>0.99</v>
      </c>
      <c r="F301" s="5">
        <v>0.99</v>
      </c>
      <c r="G301" s="5">
        <v>1</v>
      </c>
      <c r="H301" s="17">
        <v>9.9199999999999997E-2</v>
      </c>
      <c r="I301" s="17">
        <v>9.9199999999999997E-2</v>
      </c>
      <c r="J301" s="17">
        <v>9.9199999999999997E-2</v>
      </c>
      <c r="K301" s="17">
        <v>9.9199999999999997E-2</v>
      </c>
      <c r="L301" s="4">
        <v>1</v>
      </c>
      <c r="M301" s="4">
        <v>1</v>
      </c>
      <c r="N301" s="4">
        <v>1</v>
      </c>
      <c r="O301" s="6">
        <v>1</v>
      </c>
    </row>
    <row r="302" spans="1:15" x14ac:dyDescent="0.25">
      <c r="A302" s="25" t="s">
        <v>718</v>
      </c>
      <c r="B302" s="4" t="s">
        <v>380</v>
      </c>
      <c r="C302" s="4" t="s">
        <v>4</v>
      </c>
      <c r="D302" s="5">
        <v>0.87</v>
      </c>
      <c r="E302" s="5">
        <v>0.99</v>
      </c>
      <c r="F302" s="5">
        <v>0.99</v>
      </c>
      <c r="G302" s="5">
        <v>1</v>
      </c>
      <c r="H302" s="17">
        <v>0</v>
      </c>
      <c r="I302" s="17">
        <v>5.1799999999999999E-2</v>
      </c>
      <c r="J302" s="17">
        <v>5.1799999999999999E-2</v>
      </c>
      <c r="K302" s="17">
        <v>5.1799999999999999E-2</v>
      </c>
      <c r="L302" s="4">
        <v>0</v>
      </c>
      <c r="M302" s="4">
        <v>1</v>
      </c>
      <c r="N302" s="4">
        <v>1</v>
      </c>
      <c r="O302" s="6">
        <v>1</v>
      </c>
    </row>
    <row r="303" spans="1:15" x14ac:dyDescent="0.25">
      <c r="A303" s="25" t="s">
        <v>937</v>
      </c>
      <c r="B303" s="4" t="s">
        <v>381</v>
      </c>
      <c r="C303" s="4" t="s">
        <v>188</v>
      </c>
      <c r="D303" s="5">
        <v>0.99</v>
      </c>
      <c r="E303" s="5">
        <v>1</v>
      </c>
      <c r="F303" s="5">
        <v>0.99</v>
      </c>
      <c r="G303" s="5">
        <v>0.99</v>
      </c>
      <c r="H303" s="17">
        <v>4.2999999999999997E-2</v>
      </c>
      <c r="I303" s="17">
        <v>4.2999999999999997E-2</v>
      </c>
      <c r="J303" s="17">
        <v>4.2999999999999997E-2</v>
      </c>
      <c r="K303" s="17">
        <v>4.2999999999999997E-2</v>
      </c>
      <c r="L303" s="4">
        <v>1</v>
      </c>
      <c r="M303" s="4">
        <v>1</v>
      </c>
      <c r="N303" s="4">
        <v>1</v>
      </c>
      <c r="O303" s="6">
        <v>1</v>
      </c>
    </row>
    <row r="304" spans="1:15" x14ac:dyDescent="0.25">
      <c r="A304" s="25" t="s">
        <v>938</v>
      </c>
      <c r="B304" s="4" t="s">
        <v>382</v>
      </c>
      <c r="C304" s="4" t="s">
        <v>98</v>
      </c>
      <c r="D304" s="5">
        <v>0.99</v>
      </c>
      <c r="E304" s="5">
        <v>1</v>
      </c>
      <c r="F304" s="5">
        <v>0.99</v>
      </c>
      <c r="G304" s="5">
        <v>1</v>
      </c>
      <c r="H304" s="17">
        <v>7.8600000000000003E-2</v>
      </c>
      <c r="I304" s="17">
        <v>0.27100000000000002</v>
      </c>
      <c r="J304" s="17">
        <v>0.14299999999999999</v>
      </c>
      <c r="K304" s="17">
        <v>0.14299999999999999</v>
      </c>
      <c r="L304" s="4">
        <v>1</v>
      </c>
      <c r="M304" s="4">
        <v>2</v>
      </c>
      <c r="N304" s="4">
        <v>1</v>
      </c>
      <c r="O304" s="6">
        <v>1</v>
      </c>
    </row>
    <row r="305" spans="1:15" x14ac:dyDescent="0.25">
      <c r="A305" s="25" t="s">
        <v>939</v>
      </c>
      <c r="B305" s="4" t="s">
        <v>383</v>
      </c>
      <c r="C305" s="4" t="s">
        <v>257</v>
      </c>
      <c r="D305" s="5">
        <v>0.93</v>
      </c>
      <c r="E305" s="5">
        <v>1</v>
      </c>
      <c r="F305" s="5">
        <v>0.99</v>
      </c>
      <c r="G305" s="5">
        <v>1</v>
      </c>
      <c r="H305" s="17">
        <v>7.3200000000000001E-2</v>
      </c>
      <c r="I305" s="17">
        <v>0.114</v>
      </c>
      <c r="J305" s="17">
        <v>0.114</v>
      </c>
      <c r="K305" s="17">
        <v>0.114</v>
      </c>
      <c r="L305" s="4">
        <v>1</v>
      </c>
      <c r="M305" s="4">
        <v>1</v>
      </c>
      <c r="N305" s="4">
        <v>1</v>
      </c>
      <c r="O305" s="6">
        <v>1</v>
      </c>
    </row>
    <row r="306" spans="1:15" x14ac:dyDescent="0.25">
      <c r="A306" s="25" t="s">
        <v>940</v>
      </c>
      <c r="B306" s="4" t="s">
        <v>384</v>
      </c>
      <c r="C306" s="4" t="s">
        <v>6</v>
      </c>
      <c r="D306" s="5">
        <v>1</v>
      </c>
      <c r="E306" s="5">
        <v>0.99</v>
      </c>
      <c r="F306" s="5">
        <v>0.99</v>
      </c>
      <c r="G306" s="5">
        <v>0.32</v>
      </c>
      <c r="H306" s="17">
        <v>0.184</v>
      </c>
      <c r="I306" s="17">
        <v>0.107</v>
      </c>
      <c r="J306" s="17">
        <v>0.14399999999999999</v>
      </c>
      <c r="K306" s="17">
        <v>0.16700000000000001</v>
      </c>
      <c r="L306" s="4">
        <v>1</v>
      </c>
      <c r="M306" s="4">
        <v>1</v>
      </c>
      <c r="N306" s="4">
        <v>1</v>
      </c>
      <c r="O306" s="6">
        <v>0</v>
      </c>
    </row>
    <row r="307" spans="1:15" x14ac:dyDescent="0.25">
      <c r="A307" s="25" t="s">
        <v>1247</v>
      </c>
      <c r="B307" s="4" t="s">
        <v>385</v>
      </c>
      <c r="C307" s="4" t="s">
        <v>45</v>
      </c>
      <c r="D307" s="5">
        <v>0.97</v>
      </c>
      <c r="E307" s="5">
        <v>1</v>
      </c>
      <c r="F307" s="5">
        <v>0.99</v>
      </c>
      <c r="G307" s="5">
        <v>1</v>
      </c>
      <c r="H307" s="17">
        <v>0.32400000000000001</v>
      </c>
      <c r="I307" s="17">
        <v>0.38</v>
      </c>
      <c r="J307" s="17">
        <v>0.38</v>
      </c>
      <c r="K307" s="17">
        <v>0.38</v>
      </c>
      <c r="L307" s="4">
        <v>1</v>
      </c>
      <c r="M307" s="4">
        <v>1</v>
      </c>
      <c r="N307" s="4">
        <v>1</v>
      </c>
      <c r="O307" s="6">
        <v>1</v>
      </c>
    </row>
    <row r="308" spans="1:15" x14ac:dyDescent="0.25">
      <c r="A308" s="25" t="s">
        <v>941</v>
      </c>
      <c r="B308" s="4" t="s">
        <v>386</v>
      </c>
      <c r="C308" s="4" t="s">
        <v>6</v>
      </c>
      <c r="D308" s="5">
        <v>0.43</v>
      </c>
      <c r="E308" s="5">
        <v>0.08</v>
      </c>
      <c r="F308" s="5">
        <v>0.99</v>
      </c>
      <c r="G308" s="4">
        <v>0</v>
      </c>
      <c r="H308" s="17">
        <v>0.51</v>
      </c>
      <c r="I308" s="17">
        <v>0.36899999999999999</v>
      </c>
      <c r="J308" s="17">
        <v>0.51900000000000002</v>
      </c>
      <c r="K308" s="11">
        <v>0</v>
      </c>
      <c r="L308" s="4">
        <v>0</v>
      </c>
      <c r="M308" s="4">
        <v>0</v>
      </c>
      <c r="N308" s="4">
        <v>1</v>
      </c>
      <c r="O308" s="6">
        <v>0</v>
      </c>
    </row>
    <row r="309" spans="1:15" x14ac:dyDescent="0.25">
      <c r="A309" s="25" t="s">
        <v>1248</v>
      </c>
      <c r="B309" s="4" t="s">
        <v>387</v>
      </c>
      <c r="C309" s="4" t="s">
        <v>388</v>
      </c>
      <c r="D309" s="4">
        <v>0</v>
      </c>
      <c r="E309" s="4">
        <v>0</v>
      </c>
      <c r="F309" s="5">
        <v>1</v>
      </c>
      <c r="G309" s="5">
        <v>1</v>
      </c>
      <c r="H309" s="11">
        <v>0</v>
      </c>
      <c r="I309" s="11">
        <v>0</v>
      </c>
      <c r="J309" s="17">
        <v>2.41E-2</v>
      </c>
      <c r="K309" s="17">
        <v>2.41E-2</v>
      </c>
      <c r="L309" s="4">
        <v>0</v>
      </c>
      <c r="M309" s="4">
        <v>0</v>
      </c>
      <c r="N309" s="4">
        <v>1</v>
      </c>
      <c r="O309" s="6">
        <v>1</v>
      </c>
    </row>
    <row r="310" spans="1:15" x14ac:dyDescent="0.25">
      <c r="A310" s="25" t="s">
        <v>942</v>
      </c>
      <c r="B310" s="4" t="s">
        <v>389</v>
      </c>
      <c r="C310" s="4" t="s">
        <v>131</v>
      </c>
      <c r="D310" s="5">
        <v>1</v>
      </c>
      <c r="E310" s="4">
        <v>0</v>
      </c>
      <c r="F310" s="4">
        <v>0</v>
      </c>
      <c r="G310" s="5">
        <v>0.99</v>
      </c>
      <c r="H310" s="17">
        <v>0</v>
      </c>
      <c r="I310" s="11">
        <v>0</v>
      </c>
      <c r="J310" s="11">
        <v>0</v>
      </c>
      <c r="K310" s="17">
        <v>0</v>
      </c>
      <c r="L310" s="4">
        <v>1</v>
      </c>
      <c r="M310" s="4">
        <v>0</v>
      </c>
      <c r="N310" s="4">
        <v>0</v>
      </c>
      <c r="O310" s="6">
        <v>1</v>
      </c>
    </row>
    <row r="311" spans="1:15" x14ac:dyDescent="0.25">
      <c r="A311" s="25" t="s">
        <v>943</v>
      </c>
      <c r="B311" s="4" t="s">
        <v>390</v>
      </c>
      <c r="C311" s="4" t="s">
        <v>4</v>
      </c>
      <c r="D311" s="5">
        <v>0.98</v>
      </c>
      <c r="E311" s="5">
        <v>0.1</v>
      </c>
      <c r="F311" s="5">
        <v>0.59</v>
      </c>
      <c r="G311" s="5">
        <v>0.61</v>
      </c>
      <c r="H311" s="17">
        <v>0</v>
      </c>
      <c r="I311" s="17">
        <v>0</v>
      </c>
      <c r="J311" s="17">
        <v>0</v>
      </c>
      <c r="K311" s="17">
        <v>0</v>
      </c>
      <c r="L311" s="4">
        <v>1</v>
      </c>
      <c r="M311" s="4">
        <v>0</v>
      </c>
      <c r="N311" s="4">
        <v>0</v>
      </c>
      <c r="O311" s="6">
        <v>0</v>
      </c>
    </row>
    <row r="312" spans="1:15" x14ac:dyDescent="0.25">
      <c r="A312" s="25" t="s">
        <v>944</v>
      </c>
      <c r="B312" s="4" t="s">
        <v>391</v>
      </c>
      <c r="C312" s="4" t="s">
        <v>344</v>
      </c>
      <c r="D312" s="5">
        <v>0.99</v>
      </c>
      <c r="E312" s="5">
        <v>1</v>
      </c>
      <c r="F312" s="5">
        <v>0.98</v>
      </c>
      <c r="G312" s="5">
        <v>1</v>
      </c>
      <c r="H312" s="17">
        <v>4.9500000000000002E-2</v>
      </c>
      <c r="I312" s="17">
        <v>4.9500000000000002E-2</v>
      </c>
      <c r="J312" s="17">
        <v>4.9500000000000002E-2</v>
      </c>
      <c r="K312" s="17">
        <v>4.9500000000000002E-2</v>
      </c>
      <c r="L312" s="4">
        <v>1</v>
      </c>
      <c r="M312" s="4">
        <v>1</v>
      </c>
      <c r="N312" s="4">
        <v>1</v>
      </c>
      <c r="O312" s="6">
        <v>1</v>
      </c>
    </row>
    <row r="313" spans="1:15" x14ac:dyDescent="0.25">
      <c r="A313" s="25" t="s">
        <v>945</v>
      </c>
      <c r="B313" s="4" t="s">
        <v>392</v>
      </c>
      <c r="C313" s="4" t="s">
        <v>393</v>
      </c>
      <c r="D313" s="5">
        <v>0.99</v>
      </c>
      <c r="E313" s="4">
        <v>0</v>
      </c>
      <c r="F313" s="4">
        <v>0</v>
      </c>
      <c r="G313" s="5">
        <v>1</v>
      </c>
      <c r="H313" s="17">
        <v>1.7299999999999999E-2</v>
      </c>
      <c r="I313" s="11">
        <v>0</v>
      </c>
      <c r="J313" s="11">
        <v>0</v>
      </c>
      <c r="K313" s="17">
        <v>1.7299999999999999E-2</v>
      </c>
      <c r="L313" s="4">
        <v>1</v>
      </c>
      <c r="M313" s="4">
        <v>0</v>
      </c>
      <c r="N313" s="4">
        <v>0</v>
      </c>
      <c r="O313" s="6">
        <v>1</v>
      </c>
    </row>
    <row r="314" spans="1:15" x14ac:dyDescent="0.25">
      <c r="A314" s="25" t="s">
        <v>946</v>
      </c>
      <c r="B314" s="4" t="s">
        <v>394</v>
      </c>
      <c r="C314" s="4" t="s">
        <v>395</v>
      </c>
      <c r="D314" s="4">
        <v>0</v>
      </c>
      <c r="E314" s="5">
        <v>0.92</v>
      </c>
      <c r="F314" s="5">
        <v>0.9</v>
      </c>
      <c r="G314" s="5">
        <v>0.95</v>
      </c>
      <c r="H314" s="11">
        <v>0</v>
      </c>
      <c r="I314" s="17">
        <v>8.0599999999999995E-3</v>
      </c>
      <c r="J314" s="17">
        <v>8.0599999999999995E-3</v>
      </c>
      <c r="K314" s="17">
        <v>8.0599999999999995E-3</v>
      </c>
      <c r="L314" s="4">
        <v>0</v>
      </c>
      <c r="M314" s="4">
        <v>1</v>
      </c>
      <c r="N314" s="4">
        <v>1</v>
      </c>
      <c r="O314" s="6">
        <v>1</v>
      </c>
    </row>
    <row r="315" spans="1:15" x14ac:dyDescent="0.25">
      <c r="A315" s="25" t="s">
        <v>947</v>
      </c>
      <c r="B315" s="4" t="s">
        <v>396</v>
      </c>
      <c r="C315" s="4" t="s">
        <v>319</v>
      </c>
      <c r="D315" s="5">
        <v>0.97</v>
      </c>
      <c r="E315" s="5">
        <v>0.72</v>
      </c>
      <c r="F315" s="5">
        <v>0.99</v>
      </c>
      <c r="G315" s="5">
        <v>0.77</v>
      </c>
      <c r="H315" s="17">
        <v>6.0400000000000002E-2</v>
      </c>
      <c r="I315" s="17">
        <v>0</v>
      </c>
      <c r="J315" s="17">
        <v>0</v>
      </c>
      <c r="K315" s="17">
        <v>0</v>
      </c>
      <c r="L315" s="4">
        <v>1</v>
      </c>
      <c r="M315" s="4">
        <v>0</v>
      </c>
      <c r="N315" s="4">
        <v>0</v>
      </c>
      <c r="O315" s="6">
        <v>0</v>
      </c>
    </row>
    <row r="316" spans="1:15" x14ac:dyDescent="0.25">
      <c r="A316" s="25" t="s">
        <v>948</v>
      </c>
      <c r="B316" s="4" t="s">
        <v>397</v>
      </c>
      <c r="C316" s="4" t="s">
        <v>223</v>
      </c>
      <c r="D316" s="5">
        <v>0.97</v>
      </c>
      <c r="E316" s="5">
        <v>0.98</v>
      </c>
      <c r="F316" s="5">
        <v>0.96</v>
      </c>
      <c r="G316" s="5">
        <v>0.81</v>
      </c>
      <c r="H316" s="17">
        <v>7.0000000000000007E-2</v>
      </c>
      <c r="I316" s="17">
        <v>7.0000000000000007E-2</v>
      </c>
      <c r="J316" s="17">
        <v>7.0000000000000007E-2</v>
      </c>
      <c r="K316" s="17">
        <v>0.05</v>
      </c>
      <c r="L316" s="4">
        <v>1</v>
      </c>
      <c r="M316" s="4">
        <v>1</v>
      </c>
      <c r="N316" s="4">
        <v>1</v>
      </c>
      <c r="O316" s="6">
        <v>0</v>
      </c>
    </row>
    <row r="317" spans="1:15" x14ac:dyDescent="0.25">
      <c r="A317" s="25" t="s">
        <v>949</v>
      </c>
      <c r="B317" s="4" t="s">
        <v>398</v>
      </c>
      <c r="C317" s="4" t="s">
        <v>136</v>
      </c>
      <c r="D317" s="5">
        <v>1</v>
      </c>
      <c r="E317" s="5">
        <v>1</v>
      </c>
      <c r="F317" s="5">
        <v>0.9</v>
      </c>
      <c r="G317" s="5">
        <v>0.99</v>
      </c>
      <c r="H317" s="17">
        <v>0.19700000000000001</v>
      </c>
      <c r="I317" s="17">
        <v>0.14399999999999999</v>
      </c>
      <c r="J317" s="17">
        <v>0</v>
      </c>
      <c r="K317" s="17">
        <v>0.13</v>
      </c>
      <c r="L317" s="4">
        <v>2</v>
      </c>
      <c r="M317" s="4">
        <v>2</v>
      </c>
      <c r="N317" s="4">
        <v>0</v>
      </c>
      <c r="O317" s="6">
        <v>1</v>
      </c>
    </row>
    <row r="318" spans="1:15" x14ac:dyDescent="0.25">
      <c r="A318" s="25" t="s">
        <v>950</v>
      </c>
      <c r="B318" s="4" t="s">
        <v>399</v>
      </c>
      <c r="C318" s="4" t="s">
        <v>4</v>
      </c>
      <c r="D318" s="5">
        <v>0.99</v>
      </c>
      <c r="E318" s="5">
        <v>0.81</v>
      </c>
      <c r="F318" s="5">
        <v>0.25</v>
      </c>
      <c r="G318" s="5">
        <v>0.12</v>
      </c>
      <c r="H318" s="17">
        <v>0.28799999999999998</v>
      </c>
      <c r="I318" s="17">
        <v>0.29099999999999998</v>
      </c>
      <c r="J318" s="17">
        <v>0.28299999999999997</v>
      </c>
      <c r="K318" s="17">
        <v>0.29099999999999998</v>
      </c>
      <c r="L318" s="4">
        <v>1</v>
      </c>
      <c r="M318" s="4">
        <v>0</v>
      </c>
      <c r="N318" s="4">
        <v>0</v>
      </c>
      <c r="O318" s="6">
        <v>0</v>
      </c>
    </row>
    <row r="319" spans="1:15" x14ac:dyDescent="0.25">
      <c r="A319" s="25" t="s">
        <v>951</v>
      </c>
      <c r="B319" s="4" t="s">
        <v>400</v>
      </c>
      <c r="C319" s="4" t="s">
        <v>4</v>
      </c>
      <c r="D319" s="5">
        <v>0.84</v>
      </c>
      <c r="E319" s="5">
        <v>0.81</v>
      </c>
      <c r="F319" s="5">
        <v>0.96</v>
      </c>
      <c r="G319" s="5">
        <v>0.12</v>
      </c>
      <c r="H319" s="17">
        <v>0.186</v>
      </c>
      <c r="I319" s="17">
        <v>0.22900000000000001</v>
      </c>
      <c r="J319" s="17">
        <v>0.255</v>
      </c>
      <c r="K319" s="17">
        <v>0.26300000000000001</v>
      </c>
      <c r="L319" s="4">
        <v>0</v>
      </c>
      <c r="M319" s="4">
        <v>0</v>
      </c>
      <c r="N319" s="4">
        <v>1</v>
      </c>
      <c r="O319" s="6">
        <v>0</v>
      </c>
    </row>
    <row r="320" spans="1:15" x14ac:dyDescent="0.25">
      <c r="A320" s="25" t="s">
        <v>1249</v>
      </c>
      <c r="B320" s="4" t="s">
        <v>401</v>
      </c>
      <c r="C320" s="4" t="s">
        <v>4</v>
      </c>
      <c r="D320" s="5">
        <v>0.65</v>
      </c>
      <c r="E320" s="5">
        <v>0.38</v>
      </c>
      <c r="F320" s="5">
        <v>0.78</v>
      </c>
      <c r="G320" s="5">
        <v>0.96</v>
      </c>
      <c r="H320" s="17">
        <v>0.29099999999999998</v>
      </c>
      <c r="I320" s="17">
        <v>0.28599999999999998</v>
      </c>
      <c r="J320" s="17">
        <v>0.316</v>
      </c>
      <c r="K320" s="17">
        <v>0.251</v>
      </c>
      <c r="L320" s="4">
        <v>0</v>
      </c>
      <c r="M320" s="4">
        <v>0</v>
      </c>
      <c r="N320" s="4">
        <v>0</v>
      </c>
      <c r="O320" s="6">
        <v>1</v>
      </c>
    </row>
    <row r="321" spans="1:15" x14ac:dyDescent="0.25">
      <c r="A321" s="25" t="s">
        <v>952</v>
      </c>
      <c r="B321" s="4" t="s">
        <v>402</v>
      </c>
      <c r="C321" s="4" t="s">
        <v>22</v>
      </c>
      <c r="D321" s="5">
        <v>0.99</v>
      </c>
      <c r="E321" s="5">
        <v>0.99</v>
      </c>
      <c r="F321" s="5">
        <v>0.99</v>
      </c>
      <c r="G321" s="5">
        <v>0.99</v>
      </c>
      <c r="H321" s="17">
        <v>4.02E-2</v>
      </c>
      <c r="I321" s="17">
        <v>4.02E-2</v>
      </c>
      <c r="J321" s="17">
        <v>4.02E-2</v>
      </c>
      <c r="K321" s="17">
        <v>6.3399999999999998E-2</v>
      </c>
      <c r="L321" s="4">
        <v>1</v>
      </c>
      <c r="M321" s="4">
        <v>1</v>
      </c>
      <c r="N321" s="4">
        <v>1</v>
      </c>
      <c r="O321" s="6">
        <v>1</v>
      </c>
    </row>
    <row r="322" spans="1:15" x14ac:dyDescent="0.25">
      <c r="A322" s="25" t="s">
        <v>953</v>
      </c>
      <c r="B322" s="4" t="s">
        <v>403</v>
      </c>
      <c r="C322" s="4" t="s">
        <v>90</v>
      </c>
      <c r="D322" s="5">
        <v>0.71</v>
      </c>
      <c r="E322" s="5">
        <v>0.99</v>
      </c>
      <c r="F322" s="5">
        <v>0.98</v>
      </c>
      <c r="G322" s="5">
        <v>0.24</v>
      </c>
      <c r="H322" s="17">
        <v>2.8199999999999999E-2</v>
      </c>
      <c r="I322" s="17">
        <v>6.2E-2</v>
      </c>
      <c r="J322" s="17">
        <v>6.2E-2</v>
      </c>
      <c r="K322" s="17">
        <v>2.8199999999999999E-2</v>
      </c>
      <c r="L322" s="4">
        <v>0</v>
      </c>
      <c r="M322" s="4">
        <v>1</v>
      </c>
      <c r="N322" s="4">
        <v>1</v>
      </c>
      <c r="O322" s="6">
        <v>0</v>
      </c>
    </row>
    <row r="323" spans="1:15" x14ac:dyDescent="0.25">
      <c r="A323" s="25" t="s">
        <v>954</v>
      </c>
      <c r="B323" s="4" t="s">
        <v>404</v>
      </c>
      <c r="C323" s="4" t="s">
        <v>32</v>
      </c>
      <c r="D323" s="5">
        <v>0.56000000000000005</v>
      </c>
      <c r="E323" s="5">
        <v>0.95</v>
      </c>
      <c r="F323" s="5">
        <v>0.63</v>
      </c>
      <c r="G323" s="5">
        <v>0.68</v>
      </c>
      <c r="H323" s="17">
        <v>0</v>
      </c>
      <c r="I323" s="17">
        <v>0</v>
      </c>
      <c r="J323" s="17">
        <v>0</v>
      </c>
      <c r="K323" s="17">
        <v>0</v>
      </c>
      <c r="L323" s="4">
        <v>0</v>
      </c>
      <c r="M323" s="4">
        <v>1</v>
      </c>
      <c r="N323" s="4">
        <v>0</v>
      </c>
      <c r="O323" s="6">
        <v>0</v>
      </c>
    </row>
    <row r="324" spans="1:15" x14ac:dyDescent="0.25">
      <c r="A324" s="25" t="s">
        <v>955</v>
      </c>
      <c r="B324" s="4" t="s">
        <v>405</v>
      </c>
      <c r="C324" s="4" t="s">
        <v>131</v>
      </c>
      <c r="D324" s="5">
        <v>0.96</v>
      </c>
      <c r="E324" s="5">
        <v>0.98</v>
      </c>
      <c r="F324" s="5">
        <v>0.99</v>
      </c>
      <c r="G324" s="5">
        <v>0.98</v>
      </c>
      <c r="H324" s="17">
        <v>5.8799999999999998E-2</v>
      </c>
      <c r="I324" s="17">
        <v>0</v>
      </c>
      <c r="J324" s="17">
        <v>5.8799999999999998E-2</v>
      </c>
      <c r="K324" s="17">
        <v>5.8799999999999998E-2</v>
      </c>
      <c r="L324" s="4">
        <v>1</v>
      </c>
      <c r="M324" s="4">
        <v>0</v>
      </c>
      <c r="N324" s="4">
        <v>1</v>
      </c>
      <c r="O324" s="6">
        <v>1</v>
      </c>
    </row>
    <row r="325" spans="1:15" x14ac:dyDescent="0.25">
      <c r="A325" s="25" t="s">
        <v>956</v>
      </c>
      <c r="B325" s="4" t="s">
        <v>406</v>
      </c>
      <c r="C325" s="4" t="s">
        <v>4</v>
      </c>
      <c r="D325" s="5">
        <v>0.84</v>
      </c>
      <c r="E325" s="5">
        <v>0.99</v>
      </c>
      <c r="F325" s="5">
        <v>0.25</v>
      </c>
      <c r="G325" s="5">
        <v>0.12</v>
      </c>
      <c r="H325" s="17">
        <v>0.28699999999999998</v>
      </c>
      <c r="I325" s="17">
        <v>0.33500000000000002</v>
      </c>
      <c r="J325" s="17">
        <v>0.28199999999999997</v>
      </c>
      <c r="K325" s="17">
        <v>0.28999999999999998</v>
      </c>
      <c r="L325" s="4">
        <v>0</v>
      </c>
      <c r="M325" s="4">
        <v>1</v>
      </c>
      <c r="N325" s="4">
        <v>0</v>
      </c>
      <c r="O325" s="6">
        <v>0</v>
      </c>
    </row>
    <row r="326" spans="1:15" x14ac:dyDescent="0.25">
      <c r="A326" s="25" t="s">
        <v>957</v>
      </c>
      <c r="B326" s="4" t="s">
        <v>407</v>
      </c>
      <c r="C326" s="4" t="s">
        <v>408</v>
      </c>
      <c r="D326" s="4">
        <v>0</v>
      </c>
      <c r="E326" s="5">
        <v>0.65</v>
      </c>
      <c r="F326" s="5">
        <v>0.93</v>
      </c>
      <c r="G326" s="5">
        <v>0.95</v>
      </c>
      <c r="H326" s="11">
        <v>0</v>
      </c>
      <c r="I326" s="17">
        <v>0</v>
      </c>
      <c r="J326" s="17">
        <v>0.01</v>
      </c>
      <c r="K326" s="17">
        <v>0.01</v>
      </c>
      <c r="L326" s="4">
        <v>0</v>
      </c>
      <c r="M326" s="4">
        <v>0</v>
      </c>
      <c r="N326" s="4">
        <v>1</v>
      </c>
      <c r="O326" s="6">
        <v>1</v>
      </c>
    </row>
    <row r="327" spans="1:15" x14ac:dyDescent="0.25">
      <c r="A327" s="25" t="s">
        <v>958</v>
      </c>
      <c r="B327" s="4" t="s">
        <v>409</v>
      </c>
      <c r="C327" s="4" t="s">
        <v>18</v>
      </c>
      <c r="D327" s="5">
        <v>0.96</v>
      </c>
      <c r="E327" s="4">
        <v>0</v>
      </c>
      <c r="F327" s="5">
        <v>0.14000000000000001</v>
      </c>
      <c r="G327" s="5">
        <v>0.47</v>
      </c>
      <c r="H327" s="17">
        <v>0.60199999999999998</v>
      </c>
      <c r="I327" s="11">
        <v>0</v>
      </c>
      <c r="J327" s="17">
        <v>0.54700000000000004</v>
      </c>
      <c r="K327" s="17">
        <v>0.45300000000000001</v>
      </c>
      <c r="L327" s="4">
        <v>1</v>
      </c>
      <c r="M327" s="4">
        <v>0</v>
      </c>
      <c r="N327" s="4">
        <v>0</v>
      </c>
      <c r="O327" s="6">
        <v>0</v>
      </c>
    </row>
    <row r="328" spans="1:15" x14ac:dyDescent="0.25">
      <c r="A328" s="25" t="s">
        <v>959</v>
      </c>
      <c r="B328" s="4" t="s">
        <v>410</v>
      </c>
      <c r="C328" s="4" t="s">
        <v>54</v>
      </c>
      <c r="D328" s="5">
        <v>0.9</v>
      </c>
      <c r="E328" s="5">
        <v>0.88</v>
      </c>
      <c r="F328" s="5">
        <v>0.9</v>
      </c>
      <c r="G328" s="5">
        <v>0.96</v>
      </c>
      <c r="H328" s="17">
        <v>0</v>
      </c>
      <c r="I328" s="17">
        <v>7.6899999999999996E-2</v>
      </c>
      <c r="J328" s="17">
        <v>7.6899999999999996E-2</v>
      </c>
      <c r="K328" s="17">
        <v>7.6899999999999996E-2</v>
      </c>
      <c r="L328" s="4">
        <v>0</v>
      </c>
      <c r="M328" s="4">
        <v>1</v>
      </c>
      <c r="N328" s="4">
        <v>1</v>
      </c>
      <c r="O328" s="6">
        <v>1</v>
      </c>
    </row>
    <row r="329" spans="1:15" x14ac:dyDescent="0.25">
      <c r="A329" s="25" t="s">
        <v>1250</v>
      </c>
      <c r="B329" s="4" t="s">
        <v>411</v>
      </c>
      <c r="C329" s="4" t="s">
        <v>102</v>
      </c>
      <c r="D329" s="5">
        <v>0.99</v>
      </c>
      <c r="E329" s="5">
        <v>1</v>
      </c>
      <c r="F329" s="4">
        <v>0</v>
      </c>
      <c r="G329" s="5">
        <v>0.74</v>
      </c>
      <c r="H329" s="17">
        <v>2.1399999999999999E-2</v>
      </c>
      <c r="I329" s="17">
        <v>2.1399999999999999E-2</v>
      </c>
      <c r="J329" s="11">
        <v>0</v>
      </c>
      <c r="K329" s="17">
        <v>0</v>
      </c>
      <c r="L329" s="4">
        <v>1</v>
      </c>
      <c r="M329" s="4">
        <v>1</v>
      </c>
      <c r="N329" s="4">
        <v>0</v>
      </c>
      <c r="O329" s="6">
        <v>0</v>
      </c>
    </row>
    <row r="330" spans="1:15" x14ac:dyDescent="0.25">
      <c r="A330" s="25" t="s">
        <v>960</v>
      </c>
      <c r="B330" s="4" t="s">
        <v>412</v>
      </c>
      <c r="C330" s="4" t="s">
        <v>178</v>
      </c>
      <c r="D330" s="5">
        <v>0.99</v>
      </c>
      <c r="E330" s="5">
        <v>1</v>
      </c>
      <c r="F330" s="4">
        <v>0</v>
      </c>
      <c r="G330" s="5">
        <v>1</v>
      </c>
      <c r="H330" s="17">
        <v>5.2600000000000001E-2</v>
      </c>
      <c r="I330" s="17">
        <v>5.2600000000000001E-2</v>
      </c>
      <c r="J330" s="11">
        <v>0</v>
      </c>
      <c r="K330" s="17">
        <v>5.2600000000000001E-2</v>
      </c>
      <c r="L330" s="4">
        <v>1</v>
      </c>
      <c r="M330" s="4">
        <v>1</v>
      </c>
      <c r="N330" s="4">
        <v>0</v>
      </c>
      <c r="O330" s="6">
        <v>1</v>
      </c>
    </row>
    <row r="331" spans="1:15" x14ac:dyDescent="0.25">
      <c r="A331" s="25" t="s">
        <v>961</v>
      </c>
      <c r="B331" s="4" t="s">
        <v>413</v>
      </c>
      <c r="C331" s="4" t="s">
        <v>40</v>
      </c>
      <c r="D331" s="5">
        <v>0.25</v>
      </c>
      <c r="E331" s="5">
        <v>0.99</v>
      </c>
      <c r="F331" s="5">
        <v>0.56000000000000005</v>
      </c>
      <c r="G331" s="5">
        <v>0.34</v>
      </c>
      <c r="H331" s="17">
        <v>0</v>
      </c>
      <c r="I331" s="17">
        <v>3.7199999999999997E-2</v>
      </c>
      <c r="J331" s="17">
        <v>0</v>
      </c>
      <c r="K331" s="17">
        <v>0</v>
      </c>
      <c r="L331" s="4">
        <v>0</v>
      </c>
      <c r="M331" s="4">
        <v>1</v>
      </c>
      <c r="N331" s="4">
        <v>0</v>
      </c>
      <c r="O331" s="6">
        <v>0</v>
      </c>
    </row>
    <row r="332" spans="1:15" x14ac:dyDescent="0.25">
      <c r="A332" s="25" t="s">
        <v>962</v>
      </c>
      <c r="B332" s="4" t="s">
        <v>414</v>
      </c>
      <c r="C332" s="4" t="s">
        <v>90</v>
      </c>
      <c r="D332" s="4">
        <v>0</v>
      </c>
      <c r="E332" s="5">
        <v>1</v>
      </c>
      <c r="F332" s="4">
        <v>0</v>
      </c>
      <c r="G332" s="5">
        <v>0.59</v>
      </c>
      <c r="H332" s="11">
        <v>0</v>
      </c>
      <c r="I332" s="17">
        <v>0.19900000000000001</v>
      </c>
      <c r="J332" s="11">
        <v>0</v>
      </c>
      <c r="K332" s="17">
        <v>5.0599999999999999E-2</v>
      </c>
      <c r="L332" s="4">
        <v>0</v>
      </c>
      <c r="M332" s="4">
        <v>2</v>
      </c>
      <c r="N332" s="4">
        <v>0</v>
      </c>
      <c r="O332" s="6">
        <v>0</v>
      </c>
    </row>
    <row r="333" spans="1:15" x14ac:dyDescent="0.25">
      <c r="A333" s="25" t="s">
        <v>963</v>
      </c>
      <c r="B333" s="4" t="s">
        <v>415</v>
      </c>
      <c r="C333" s="4" t="s">
        <v>416</v>
      </c>
      <c r="D333" s="5">
        <v>0.2</v>
      </c>
      <c r="E333" s="5">
        <v>0.96</v>
      </c>
      <c r="F333" s="5">
        <v>0.6</v>
      </c>
      <c r="G333" s="5">
        <v>0.62</v>
      </c>
      <c r="H333" s="17">
        <v>7.0899999999999999E-3</v>
      </c>
      <c r="I333" s="17">
        <v>7.0899999999999999E-3</v>
      </c>
      <c r="J333" s="17">
        <v>0</v>
      </c>
      <c r="K333" s="17">
        <v>0</v>
      </c>
      <c r="L333" s="4">
        <v>0</v>
      </c>
      <c r="M333" s="4">
        <v>1</v>
      </c>
      <c r="N333" s="4">
        <v>0</v>
      </c>
      <c r="O333" s="6">
        <v>0</v>
      </c>
    </row>
    <row r="334" spans="1:15" x14ac:dyDescent="0.25">
      <c r="A334" s="25" t="s">
        <v>964</v>
      </c>
      <c r="B334" s="4" t="s">
        <v>417</v>
      </c>
      <c r="C334" s="4" t="s">
        <v>418</v>
      </c>
      <c r="D334" s="4">
        <v>0</v>
      </c>
      <c r="E334" s="5">
        <v>0.72</v>
      </c>
      <c r="F334" s="5">
        <v>0.96</v>
      </c>
      <c r="G334" s="5">
        <v>0.96</v>
      </c>
      <c r="H334" s="11">
        <v>0</v>
      </c>
      <c r="I334" s="17">
        <v>0</v>
      </c>
      <c r="J334" s="17">
        <v>0.11899999999999999</v>
      </c>
      <c r="K334" s="17">
        <v>0.11899999999999999</v>
      </c>
      <c r="L334" s="4">
        <v>0</v>
      </c>
      <c r="M334" s="4">
        <v>0</v>
      </c>
      <c r="N334" s="4">
        <v>1</v>
      </c>
      <c r="O334" s="6">
        <v>1</v>
      </c>
    </row>
    <row r="335" spans="1:15" x14ac:dyDescent="0.25">
      <c r="A335" s="25" t="s">
        <v>965</v>
      </c>
      <c r="B335" s="4" t="s">
        <v>419</v>
      </c>
      <c r="C335" s="4" t="s">
        <v>4</v>
      </c>
      <c r="D335" s="5">
        <v>1</v>
      </c>
      <c r="E335" s="5">
        <v>0.81</v>
      </c>
      <c r="F335" s="5">
        <v>0.25</v>
      </c>
      <c r="G335" s="5">
        <v>0.12</v>
      </c>
      <c r="H335" s="17">
        <v>0.33300000000000002</v>
      </c>
      <c r="I335" s="17">
        <v>0.29099999999999998</v>
      </c>
      <c r="J335" s="17">
        <v>0.28299999999999997</v>
      </c>
      <c r="K335" s="17">
        <v>0.29099999999999998</v>
      </c>
      <c r="L335" s="4">
        <v>1</v>
      </c>
      <c r="M335" s="4">
        <v>0</v>
      </c>
      <c r="N335" s="4">
        <v>0</v>
      </c>
      <c r="O335" s="6">
        <v>0</v>
      </c>
    </row>
    <row r="336" spans="1:15" x14ac:dyDescent="0.25">
      <c r="A336" s="25" t="s">
        <v>966</v>
      </c>
      <c r="B336" s="4" t="s">
        <v>420</v>
      </c>
      <c r="C336" s="4" t="s">
        <v>489</v>
      </c>
      <c r="D336" s="5">
        <v>0.99</v>
      </c>
      <c r="E336" s="5">
        <v>0.97</v>
      </c>
      <c r="F336" s="5">
        <v>0.97</v>
      </c>
      <c r="G336" s="5">
        <v>0.99</v>
      </c>
      <c r="H336" s="17">
        <v>0</v>
      </c>
      <c r="I336" s="17">
        <v>0</v>
      </c>
      <c r="J336" s="17">
        <v>0</v>
      </c>
      <c r="K336" s="17">
        <v>0</v>
      </c>
      <c r="L336" s="4">
        <v>1</v>
      </c>
      <c r="M336" s="4">
        <v>1</v>
      </c>
      <c r="N336" s="4">
        <v>1</v>
      </c>
      <c r="O336" s="6">
        <v>1</v>
      </c>
    </row>
    <row r="337" spans="1:15" x14ac:dyDescent="0.25">
      <c r="A337" s="25" t="s">
        <v>967</v>
      </c>
      <c r="B337" s="4" t="s">
        <v>421</v>
      </c>
      <c r="C337" s="4" t="s">
        <v>22</v>
      </c>
      <c r="D337" s="5">
        <v>0.99</v>
      </c>
      <c r="E337" s="4">
        <v>0</v>
      </c>
      <c r="F337" s="5">
        <v>0.99</v>
      </c>
      <c r="G337" s="5">
        <v>0.99</v>
      </c>
      <c r="H337" s="17">
        <v>3.9899999999999998E-2</v>
      </c>
      <c r="I337" s="11">
        <v>0</v>
      </c>
      <c r="J337" s="17">
        <v>3.9899999999999998E-2</v>
      </c>
      <c r="K337" s="17">
        <v>3.9899999999999998E-2</v>
      </c>
      <c r="L337" s="4">
        <v>1</v>
      </c>
      <c r="M337" s="4">
        <v>0</v>
      </c>
      <c r="N337" s="4">
        <v>1</v>
      </c>
      <c r="O337" s="6">
        <v>1</v>
      </c>
    </row>
    <row r="338" spans="1:15" x14ac:dyDescent="0.25">
      <c r="A338" s="25" t="s">
        <v>968</v>
      </c>
      <c r="B338" s="4" t="s">
        <v>422</v>
      </c>
      <c r="C338" s="4" t="s">
        <v>2</v>
      </c>
      <c r="D338" s="5">
        <v>0.99</v>
      </c>
      <c r="E338" s="5">
        <v>0.06</v>
      </c>
      <c r="F338" s="4">
        <v>0</v>
      </c>
      <c r="G338" s="5">
        <v>1</v>
      </c>
      <c r="H338" s="17">
        <v>0.19500000000000001</v>
      </c>
      <c r="I338" s="17">
        <v>8.8499999999999995E-2</v>
      </c>
      <c r="J338" s="11">
        <v>0</v>
      </c>
      <c r="K338" s="17">
        <v>0.155</v>
      </c>
      <c r="L338" s="4">
        <v>1</v>
      </c>
      <c r="M338" s="4">
        <v>0</v>
      </c>
      <c r="N338" s="4">
        <v>0</v>
      </c>
      <c r="O338" s="6">
        <v>1</v>
      </c>
    </row>
    <row r="339" spans="1:15" x14ac:dyDescent="0.25">
      <c r="A339" s="25" t="s">
        <v>969</v>
      </c>
      <c r="B339" s="4" t="s">
        <v>423</v>
      </c>
      <c r="C339" s="4" t="s">
        <v>74</v>
      </c>
      <c r="D339" s="5">
        <v>1</v>
      </c>
      <c r="E339" s="4">
        <v>0</v>
      </c>
      <c r="F339" s="4">
        <v>0</v>
      </c>
      <c r="G339" s="5">
        <v>0.98</v>
      </c>
      <c r="H339" s="17">
        <v>0.20200000000000001</v>
      </c>
      <c r="I339" s="11">
        <v>0</v>
      </c>
      <c r="J339" s="11">
        <v>0</v>
      </c>
      <c r="K339" s="17">
        <v>6.5699999999999995E-2</v>
      </c>
      <c r="L339" s="4">
        <v>4</v>
      </c>
      <c r="M339" s="4">
        <v>0</v>
      </c>
      <c r="N339" s="4">
        <v>0</v>
      </c>
      <c r="O339" s="6">
        <v>1</v>
      </c>
    </row>
    <row r="340" spans="1:15" x14ac:dyDescent="0.25">
      <c r="A340" s="25" t="s">
        <v>970</v>
      </c>
      <c r="B340" s="4" t="s">
        <v>424</v>
      </c>
      <c r="C340" s="4" t="s">
        <v>40</v>
      </c>
      <c r="D340" s="4">
        <v>0</v>
      </c>
      <c r="E340" s="5">
        <v>0.62</v>
      </c>
      <c r="F340" s="5">
        <v>0.81</v>
      </c>
      <c r="G340" s="5">
        <v>0.99</v>
      </c>
      <c r="H340" s="11">
        <v>0</v>
      </c>
      <c r="I340" s="17">
        <v>0</v>
      </c>
      <c r="J340" s="17">
        <v>0</v>
      </c>
      <c r="K340" s="17">
        <v>3.9699999999999999E-2</v>
      </c>
      <c r="L340" s="4">
        <v>0</v>
      </c>
      <c r="M340" s="4">
        <v>0</v>
      </c>
      <c r="N340" s="4">
        <v>0</v>
      </c>
      <c r="O340" s="6">
        <v>1</v>
      </c>
    </row>
    <row r="341" spans="1:15" x14ac:dyDescent="0.25">
      <c r="A341" s="25" t="s">
        <v>971</v>
      </c>
      <c r="B341" s="4" t="s">
        <v>425</v>
      </c>
      <c r="C341" s="4" t="s">
        <v>35</v>
      </c>
      <c r="D341" s="4">
        <v>0</v>
      </c>
      <c r="E341" s="4">
        <v>0</v>
      </c>
      <c r="F341" s="5">
        <v>0.99</v>
      </c>
      <c r="G341" s="5">
        <v>0.57999999999999996</v>
      </c>
      <c r="H341" s="11">
        <v>0</v>
      </c>
      <c r="I341" s="11">
        <v>0</v>
      </c>
      <c r="J341" s="17">
        <v>0.124</v>
      </c>
      <c r="K341" s="17">
        <v>0.14799999999999999</v>
      </c>
      <c r="L341" s="4">
        <v>0</v>
      </c>
      <c r="M341" s="4">
        <v>0</v>
      </c>
      <c r="N341" s="4">
        <v>1</v>
      </c>
      <c r="O341" s="6">
        <v>0</v>
      </c>
    </row>
    <row r="342" spans="1:15" x14ac:dyDescent="0.25">
      <c r="A342" s="25" t="s">
        <v>1251</v>
      </c>
      <c r="B342" s="4" t="s">
        <v>426</v>
      </c>
      <c r="C342" s="4" t="s">
        <v>144</v>
      </c>
      <c r="D342" s="5">
        <v>1</v>
      </c>
      <c r="E342" s="5">
        <v>0.31</v>
      </c>
      <c r="F342" s="4">
        <v>0</v>
      </c>
      <c r="G342" s="5">
        <v>0.06</v>
      </c>
      <c r="H342" s="17">
        <v>7.7100000000000002E-2</v>
      </c>
      <c r="I342" s="17">
        <v>3.8600000000000002E-2</v>
      </c>
      <c r="J342" s="11">
        <v>0</v>
      </c>
      <c r="K342" s="17">
        <v>7.9500000000000001E-2</v>
      </c>
      <c r="L342" s="4">
        <v>1</v>
      </c>
      <c r="M342" s="4">
        <v>0</v>
      </c>
      <c r="N342" s="4">
        <v>0</v>
      </c>
      <c r="O342" s="6">
        <v>0</v>
      </c>
    </row>
    <row r="343" spans="1:15" x14ac:dyDescent="0.25">
      <c r="A343" s="25" t="s">
        <v>972</v>
      </c>
      <c r="B343" s="4" t="s">
        <v>427</v>
      </c>
      <c r="C343" s="4" t="s">
        <v>257</v>
      </c>
      <c r="D343" s="5">
        <v>0.79</v>
      </c>
      <c r="E343" s="5">
        <v>0.99</v>
      </c>
      <c r="F343" s="5">
        <v>0.99</v>
      </c>
      <c r="G343" s="5">
        <v>0.99</v>
      </c>
      <c r="H343" s="17">
        <v>0</v>
      </c>
      <c r="I343" s="17">
        <v>0.125</v>
      </c>
      <c r="J343" s="17">
        <v>0.125</v>
      </c>
      <c r="K343" s="17">
        <v>0.125</v>
      </c>
      <c r="L343" s="4">
        <v>0</v>
      </c>
      <c r="M343" s="4">
        <v>1</v>
      </c>
      <c r="N343" s="4">
        <v>1</v>
      </c>
      <c r="O343" s="6">
        <v>1</v>
      </c>
    </row>
    <row r="344" spans="1:15" x14ac:dyDescent="0.25">
      <c r="A344" s="25" t="s">
        <v>973</v>
      </c>
      <c r="B344" s="4" t="s">
        <v>428</v>
      </c>
      <c r="C344" s="4" t="s">
        <v>16</v>
      </c>
      <c r="D344" s="5">
        <v>0.99</v>
      </c>
      <c r="E344" s="5">
        <v>0.99</v>
      </c>
      <c r="F344" s="4">
        <v>0</v>
      </c>
      <c r="G344" s="5">
        <v>0.99</v>
      </c>
      <c r="H344" s="17">
        <v>5.96E-2</v>
      </c>
      <c r="I344" s="17">
        <v>5.96E-2</v>
      </c>
      <c r="J344" s="11">
        <v>0</v>
      </c>
      <c r="K344" s="17">
        <v>5.96E-2</v>
      </c>
      <c r="L344" s="4">
        <v>1</v>
      </c>
      <c r="M344" s="4">
        <v>1</v>
      </c>
      <c r="N344" s="4">
        <v>0</v>
      </c>
      <c r="O344" s="6">
        <v>1</v>
      </c>
    </row>
    <row r="345" spans="1:15" x14ac:dyDescent="0.25">
      <c r="A345" s="25" t="s">
        <v>1252</v>
      </c>
      <c r="B345" s="4" t="s">
        <v>429</v>
      </c>
      <c r="C345" s="4" t="s">
        <v>4</v>
      </c>
      <c r="D345" s="5">
        <v>0.99</v>
      </c>
      <c r="E345" s="4">
        <v>0</v>
      </c>
      <c r="F345" s="5">
        <v>0.99</v>
      </c>
      <c r="G345" s="5">
        <v>0.99</v>
      </c>
      <c r="H345" s="17">
        <v>3.9E-2</v>
      </c>
      <c r="I345" s="11">
        <v>0</v>
      </c>
      <c r="J345" s="17">
        <v>3.9E-2</v>
      </c>
      <c r="K345" s="17">
        <v>3.9E-2</v>
      </c>
      <c r="L345" s="4">
        <v>1</v>
      </c>
      <c r="M345" s="4">
        <v>0</v>
      </c>
      <c r="N345" s="4">
        <v>1</v>
      </c>
      <c r="O345" s="6">
        <v>1</v>
      </c>
    </row>
    <row r="346" spans="1:15" x14ac:dyDescent="0.25">
      <c r="A346" s="25" t="s">
        <v>974</v>
      </c>
      <c r="B346" s="4" t="s">
        <v>430</v>
      </c>
      <c r="C346" s="4" t="s">
        <v>431</v>
      </c>
      <c r="D346" s="5">
        <v>0.99</v>
      </c>
      <c r="E346" s="4">
        <v>0</v>
      </c>
      <c r="F346" s="5">
        <v>0.97</v>
      </c>
      <c r="G346" s="5">
        <v>0.99</v>
      </c>
      <c r="H346" s="17">
        <v>3.1E-2</v>
      </c>
      <c r="I346" s="11">
        <v>0</v>
      </c>
      <c r="J346" s="17">
        <v>3.1E-2</v>
      </c>
      <c r="K346" s="17">
        <v>3.1E-2</v>
      </c>
      <c r="L346" s="4">
        <v>1</v>
      </c>
      <c r="M346" s="4">
        <v>0</v>
      </c>
      <c r="N346" s="4">
        <v>1</v>
      </c>
      <c r="O346" s="6">
        <v>1</v>
      </c>
    </row>
    <row r="347" spans="1:15" x14ac:dyDescent="0.25">
      <c r="A347" s="25" t="s">
        <v>975</v>
      </c>
      <c r="B347" s="4" t="s">
        <v>432</v>
      </c>
      <c r="C347" s="4" t="s">
        <v>207</v>
      </c>
      <c r="D347" s="5">
        <v>1</v>
      </c>
      <c r="E347" s="5">
        <v>0.99</v>
      </c>
      <c r="F347" s="5">
        <v>0.63</v>
      </c>
      <c r="G347" s="5">
        <v>0.96</v>
      </c>
      <c r="H347" s="17">
        <v>0</v>
      </c>
      <c r="I347" s="17">
        <v>0</v>
      </c>
      <c r="J347" s="17">
        <v>0</v>
      </c>
      <c r="K347" s="17">
        <v>0</v>
      </c>
      <c r="L347" s="4">
        <v>1</v>
      </c>
      <c r="M347" s="4">
        <v>1</v>
      </c>
      <c r="N347" s="4">
        <v>0</v>
      </c>
      <c r="O347" s="6">
        <v>1</v>
      </c>
    </row>
    <row r="348" spans="1:15" x14ac:dyDescent="0.25">
      <c r="A348" s="25" t="s">
        <v>976</v>
      </c>
      <c r="B348" s="4" t="s">
        <v>433</v>
      </c>
      <c r="C348" s="4" t="s">
        <v>207</v>
      </c>
      <c r="D348" s="5">
        <v>0.98</v>
      </c>
      <c r="E348" s="5">
        <v>0.75</v>
      </c>
      <c r="F348" s="5">
        <v>0.91</v>
      </c>
      <c r="G348" s="5">
        <v>0.99</v>
      </c>
      <c r="H348" s="17">
        <v>8.3799999999999999E-2</v>
      </c>
      <c r="I348" s="17">
        <v>0</v>
      </c>
      <c r="J348" s="17">
        <v>8.3799999999999999E-2</v>
      </c>
      <c r="K348" s="17">
        <v>8.3799999999999999E-2</v>
      </c>
      <c r="L348" s="4">
        <v>1</v>
      </c>
      <c r="M348" s="4">
        <v>0</v>
      </c>
      <c r="N348" s="4">
        <v>1</v>
      </c>
      <c r="O348" s="6">
        <v>1</v>
      </c>
    </row>
    <row r="349" spans="1:15" x14ac:dyDescent="0.25">
      <c r="A349" s="25" t="s">
        <v>977</v>
      </c>
      <c r="B349" s="4" t="s">
        <v>434</v>
      </c>
      <c r="C349" s="4" t="s">
        <v>188</v>
      </c>
      <c r="D349" s="5">
        <v>0.99</v>
      </c>
      <c r="E349" s="5">
        <v>1</v>
      </c>
      <c r="F349" s="5">
        <v>0.1</v>
      </c>
      <c r="G349" s="5">
        <v>0.99</v>
      </c>
      <c r="H349" s="17">
        <v>0.127</v>
      </c>
      <c r="I349" s="17">
        <v>7.0999999999999994E-2</v>
      </c>
      <c r="J349" s="17">
        <v>6.4500000000000002E-2</v>
      </c>
      <c r="K349" s="17">
        <v>0.129</v>
      </c>
      <c r="L349" s="4">
        <v>1</v>
      </c>
      <c r="M349" s="4">
        <v>1</v>
      </c>
      <c r="N349" s="4">
        <v>0</v>
      </c>
      <c r="O349" s="6">
        <v>1</v>
      </c>
    </row>
    <row r="350" spans="1:15" x14ac:dyDescent="0.25">
      <c r="A350" s="25" t="s">
        <v>978</v>
      </c>
      <c r="B350" s="4" t="s">
        <v>435</v>
      </c>
      <c r="C350" s="4" t="s">
        <v>48</v>
      </c>
      <c r="D350" s="4">
        <v>0</v>
      </c>
      <c r="E350" s="5">
        <v>0.98</v>
      </c>
      <c r="F350" s="5">
        <v>0.52</v>
      </c>
      <c r="G350" s="5">
        <v>0.44</v>
      </c>
      <c r="H350" s="11">
        <v>0</v>
      </c>
      <c r="I350" s="17">
        <v>2.12E-2</v>
      </c>
      <c r="J350" s="17">
        <v>0</v>
      </c>
      <c r="K350" s="17">
        <v>0</v>
      </c>
      <c r="L350" s="4">
        <v>0</v>
      </c>
      <c r="M350" s="4">
        <v>1</v>
      </c>
      <c r="N350" s="4">
        <v>0</v>
      </c>
      <c r="O350" s="6">
        <v>0</v>
      </c>
    </row>
    <row r="351" spans="1:15" x14ac:dyDescent="0.25">
      <c r="A351" s="25" t="s">
        <v>979</v>
      </c>
      <c r="B351" s="4" t="s">
        <v>436</v>
      </c>
      <c r="C351" s="4" t="s">
        <v>707</v>
      </c>
      <c r="D351" s="4">
        <v>0</v>
      </c>
      <c r="E351" s="5">
        <v>0.11</v>
      </c>
      <c r="F351" s="5">
        <v>0.96</v>
      </c>
      <c r="G351" s="5">
        <v>0.37</v>
      </c>
      <c r="H351" s="11">
        <v>0</v>
      </c>
      <c r="I351" s="17">
        <v>0</v>
      </c>
      <c r="J351" s="17">
        <v>0</v>
      </c>
      <c r="K351" s="17">
        <v>0</v>
      </c>
      <c r="L351" s="4">
        <v>0</v>
      </c>
      <c r="M351" s="4">
        <v>0</v>
      </c>
      <c r="N351" s="4">
        <v>1</v>
      </c>
      <c r="O351" s="6">
        <v>0</v>
      </c>
    </row>
    <row r="352" spans="1:15" x14ac:dyDescent="0.25">
      <c r="A352" s="25" t="s">
        <v>980</v>
      </c>
      <c r="B352" s="4" t="s">
        <v>437</v>
      </c>
      <c r="C352" s="4" t="s">
        <v>72</v>
      </c>
      <c r="D352" s="5">
        <v>0.86</v>
      </c>
      <c r="E352" s="5">
        <v>0.96</v>
      </c>
      <c r="F352" s="5">
        <v>0.94</v>
      </c>
      <c r="G352" s="5">
        <v>0.93</v>
      </c>
      <c r="H352" s="17">
        <v>0</v>
      </c>
      <c r="I352" s="17">
        <v>5.2200000000000003E-2</v>
      </c>
      <c r="J352" s="17">
        <v>5.2200000000000003E-2</v>
      </c>
      <c r="K352" s="17">
        <v>5.2200000000000003E-2</v>
      </c>
      <c r="L352" s="4">
        <v>0</v>
      </c>
      <c r="M352" s="4">
        <v>1</v>
      </c>
      <c r="N352" s="4">
        <v>1</v>
      </c>
      <c r="O352" s="6">
        <v>1</v>
      </c>
    </row>
    <row r="353" spans="1:15" x14ac:dyDescent="0.25">
      <c r="A353" s="25" t="s">
        <v>981</v>
      </c>
      <c r="B353" s="4" t="s">
        <v>438</v>
      </c>
      <c r="C353" s="4" t="s">
        <v>38</v>
      </c>
      <c r="D353" s="5">
        <v>0.99</v>
      </c>
      <c r="E353" s="5">
        <v>0.99</v>
      </c>
      <c r="F353" s="4">
        <v>0</v>
      </c>
      <c r="G353" s="5">
        <v>0.99</v>
      </c>
      <c r="H353" s="17">
        <v>7.6899999999999996E-2</v>
      </c>
      <c r="I353" s="17">
        <v>7.6899999999999996E-2</v>
      </c>
      <c r="J353" s="11">
        <v>0</v>
      </c>
      <c r="K353" s="17">
        <v>7.6899999999999996E-2</v>
      </c>
      <c r="L353" s="4">
        <v>1</v>
      </c>
      <c r="M353" s="4">
        <v>1</v>
      </c>
      <c r="N353" s="4">
        <v>0</v>
      </c>
      <c r="O353" s="6">
        <v>1</v>
      </c>
    </row>
    <row r="354" spans="1:15" x14ac:dyDescent="0.25">
      <c r="A354" s="25" t="s">
        <v>982</v>
      </c>
      <c r="B354" s="4" t="s">
        <v>439</v>
      </c>
      <c r="C354" s="4" t="s">
        <v>440</v>
      </c>
      <c r="D354" s="5">
        <v>0.96</v>
      </c>
      <c r="E354" s="4">
        <v>0</v>
      </c>
      <c r="F354" s="5">
        <v>0.98</v>
      </c>
      <c r="G354" s="5">
        <v>0.99</v>
      </c>
      <c r="H354" s="17">
        <v>2.1100000000000001E-2</v>
      </c>
      <c r="I354" s="11">
        <v>0</v>
      </c>
      <c r="J354" s="17">
        <v>2.1100000000000001E-2</v>
      </c>
      <c r="K354" s="17">
        <v>3.7699999999999997E-2</v>
      </c>
      <c r="L354" s="4">
        <v>1</v>
      </c>
      <c r="M354" s="4">
        <v>0</v>
      </c>
      <c r="N354" s="4">
        <v>1</v>
      </c>
      <c r="O354" s="6">
        <v>1</v>
      </c>
    </row>
    <row r="355" spans="1:15" x14ac:dyDescent="0.25">
      <c r="A355" s="25" t="s">
        <v>983</v>
      </c>
      <c r="B355" s="4" t="s">
        <v>441</v>
      </c>
      <c r="C355" s="4" t="s">
        <v>440</v>
      </c>
      <c r="D355" s="5">
        <v>0.97</v>
      </c>
      <c r="E355" s="5">
        <v>0.99</v>
      </c>
      <c r="F355" s="5">
        <v>0.99</v>
      </c>
      <c r="G355" s="5">
        <v>0.99</v>
      </c>
      <c r="H355" s="17">
        <v>4.5499999999999999E-2</v>
      </c>
      <c r="I355" s="17">
        <v>4.5499999999999999E-2</v>
      </c>
      <c r="J355" s="17">
        <v>2.12E-2</v>
      </c>
      <c r="K355" s="17">
        <v>6.2199999999999998E-2</v>
      </c>
      <c r="L355" s="4">
        <v>1</v>
      </c>
      <c r="M355" s="4">
        <v>1</v>
      </c>
      <c r="N355" s="4">
        <v>1</v>
      </c>
      <c r="O355" s="6">
        <v>1</v>
      </c>
    </row>
    <row r="356" spans="1:15" x14ac:dyDescent="0.25">
      <c r="A356" s="25" t="s">
        <v>1253</v>
      </c>
      <c r="B356" s="4" t="s">
        <v>442</v>
      </c>
      <c r="C356" s="4" t="s">
        <v>140</v>
      </c>
      <c r="D356" s="5">
        <v>1</v>
      </c>
      <c r="E356" s="5">
        <v>0.99</v>
      </c>
      <c r="F356" s="5">
        <v>0.99</v>
      </c>
      <c r="G356" s="5">
        <v>1</v>
      </c>
      <c r="H356" s="17">
        <v>6.0999999999999999E-2</v>
      </c>
      <c r="I356" s="17">
        <v>6.0999999999999999E-2</v>
      </c>
      <c r="J356" s="17">
        <v>6.0999999999999999E-2</v>
      </c>
      <c r="K356" s="17">
        <v>6.0999999999999999E-2</v>
      </c>
      <c r="L356" s="4">
        <v>1</v>
      </c>
      <c r="M356" s="4">
        <v>1</v>
      </c>
      <c r="N356" s="4">
        <v>1</v>
      </c>
      <c r="O356" s="6">
        <v>1</v>
      </c>
    </row>
    <row r="357" spans="1:15" x14ac:dyDescent="0.25">
      <c r="A357" s="25" t="s">
        <v>984</v>
      </c>
      <c r="B357" s="4" t="s">
        <v>443</v>
      </c>
      <c r="C357" s="4" t="s">
        <v>58</v>
      </c>
      <c r="D357" s="5">
        <v>0.99</v>
      </c>
      <c r="E357" s="5">
        <v>0.99</v>
      </c>
      <c r="F357" s="5">
        <v>0.99</v>
      </c>
      <c r="G357" s="5">
        <v>0.99</v>
      </c>
      <c r="H357" s="17">
        <v>4.3200000000000002E-2</v>
      </c>
      <c r="I357" s="17">
        <v>4.3200000000000002E-2</v>
      </c>
      <c r="J357" s="17">
        <v>4.3200000000000002E-2</v>
      </c>
      <c r="K357" s="17">
        <v>4.3200000000000002E-2</v>
      </c>
      <c r="L357" s="4">
        <v>1</v>
      </c>
      <c r="M357" s="4">
        <v>1</v>
      </c>
      <c r="N357" s="4">
        <v>1</v>
      </c>
      <c r="O357" s="6">
        <v>1</v>
      </c>
    </row>
    <row r="358" spans="1:15" x14ac:dyDescent="0.25">
      <c r="A358" s="25" t="s">
        <v>985</v>
      </c>
      <c r="B358" s="4" t="s">
        <v>444</v>
      </c>
      <c r="C358" s="4" t="s">
        <v>27</v>
      </c>
      <c r="D358" s="5">
        <v>0.99</v>
      </c>
      <c r="E358" s="5">
        <v>0.99</v>
      </c>
      <c r="F358" s="4">
        <v>0</v>
      </c>
      <c r="G358" s="4">
        <v>0</v>
      </c>
      <c r="H358" s="17">
        <v>3.2399999999999998E-2</v>
      </c>
      <c r="I358" s="17">
        <v>3.2399999999999998E-2</v>
      </c>
      <c r="J358" s="11">
        <v>0</v>
      </c>
      <c r="K358" s="11">
        <v>0</v>
      </c>
      <c r="L358" s="4">
        <v>1</v>
      </c>
      <c r="M358" s="4">
        <v>1</v>
      </c>
      <c r="N358" s="4">
        <v>0</v>
      </c>
      <c r="O358" s="6">
        <v>0</v>
      </c>
    </row>
    <row r="359" spans="1:15" x14ac:dyDescent="0.25">
      <c r="A359" s="25" t="s">
        <v>986</v>
      </c>
      <c r="B359" s="4" t="s">
        <v>445</v>
      </c>
      <c r="C359" s="4" t="s">
        <v>144</v>
      </c>
      <c r="D359" s="5">
        <v>0.99</v>
      </c>
      <c r="E359" s="5">
        <v>0.98</v>
      </c>
      <c r="F359" s="4">
        <v>0</v>
      </c>
      <c r="G359" s="5">
        <v>0.99</v>
      </c>
      <c r="H359" s="17">
        <v>0</v>
      </c>
      <c r="I359" s="17">
        <v>0</v>
      </c>
      <c r="J359" s="11">
        <v>0</v>
      </c>
      <c r="K359" s="17">
        <v>0</v>
      </c>
      <c r="L359" s="4">
        <v>1</v>
      </c>
      <c r="M359" s="4">
        <v>1</v>
      </c>
      <c r="N359" s="4">
        <v>0</v>
      </c>
      <c r="O359" s="6">
        <v>1</v>
      </c>
    </row>
    <row r="360" spans="1:15" x14ac:dyDescent="0.25">
      <c r="A360" s="25" t="s">
        <v>987</v>
      </c>
      <c r="B360" s="4" t="s">
        <v>446</v>
      </c>
      <c r="C360" s="4" t="s">
        <v>194</v>
      </c>
      <c r="D360" s="4">
        <v>0</v>
      </c>
      <c r="E360" s="5">
        <v>1</v>
      </c>
      <c r="F360" s="5">
        <v>0.98</v>
      </c>
      <c r="G360" s="5">
        <v>0.99</v>
      </c>
      <c r="H360" s="11">
        <v>0</v>
      </c>
      <c r="I360" s="17">
        <v>6.5199999999999994E-2</v>
      </c>
      <c r="J360" s="17">
        <v>6.5199999999999994E-2</v>
      </c>
      <c r="K360" s="17">
        <v>6.5199999999999994E-2</v>
      </c>
      <c r="L360" s="4">
        <v>0</v>
      </c>
      <c r="M360" s="4">
        <v>1</v>
      </c>
      <c r="N360" s="4">
        <v>1</v>
      </c>
      <c r="O360" s="6">
        <v>1</v>
      </c>
    </row>
    <row r="361" spans="1:15" x14ac:dyDescent="0.25">
      <c r="A361" s="25" t="s">
        <v>988</v>
      </c>
      <c r="B361" s="4" t="s">
        <v>447</v>
      </c>
      <c r="C361" s="4" t="s">
        <v>70</v>
      </c>
      <c r="D361" s="5">
        <v>0.8</v>
      </c>
      <c r="E361" s="4">
        <v>0</v>
      </c>
      <c r="F361" s="5">
        <v>0.96</v>
      </c>
      <c r="G361" s="5">
        <v>1</v>
      </c>
      <c r="H361" s="17">
        <v>0</v>
      </c>
      <c r="I361" s="11">
        <v>0</v>
      </c>
      <c r="J361" s="17">
        <v>0</v>
      </c>
      <c r="K361" s="17">
        <v>0</v>
      </c>
      <c r="L361" s="4">
        <v>0</v>
      </c>
      <c r="M361" s="4">
        <v>0</v>
      </c>
      <c r="N361" s="4">
        <v>1</v>
      </c>
      <c r="O361" s="6">
        <v>1</v>
      </c>
    </row>
    <row r="362" spans="1:15" x14ac:dyDescent="0.25">
      <c r="A362" s="25" t="s">
        <v>989</v>
      </c>
      <c r="B362" s="4" t="s">
        <v>448</v>
      </c>
      <c r="C362" s="4" t="s">
        <v>70</v>
      </c>
      <c r="D362" s="5">
        <v>0.71</v>
      </c>
      <c r="E362" s="5">
        <v>0.99</v>
      </c>
      <c r="F362" s="5">
        <v>0.92</v>
      </c>
      <c r="G362" s="5">
        <v>0.76</v>
      </c>
      <c r="H362" s="17">
        <v>0</v>
      </c>
      <c r="I362" s="17">
        <v>4.3099999999999999E-2</v>
      </c>
      <c r="J362" s="17">
        <v>4.3099999999999999E-2</v>
      </c>
      <c r="K362" s="17">
        <v>0</v>
      </c>
      <c r="L362" s="4">
        <v>0</v>
      </c>
      <c r="M362" s="4">
        <v>1</v>
      </c>
      <c r="N362" s="4">
        <v>1</v>
      </c>
      <c r="O362" s="6">
        <v>0</v>
      </c>
    </row>
    <row r="363" spans="1:15" x14ac:dyDescent="0.25">
      <c r="A363" s="25" t="s">
        <v>990</v>
      </c>
      <c r="B363" s="4" t="s">
        <v>449</v>
      </c>
      <c r="C363" s="4" t="s">
        <v>92</v>
      </c>
      <c r="D363" s="4">
        <v>0</v>
      </c>
      <c r="E363" s="5">
        <v>0.98</v>
      </c>
      <c r="F363" s="5">
        <v>0.99</v>
      </c>
      <c r="G363" s="5">
        <v>0.99</v>
      </c>
      <c r="H363" s="11">
        <v>0</v>
      </c>
      <c r="I363" s="17">
        <v>5.67E-2</v>
      </c>
      <c r="J363" s="17">
        <v>5.67E-2</v>
      </c>
      <c r="K363" s="17">
        <v>5.67E-2</v>
      </c>
      <c r="L363" s="4">
        <v>0</v>
      </c>
      <c r="M363" s="4">
        <v>1</v>
      </c>
      <c r="N363" s="4">
        <v>1</v>
      </c>
      <c r="O363" s="6">
        <v>1</v>
      </c>
    </row>
    <row r="364" spans="1:15" x14ac:dyDescent="0.25">
      <c r="A364" s="25" t="s">
        <v>991</v>
      </c>
      <c r="B364" s="4" t="s">
        <v>450</v>
      </c>
      <c r="C364" s="4" t="s">
        <v>12</v>
      </c>
      <c r="D364" s="4">
        <v>0</v>
      </c>
      <c r="E364" s="4">
        <v>0</v>
      </c>
      <c r="F364" s="4">
        <v>0</v>
      </c>
      <c r="G364" s="5">
        <v>0.98</v>
      </c>
      <c r="H364" s="11">
        <v>0</v>
      </c>
      <c r="I364" s="11">
        <v>0</v>
      </c>
      <c r="J364" s="11">
        <v>0</v>
      </c>
      <c r="K364" s="17">
        <v>1.8800000000000001E-2</v>
      </c>
      <c r="L364" s="4">
        <v>0</v>
      </c>
      <c r="M364" s="4">
        <v>0</v>
      </c>
      <c r="N364" s="4">
        <v>0</v>
      </c>
      <c r="O364" s="6">
        <v>1</v>
      </c>
    </row>
    <row r="365" spans="1:15" x14ac:dyDescent="0.25">
      <c r="A365" s="25" t="s">
        <v>992</v>
      </c>
      <c r="B365" s="4" t="s">
        <v>451</v>
      </c>
      <c r="C365" s="4" t="s">
        <v>131</v>
      </c>
      <c r="D365" s="5">
        <v>1</v>
      </c>
      <c r="E365" s="4">
        <v>0</v>
      </c>
      <c r="F365" s="4">
        <v>0</v>
      </c>
      <c r="G365" s="5">
        <v>0.99</v>
      </c>
      <c r="H365" s="17">
        <v>0.22</v>
      </c>
      <c r="I365" s="11">
        <v>0</v>
      </c>
      <c r="J365" s="11">
        <v>0</v>
      </c>
      <c r="K365" s="17">
        <v>0.151</v>
      </c>
      <c r="L365" s="4">
        <v>2</v>
      </c>
      <c r="M365" s="4">
        <v>0</v>
      </c>
      <c r="N365" s="4">
        <v>0</v>
      </c>
      <c r="O365" s="6">
        <v>1</v>
      </c>
    </row>
    <row r="366" spans="1:15" x14ac:dyDescent="0.25">
      <c r="A366" s="25" t="s">
        <v>993</v>
      </c>
      <c r="B366" s="4" t="s">
        <v>452</v>
      </c>
      <c r="C366" s="4" t="s">
        <v>42</v>
      </c>
      <c r="D366" s="4">
        <v>0</v>
      </c>
      <c r="E366" s="5">
        <v>0.73</v>
      </c>
      <c r="F366" s="5">
        <v>1</v>
      </c>
      <c r="G366" s="5">
        <v>0.56000000000000005</v>
      </c>
      <c r="H366" s="11">
        <v>0</v>
      </c>
      <c r="I366" s="17">
        <v>0</v>
      </c>
      <c r="J366" s="17">
        <v>7.4200000000000002E-2</v>
      </c>
      <c r="K366" s="17">
        <v>0</v>
      </c>
      <c r="L366" s="4">
        <v>0</v>
      </c>
      <c r="M366" s="4">
        <v>0</v>
      </c>
      <c r="N366" s="4">
        <v>1</v>
      </c>
      <c r="O366" s="6">
        <v>0</v>
      </c>
    </row>
    <row r="367" spans="1:15" x14ac:dyDescent="0.25">
      <c r="A367" s="25" t="s">
        <v>718</v>
      </c>
      <c r="B367" s="4" t="s">
        <v>453</v>
      </c>
      <c r="C367" s="4" t="s">
        <v>319</v>
      </c>
      <c r="D367" s="5">
        <v>0.96</v>
      </c>
      <c r="E367" s="5">
        <v>0.79</v>
      </c>
      <c r="F367" s="5">
        <v>0.95</v>
      </c>
      <c r="G367" s="5">
        <v>0.48</v>
      </c>
      <c r="H367" s="17">
        <v>8.5999999999999993E-2</v>
      </c>
      <c r="I367" s="17">
        <v>0</v>
      </c>
      <c r="J367" s="17">
        <v>8.5999999999999993E-2</v>
      </c>
      <c r="K367" s="17">
        <v>0</v>
      </c>
      <c r="L367" s="4">
        <v>1</v>
      </c>
      <c r="M367" s="4">
        <v>0</v>
      </c>
      <c r="N367" s="4">
        <v>1</v>
      </c>
      <c r="O367" s="6">
        <v>0</v>
      </c>
    </row>
    <row r="368" spans="1:15" x14ac:dyDescent="0.25">
      <c r="A368" s="25" t="s">
        <v>1254</v>
      </c>
      <c r="B368" s="4" t="s">
        <v>454</v>
      </c>
      <c r="C368" s="4" t="s">
        <v>147</v>
      </c>
      <c r="D368" s="5">
        <v>0.99</v>
      </c>
      <c r="E368" s="5">
        <v>0.99</v>
      </c>
      <c r="F368" s="5">
        <v>0.99</v>
      </c>
      <c r="G368" s="5">
        <v>0.99</v>
      </c>
      <c r="H368" s="17">
        <v>2.7E-2</v>
      </c>
      <c r="I368" s="17">
        <v>2.7E-2</v>
      </c>
      <c r="J368" s="17">
        <v>2.7E-2</v>
      </c>
      <c r="K368" s="17">
        <v>2.7E-2</v>
      </c>
      <c r="L368" s="4">
        <v>1</v>
      </c>
      <c r="M368" s="4">
        <v>1</v>
      </c>
      <c r="N368" s="4">
        <v>1</v>
      </c>
      <c r="O368" s="6">
        <v>1</v>
      </c>
    </row>
    <row r="369" spans="1:15" x14ac:dyDescent="0.25">
      <c r="A369" s="25" t="s">
        <v>994</v>
      </c>
      <c r="B369" s="4" t="s">
        <v>455</v>
      </c>
      <c r="C369" s="4" t="s">
        <v>66</v>
      </c>
      <c r="D369" s="5">
        <v>0.95</v>
      </c>
      <c r="E369" s="5">
        <v>0.96</v>
      </c>
      <c r="F369" s="5">
        <v>0.94</v>
      </c>
      <c r="G369" s="5">
        <v>0.91</v>
      </c>
      <c r="H369" s="17">
        <v>4.8899999999999999E-2</v>
      </c>
      <c r="I369" s="17">
        <v>4.8899999999999999E-2</v>
      </c>
      <c r="J369" s="17">
        <v>4.8899999999999999E-2</v>
      </c>
      <c r="K369" s="17">
        <v>4.8899999999999999E-2</v>
      </c>
      <c r="L369" s="4">
        <v>1</v>
      </c>
      <c r="M369" s="4">
        <v>1</v>
      </c>
      <c r="N369" s="4">
        <v>1</v>
      </c>
      <c r="O369" s="6">
        <v>1</v>
      </c>
    </row>
    <row r="370" spans="1:15" x14ac:dyDescent="0.25">
      <c r="A370" s="25" t="s">
        <v>995</v>
      </c>
      <c r="B370" s="4" t="s">
        <v>456</v>
      </c>
      <c r="C370" s="4" t="s">
        <v>140</v>
      </c>
      <c r="D370" s="5">
        <v>0.99</v>
      </c>
      <c r="E370" s="5">
        <v>0.77</v>
      </c>
      <c r="F370" s="5">
        <v>0.99</v>
      </c>
      <c r="G370" s="5">
        <v>0.97</v>
      </c>
      <c r="H370" s="17">
        <v>8.2500000000000004E-2</v>
      </c>
      <c r="I370" s="17">
        <v>0</v>
      </c>
      <c r="J370" s="17">
        <v>8.2500000000000004E-2</v>
      </c>
      <c r="K370" s="17">
        <v>8.2500000000000004E-2</v>
      </c>
      <c r="L370" s="4">
        <v>1</v>
      </c>
      <c r="M370" s="4">
        <v>0</v>
      </c>
      <c r="N370" s="4">
        <v>1</v>
      </c>
      <c r="O370" s="6">
        <v>1</v>
      </c>
    </row>
    <row r="371" spans="1:15" x14ac:dyDescent="0.25">
      <c r="A371" s="25" t="s">
        <v>996</v>
      </c>
      <c r="B371" s="4" t="s">
        <v>457</v>
      </c>
      <c r="C371" s="4" t="s">
        <v>22</v>
      </c>
      <c r="D371" s="5">
        <v>0.99</v>
      </c>
      <c r="E371" s="5">
        <v>0.88</v>
      </c>
      <c r="F371" s="5">
        <v>0.99</v>
      </c>
      <c r="G371" s="4">
        <v>0</v>
      </c>
      <c r="H371" s="17">
        <v>0</v>
      </c>
      <c r="I371" s="17">
        <v>0</v>
      </c>
      <c r="J371" s="17">
        <v>0</v>
      </c>
      <c r="K371" s="11">
        <v>0</v>
      </c>
      <c r="L371" s="4">
        <v>1</v>
      </c>
      <c r="M371" s="4">
        <v>1</v>
      </c>
      <c r="N371" s="4">
        <v>1</v>
      </c>
      <c r="O371" s="6">
        <v>0</v>
      </c>
    </row>
    <row r="372" spans="1:15" x14ac:dyDescent="0.25">
      <c r="A372" s="25" t="s">
        <v>997</v>
      </c>
      <c r="B372" s="4" t="s">
        <v>458</v>
      </c>
      <c r="C372" s="4" t="s">
        <v>54</v>
      </c>
      <c r="D372" s="5">
        <v>1</v>
      </c>
      <c r="E372" s="4">
        <v>0</v>
      </c>
      <c r="F372" s="4">
        <v>0</v>
      </c>
      <c r="G372" s="5">
        <v>0.99</v>
      </c>
      <c r="H372" s="17">
        <v>0.11899999999999999</v>
      </c>
      <c r="I372" s="11">
        <v>0</v>
      </c>
      <c r="J372" s="11">
        <v>0</v>
      </c>
      <c r="K372" s="17">
        <v>0.11899999999999999</v>
      </c>
      <c r="L372" s="4">
        <v>1</v>
      </c>
      <c r="M372" s="4">
        <v>0</v>
      </c>
      <c r="N372" s="4">
        <v>0</v>
      </c>
      <c r="O372" s="6">
        <v>1</v>
      </c>
    </row>
    <row r="373" spans="1:15" x14ac:dyDescent="0.25">
      <c r="A373" s="25" t="s">
        <v>998</v>
      </c>
      <c r="B373" s="4" t="s">
        <v>459</v>
      </c>
      <c r="C373" s="4" t="s">
        <v>460</v>
      </c>
      <c r="D373" s="4">
        <v>0</v>
      </c>
      <c r="E373" s="5">
        <v>0.99</v>
      </c>
      <c r="F373" s="5">
        <v>0.35</v>
      </c>
      <c r="G373" s="5">
        <v>1</v>
      </c>
      <c r="H373" s="11">
        <v>0</v>
      </c>
      <c r="I373" s="17">
        <v>2.47E-2</v>
      </c>
      <c r="J373" s="17">
        <v>0</v>
      </c>
      <c r="K373" s="17">
        <v>3.4500000000000003E-2</v>
      </c>
      <c r="L373" s="4">
        <v>0</v>
      </c>
      <c r="M373" s="4">
        <v>1</v>
      </c>
      <c r="N373" s="4">
        <v>0</v>
      </c>
      <c r="O373" s="6">
        <v>2</v>
      </c>
    </row>
    <row r="374" spans="1:15" x14ac:dyDescent="0.25">
      <c r="A374" s="25" t="s">
        <v>1255</v>
      </c>
      <c r="B374" s="4" t="s">
        <v>461</v>
      </c>
      <c r="C374" s="4" t="s">
        <v>102</v>
      </c>
      <c r="D374" s="4">
        <v>0</v>
      </c>
      <c r="E374" s="5">
        <v>1</v>
      </c>
      <c r="F374" s="5">
        <v>0.59</v>
      </c>
      <c r="G374" s="5">
        <v>0.98</v>
      </c>
      <c r="H374" s="11">
        <v>0</v>
      </c>
      <c r="I374" s="17">
        <v>2.1700000000000001E-2</v>
      </c>
      <c r="J374" s="17">
        <v>0</v>
      </c>
      <c r="K374" s="17">
        <v>0</v>
      </c>
      <c r="L374" s="4">
        <v>0</v>
      </c>
      <c r="M374" s="4">
        <v>1</v>
      </c>
      <c r="N374" s="4">
        <v>0</v>
      </c>
      <c r="O374" s="6">
        <v>0</v>
      </c>
    </row>
    <row r="375" spans="1:15" x14ac:dyDescent="0.25">
      <c r="A375" s="25" t="s">
        <v>999</v>
      </c>
      <c r="B375" s="4" t="s">
        <v>462</v>
      </c>
      <c r="C375" s="4" t="s">
        <v>223</v>
      </c>
      <c r="D375" s="4">
        <v>0</v>
      </c>
      <c r="E375" s="4">
        <v>0</v>
      </c>
      <c r="F375" s="5">
        <v>0.99</v>
      </c>
      <c r="G375" s="4">
        <v>0</v>
      </c>
      <c r="H375" s="11">
        <v>0</v>
      </c>
      <c r="I375" s="11">
        <v>0</v>
      </c>
      <c r="J375" s="17">
        <v>0.104</v>
      </c>
      <c r="K375" s="11">
        <v>0</v>
      </c>
      <c r="L375" s="4">
        <v>0</v>
      </c>
      <c r="M375" s="4">
        <v>0</v>
      </c>
      <c r="N375" s="4">
        <v>1</v>
      </c>
      <c r="O375" s="6">
        <v>0</v>
      </c>
    </row>
    <row r="376" spans="1:15" x14ac:dyDescent="0.25">
      <c r="A376" s="25" t="s">
        <v>1000</v>
      </c>
      <c r="B376" s="4" t="s">
        <v>463</v>
      </c>
      <c r="C376" s="4" t="s">
        <v>35</v>
      </c>
      <c r="D376" s="4">
        <v>0</v>
      </c>
      <c r="E376" s="4">
        <v>0</v>
      </c>
      <c r="F376" s="5">
        <v>0.99</v>
      </c>
      <c r="G376" s="5">
        <v>0.99</v>
      </c>
      <c r="H376" s="11">
        <v>0</v>
      </c>
      <c r="I376" s="11">
        <v>0</v>
      </c>
      <c r="J376" s="17">
        <v>6.2E-2</v>
      </c>
      <c r="K376" s="17">
        <v>8.5500000000000007E-2</v>
      </c>
      <c r="L376" s="4">
        <v>0</v>
      </c>
      <c r="M376" s="4">
        <v>0</v>
      </c>
      <c r="N376" s="4">
        <v>1</v>
      </c>
      <c r="O376" s="6">
        <v>1</v>
      </c>
    </row>
    <row r="377" spans="1:15" x14ac:dyDescent="0.25">
      <c r="A377" s="25" t="s">
        <v>1001</v>
      </c>
      <c r="B377" s="4" t="s">
        <v>464</v>
      </c>
      <c r="C377" s="4" t="s">
        <v>16</v>
      </c>
      <c r="D377" s="5">
        <v>0.99</v>
      </c>
      <c r="E377" s="5">
        <v>0.99</v>
      </c>
      <c r="F377" s="5">
        <v>0.99</v>
      </c>
      <c r="G377" s="5">
        <v>0.99</v>
      </c>
      <c r="H377" s="17">
        <v>5.5E-2</v>
      </c>
      <c r="I377" s="17">
        <v>5.5E-2</v>
      </c>
      <c r="J377" s="17">
        <v>5.5E-2</v>
      </c>
      <c r="K377" s="17">
        <v>5.5E-2</v>
      </c>
      <c r="L377" s="4">
        <v>1</v>
      </c>
      <c r="M377" s="4">
        <v>1</v>
      </c>
      <c r="N377" s="4">
        <v>1</v>
      </c>
      <c r="O377" s="6">
        <v>1</v>
      </c>
    </row>
    <row r="378" spans="1:15" x14ac:dyDescent="0.25">
      <c r="A378" s="25" t="s">
        <v>1002</v>
      </c>
      <c r="B378" s="4" t="s">
        <v>465</v>
      </c>
      <c r="C378" s="4" t="s">
        <v>58</v>
      </c>
      <c r="D378" s="5">
        <v>0.73</v>
      </c>
      <c r="E378" s="5">
        <v>0.96</v>
      </c>
      <c r="F378" s="5">
        <v>0.97</v>
      </c>
      <c r="G378" s="5">
        <v>0.78</v>
      </c>
      <c r="H378" s="17">
        <v>0</v>
      </c>
      <c r="I378" s="17">
        <v>2.1499999999999998E-2</v>
      </c>
      <c r="J378" s="17">
        <v>2.1499999999999998E-2</v>
      </c>
      <c r="K378" s="17">
        <v>0</v>
      </c>
      <c r="L378" s="4">
        <v>0</v>
      </c>
      <c r="M378" s="4">
        <v>1</v>
      </c>
      <c r="N378" s="4">
        <v>1</v>
      </c>
      <c r="O378" s="6">
        <v>0</v>
      </c>
    </row>
    <row r="379" spans="1:15" x14ac:dyDescent="0.25">
      <c r="A379" s="25" t="s">
        <v>1003</v>
      </c>
      <c r="B379" s="4" t="s">
        <v>466</v>
      </c>
      <c r="C379" s="4" t="s">
        <v>194</v>
      </c>
      <c r="D379" s="5">
        <v>0.95</v>
      </c>
      <c r="E379" s="5">
        <v>0.93</v>
      </c>
      <c r="F379" s="5">
        <v>0.89</v>
      </c>
      <c r="G379" s="5">
        <v>0.99</v>
      </c>
      <c r="H379" s="17">
        <v>5.2900000000000003E-2</v>
      </c>
      <c r="I379" s="17">
        <v>5.2900000000000003E-2</v>
      </c>
      <c r="J379" s="17">
        <v>0</v>
      </c>
      <c r="K379" s="17">
        <v>5.2900000000000003E-2</v>
      </c>
      <c r="L379" s="4">
        <v>1</v>
      </c>
      <c r="M379" s="4">
        <v>1</v>
      </c>
      <c r="N379" s="4">
        <v>0</v>
      </c>
      <c r="O379" s="6">
        <v>1</v>
      </c>
    </row>
    <row r="380" spans="1:15" x14ac:dyDescent="0.25">
      <c r="A380" s="25" t="s">
        <v>1004</v>
      </c>
      <c r="B380" s="4" t="s">
        <v>467</v>
      </c>
      <c r="C380" s="4" t="s">
        <v>468</v>
      </c>
      <c r="D380" s="4">
        <v>0</v>
      </c>
      <c r="E380" s="5">
        <v>0.99</v>
      </c>
      <c r="F380" s="5">
        <v>0.99</v>
      </c>
      <c r="G380" s="4">
        <v>0</v>
      </c>
      <c r="H380" s="11">
        <v>0</v>
      </c>
      <c r="I380" s="17">
        <v>2.2599999999999999E-2</v>
      </c>
      <c r="J380" s="17">
        <v>1.17E-2</v>
      </c>
      <c r="K380" s="11">
        <v>0</v>
      </c>
      <c r="L380" s="4">
        <v>0</v>
      </c>
      <c r="M380" s="4">
        <v>1</v>
      </c>
      <c r="N380" s="4">
        <v>1</v>
      </c>
      <c r="O380" s="6">
        <v>0</v>
      </c>
    </row>
    <row r="381" spans="1:15" x14ac:dyDescent="0.25">
      <c r="A381" s="25" t="s">
        <v>1005</v>
      </c>
      <c r="B381" s="4" t="s">
        <v>469</v>
      </c>
      <c r="C381" s="4" t="s">
        <v>35</v>
      </c>
      <c r="D381" s="5">
        <v>0.99</v>
      </c>
      <c r="E381" s="5">
        <v>0.99</v>
      </c>
      <c r="F381" s="5">
        <v>0.99</v>
      </c>
      <c r="G381" s="4">
        <v>0</v>
      </c>
      <c r="H381" s="17">
        <v>0.107</v>
      </c>
      <c r="I381" s="17">
        <v>7.6899999999999996E-2</v>
      </c>
      <c r="J381" s="17">
        <v>0.107</v>
      </c>
      <c r="K381" s="11">
        <v>0</v>
      </c>
      <c r="L381" s="4">
        <v>1</v>
      </c>
      <c r="M381" s="4">
        <v>1</v>
      </c>
      <c r="N381" s="4">
        <v>1</v>
      </c>
      <c r="O381" s="6">
        <v>0</v>
      </c>
    </row>
    <row r="382" spans="1:15" x14ac:dyDescent="0.25">
      <c r="A382" s="25" t="s">
        <v>1006</v>
      </c>
      <c r="B382" s="4" t="s">
        <v>470</v>
      </c>
      <c r="C382" s="4" t="s">
        <v>136</v>
      </c>
      <c r="D382" s="5">
        <v>1</v>
      </c>
      <c r="E382" s="5">
        <v>0.97</v>
      </c>
      <c r="F382" s="5">
        <v>0.97</v>
      </c>
      <c r="G382" s="4">
        <v>0</v>
      </c>
      <c r="H382" s="17">
        <v>5.6300000000000003E-2</v>
      </c>
      <c r="I382" s="17">
        <v>5.6300000000000003E-2</v>
      </c>
      <c r="J382" s="17">
        <v>5.6300000000000003E-2</v>
      </c>
      <c r="K382" s="11">
        <v>0</v>
      </c>
      <c r="L382" s="4">
        <v>1</v>
      </c>
      <c r="M382" s="4">
        <v>1</v>
      </c>
      <c r="N382" s="4">
        <v>1</v>
      </c>
      <c r="O382" s="6">
        <v>0</v>
      </c>
    </row>
    <row r="383" spans="1:15" x14ac:dyDescent="0.25">
      <c r="A383" s="25" t="s">
        <v>1007</v>
      </c>
      <c r="B383" s="4" t="s">
        <v>471</v>
      </c>
      <c r="C383" s="4" t="s">
        <v>309</v>
      </c>
      <c r="D383" s="5">
        <v>0.97</v>
      </c>
      <c r="E383" s="4">
        <v>0</v>
      </c>
      <c r="F383" s="5">
        <v>0.99</v>
      </c>
      <c r="G383" s="5">
        <v>0.99</v>
      </c>
      <c r="H383" s="17">
        <v>4.6100000000000002E-2</v>
      </c>
      <c r="I383" s="11">
        <v>0</v>
      </c>
      <c r="J383" s="17">
        <v>2.23E-2</v>
      </c>
      <c r="K383" s="17">
        <v>6.25E-2</v>
      </c>
      <c r="L383" s="4">
        <v>1</v>
      </c>
      <c r="M383" s="4">
        <v>0</v>
      </c>
      <c r="N383" s="4">
        <v>1</v>
      </c>
      <c r="O383" s="6">
        <v>1</v>
      </c>
    </row>
    <row r="384" spans="1:15" x14ac:dyDescent="0.25">
      <c r="A384" s="25" t="s">
        <v>1008</v>
      </c>
      <c r="B384" s="4" t="s">
        <v>472</v>
      </c>
      <c r="C384" s="4" t="s">
        <v>22</v>
      </c>
      <c r="D384" s="4">
        <v>0</v>
      </c>
      <c r="E384" s="5">
        <v>0.99</v>
      </c>
      <c r="F384" s="5">
        <v>0.95</v>
      </c>
      <c r="G384" s="5">
        <v>0.98</v>
      </c>
      <c r="H384" s="11">
        <v>0</v>
      </c>
      <c r="I384" s="17">
        <v>2.7699999999999999E-2</v>
      </c>
      <c r="J384" s="17">
        <v>2.7699999999999999E-2</v>
      </c>
      <c r="K384" s="17">
        <v>2.7699999999999999E-2</v>
      </c>
      <c r="L384" s="4">
        <v>0</v>
      </c>
      <c r="M384" s="4">
        <v>1</v>
      </c>
      <c r="N384" s="4">
        <v>1</v>
      </c>
      <c r="O384" s="6">
        <v>1</v>
      </c>
    </row>
    <row r="385" spans="1:15" x14ac:dyDescent="0.25">
      <c r="A385" s="25" t="s">
        <v>1009</v>
      </c>
      <c r="B385" s="4" t="s">
        <v>473</v>
      </c>
      <c r="C385" s="4" t="s">
        <v>30</v>
      </c>
      <c r="D385" s="4">
        <v>0</v>
      </c>
      <c r="E385" s="5">
        <v>0.99</v>
      </c>
      <c r="F385" s="5">
        <v>0.98</v>
      </c>
      <c r="G385" s="5">
        <v>0.99</v>
      </c>
      <c r="H385" s="11">
        <v>0</v>
      </c>
      <c r="I385" s="17">
        <v>2.7400000000000001E-2</v>
      </c>
      <c r="J385" s="17">
        <v>2.7400000000000001E-2</v>
      </c>
      <c r="K385" s="17">
        <v>2.7400000000000001E-2</v>
      </c>
      <c r="L385" s="4">
        <v>0</v>
      </c>
      <c r="M385" s="4">
        <v>1</v>
      </c>
      <c r="N385" s="4">
        <v>1</v>
      </c>
      <c r="O385" s="6">
        <v>1</v>
      </c>
    </row>
    <row r="386" spans="1:15" x14ac:dyDescent="0.25">
      <c r="A386" s="25" t="s">
        <v>1010</v>
      </c>
      <c r="B386" s="4" t="s">
        <v>474</v>
      </c>
      <c r="C386" s="4" t="s">
        <v>223</v>
      </c>
      <c r="D386" s="5">
        <v>0.98</v>
      </c>
      <c r="E386" s="4">
        <v>0</v>
      </c>
      <c r="F386" s="5">
        <v>0.99</v>
      </c>
      <c r="G386" s="5">
        <v>0.98</v>
      </c>
      <c r="H386" s="17">
        <v>4.1300000000000003E-2</v>
      </c>
      <c r="I386" s="11">
        <v>0</v>
      </c>
      <c r="J386" s="17">
        <v>4.1300000000000003E-2</v>
      </c>
      <c r="K386" s="17">
        <v>4.1300000000000003E-2</v>
      </c>
      <c r="L386" s="4">
        <v>1</v>
      </c>
      <c r="M386" s="4">
        <v>0</v>
      </c>
      <c r="N386" s="4">
        <v>1</v>
      </c>
      <c r="O386" s="6">
        <v>1</v>
      </c>
    </row>
    <row r="387" spans="1:15" x14ac:dyDescent="0.25">
      <c r="A387" s="25" t="s">
        <v>1011</v>
      </c>
      <c r="B387" s="4" t="s">
        <v>475</v>
      </c>
      <c r="C387" s="4" t="s">
        <v>188</v>
      </c>
      <c r="D387" s="5">
        <v>0.99</v>
      </c>
      <c r="E387" s="5">
        <v>0.6</v>
      </c>
      <c r="F387" s="5">
        <v>0.99</v>
      </c>
      <c r="G387" s="4">
        <v>0</v>
      </c>
      <c r="H387" s="17">
        <v>8.9899999999999994E-2</v>
      </c>
      <c r="I387" s="17">
        <v>0.06</v>
      </c>
      <c r="J387" s="17">
        <v>0.10100000000000001</v>
      </c>
      <c r="K387" s="11">
        <v>0</v>
      </c>
      <c r="L387" s="4">
        <v>1</v>
      </c>
      <c r="M387" s="4">
        <v>0</v>
      </c>
      <c r="N387" s="4">
        <v>1</v>
      </c>
      <c r="O387" s="6">
        <v>0</v>
      </c>
    </row>
    <row r="388" spans="1:15" x14ac:dyDescent="0.25">
      <c r="A388" s="25" t="s">
        <v>1012</v>
      </c>
      <c r="B388" s="4" t="s">
        <v>476</v>
      </c>
      <c r="C388" s="4" t="s">
        <v>12</v>
      </c>
      <c r="D388" s="5">
        <v>0.3</v>
      </c>
      <c r="E388" s="5">
        <v>0.98</v>
      </c>
      <c r="F388" s="5">
        <v>0.99</v>
      </c>
      <c r="G388" s="4">
        <v>0</v>
      </c>
      <c r="H388" s="17">
        <v>7.7100000000000002E-2</v>
      </c>
      <c r="I388" s="17">
        <v>0.10100000000000001</v>
      </c>
      <c r="J388" s="17">
        <v>0.10100000000000001</v>
      </c>
      <c r="K388" s="11">
        <v>0</v>
      </c>
      <c r="L388" s="4">
        <v>0</v>
      </c>
      <c r="M388" s="4">
        <v>1</v>
      </c>
      <c r="N388" s="4">
        <v>1</v>
      </c>
      <c r="O388" s="6">
        <v>0</v>
      </c>
    </row>
    <row r="389" spans="1:15" x14ac:dyDescent="0.25">
      <c r="A389" s="25" t="s">
        <v>1013</v>
      </c>
      <c r="B389" s="4" t="s">
        <v>477</v>
      </c>
      <c r="C389" s="4" t="s">
        <v>478</v>
      </c>
      <c r="D389" s="5">
        <v>0.99</v>
      </c>
      <c r="E389" s="5">
        <v>0.98</v>
      </c>
      <c r="F389" s="5">
        <v>0.89</v>
      </c>
      <c r="G389" s="5">
        <v>0.15</v>
      </c>
      <c r="H389" s="17">
        <v>3.9500000000000004E-3</v>
      </c>
      <c r="I389" s="17">
        <v>3.9500000000000004E-3</v>
      </c>
      <c r="J389" s="17">
        <v>0</v>
      </c>
      <c r="K389" s="17">
        <v>0</v>
      </c>
      <c r="L389" s="4">
        <v>1</v>
      </c>
      <c r="M389" s="4">
        <v>1</v>
      </c>
      <c r="N389" s="4">
        <v>0</v>
      </c>
      <c r="O389" s="6">
        <v>0</v>
      </c>
    </row>
    <row r="390" spans="1:15" x14ac:dyDescent="0.25">
      <c r="A390" s="25" t="s">
        <v>1014</v>
      </c>
      <c r="B390" s="4" t="s">
        <v>479</v>
      </c>
      <c r="C390" s="4" t="s">
        <v>72</v>
      </c>
      <c r="D390" s="4">
        <v>0</v>
      </c>
      <c r="E390" s="5">
        <v>1</v>
      </c>
      <c r="F390" s="4">
        <v>0</v>
      </c>
      <c r="G390" s="4">
        <v>0</v>
      </c>
      <c r="H390" s="11">
        <v>0</v>
      </c>
      <c r="I390" s="17">
        <v>9.0499999999999997E-2</v>
      </c>
      <c r="J390" s="11">
        <v>0</v>
      </c>
      <c r="K390" s="11">
        <v>0</v>
      </c>
      <c r="L390" s="4">
        <v>0</v>
      </c>
      <c r="M390" s="4">
        <v>2</v>
      </c>
      <c r="N390" s="4">
        <v>0</v>
      </c>
      <c r="O390" s="6">
        <v>0</v>
      </c>
    </row>
    <row r="391" spans="1:15" x14ac:dyDescent="0.25">
      <c r="A391" s="25" t="s">
        <v>1015</v>
      </c>
      <c r="B391" s="4" t="s">
        <v>480</v>
      </c>
      <c r="C391" s="4" t="s">
        <v>48</v>
      </c>
      <c r="D391" s="5">
        <v>1</v>
      </c>
      <c r="E391" s="4">
        <v>0</v>
      </c>
      <c r="F391" s="4">
        <v>0</v>
      </c>
      <c r="G391" s="4">
        <v>0</v>
      </c>
      <c r="H391" s="17">
        <v>0.54900000000000004</v>
      </c>
      <c r="I391" s="11">
        <v>0</v>
      </c>
      <c r="J391" s="11">
        <v>0</v>
      </c>
      <c r="K391" s="11">
        <v>0</v>
      </c>
      <c r="L391" s="4">
        <v>1</v>
      </c>
      <c r="M391" s="4">
        <v>0</v>
      </c>
      <c r="N391" s="4">
        <v>0</v>
      </c>
      <c r="O391" s="6">
        <v>0</v>
      </c>
    </row>
    <row r="392" spans="1:15" x14ac:dyDescent="0.25">
      <c r="A392" s="25" t="s">
        <v>1256</v>
      </c>
      <c r="B392" s="4" t="s">
        <v>481</v>
      </c>
      <c r="C392" s="4" t="s">
        <v>309</v>
      </c>
      <c r="D392" s="4">
        <v>0</v>
      </c>
      <c r="E392" s="4">
        <v>0</v>
      </c>
      <c r="F392" s="4">
        <v>0</v>
      </c>
      <c r="G392" s="5">
        <v>1</v>
      </c>
      <c r="H392" s="11">
        <v>0</v>
      </c>
      <c r="I392" s="11">
        <v>0</v>
      </c>
      <c r="J392" s="11">
        <v>0</v>
      </c>
      <c r="K392" s="17">
        <v>0</v>
      </c>
      <c r="L392" s="4">
        <v>0</v>
      </c>
      <c r="M392" s="4">
        <v>0</v>
      </c>
      <c r="N392" s="4">
        <v>0</v>
      </c>
      <c r="O392" s="6">
        <v>1</v>
      </c>
    </row>
    <row r="393" spans="1:15" x14ac:dyDescent="0.25">
      <c r="A393" s="25" t="s">
        <v>1016</v>
      </c>
      <c r="B393" s="4" t="s">
        <v>482</v>
      </c>
      <c r="C393" s="4" t="s">
        <v>22</v>
      </c>
      <c r="D393" s="5">
        <v>0.92</v>
      </c>
      <c r="E393" s="5">
        <v>0.99</v>
      </c>
      <c r="F393" s="5">
        <v>0.99</v>
      </c>
      <c r="G393" s="5">
        <v>0.99</v>
      </c>
      <c r="H393" s="17">
        <v>0.109</v>
      </c>
      <c r="I393" s="17">
        <v>5.9499999999999997E-2</v>
      </c>
      <c r="J393" s="17">
        <v>8.6199999999999999E-2</v>
      </c>
      <c r="K393" s="17">
        <v>0.109</v>
      </c>
      <c r="L393" s="4">
        <v>1</v>
      </c>
      <c r="M393" s="4">
        <v>1</v>
      </c>
      <c r="N393" s="4">
        <v>1</v>
      </c>
      <c r="O393" s="6">
        <v>1</v>
      </c>
    </row>
    <row r="394" spans="1:15" x14ac:dyDescent="0.25">
      <c r="A394" s="25" t="s">
        <v>1017</v>
      </c>
      <c r="B394" s="4" t="s">
        <v>483</v>
      </c>
      <c r="C394" s="4" t="s">
        <v>136</v>
      </c>
      <c r="D394" s="5">
        <v>0.95</v>
      </c>
      <c r="E394" s="5">
        <v>0.86</v>
      </c>
      <c r="F394" s="5">
        <v>0.78</v>
      </c>
      <c r="G394" s="5">
        <v>0.95</v>
      </c>
      <c r="H394" s="17">
        <v>6.6400000000000001E-2</v>
      </c>
      <c r="I394" s="17">
        <v>0</v>
      </c>
      <c r="J394" s="17">
        <v>0</v>
      </c>
      <c r="K394" s="17">
        <v>6.6400000000000001E-2</v>
      </c>
      <c r="L394" s="4">
        <v>1</v>
      </c>
      <c r="M394" s="4">
        <v>0</v>
      </c>
      <c r="N394" s="4">
        <v>0</v>
      </c>
      <c r="O394" s="6">
        <v>1</v>
      </c>
    </row>
    <row r="395" spans="1:15" x14ac:dyDescent="0.25">
      <c r="A395" s="25" t="s">
        <v>1018</v>
      </c>
      <c r="B395" s="4" t="s">
        <v>484</v>
      </c>
      <c r="C395" s="4" t="s">
        <v>701</v>
      </c>
      <c r="D395" s="5">
        <v>0.98</v>
      </c>
      <c r="E395" s="5">
        <v>0.89</v>
      </c>
      <c r="F395" s="5">
        <v>0.96</v>
      </c>
      <c r="G395" s="4">
        <v>0</v>
      </c>
      <c r="H395" s="17">
        <v>0</v>
      </c>
      <c r="I395" s="17">
        <v>0</v>
      </c>
      <c r="J395" s="17">
        <v>0</v>
      </c>
      <c r="K395" s="11">
        <v>0</v>
      </c>
      <c r="L395" s="4">
        <v>1</v>
      </c>
      <c r="M395" s="4">
        <v>0</v>
      </c>
      <c r="N395" s="4">
        <v>1</v>
      </c>
      <c r="O395" s="6">
        <v>0</v>
      </c>
    </row>
    <row r="396" spans="1:15" x14ac:dyDescent="0.25">
      <c r="A396" s="25" t="s">
        <v>1019</v>
      </c>
      <c r="B396" s="4" t="s">
        <v>485</v>
      </c>
      <c r="C396" s="4" t="s">
        <v>319</v>
      </c>
      <c r="D396" s="5">
        <v>1</v>
      </c>
      <c r="E396" s="5">
        <v>1</v>
      </c>
      <c r="F396" s="5">
        <v>1</v>
      </c>
      <c r="G396" s="4">
        <v>0</v>
      </c>
      <c r="H396" s="17">
        <v>6.9800000000000001E-2</v>
      </c>
      <c r="I396" s="17">
        <v>6.9800000000000001E-2</v>
      </c>
      <c r="J396" s="17">
        <v>6.9800000000000001E-2</v>
      </c>
      <c r="K396" s="11">
        <v>0</v>
      </c>
      <c r="L396" s="4">
        <v>1</v>
      </c>
      <c r="M396" s="4">
        <v>1</v>
      </c>
      <c r="N396" s="4">
        <v>1</v>
      </c>
      <c r="O396" s="6">
        <v>0</v>
      </c>
    </row>
    <row r="397" spans="1:15" x14ac:dyDescent="0.25">
      <c r="A397" s="25" t="s">
        <v>1020</v>
      </c>
      <c r="B397" s="4" t="s">
        <v>486</v>
      </c>
      <c r="C397" s="4" t="s">
        <v>102</v>
      </c>
      <c r="D397" s="5">
        <v>0.98</v>
      </c>
      <c r="E397" s="5">
        <v>0.99</v>
      </c>
      <c r="F397" s="4">
        <v>0</v>
      </c>
      <c r="G397" s="5">
        <v>0.99</v>
      </c>
      <c r="H397" s="17">
        <v>2.5700000000000001E-2</v>
      </c>
      <c r="I397" s="17">
        <v>2.5700000000000001E-2</v>
      </c>
      <c r="J397" s="11">
        <v>0</v>
      </c>
      <c r="K397" s="17">
        <v>4.0399999999999998E-2</v>
      </c>
      <c r="L397" s="4">
        <v>1</v>
      </c>
      <c r="M397" s="4">
        <v>1</v>
      </c>
      <c r="N397" s="4">
        <v>0</v>
      </c>
      <c r="O397" s="6">
        <v>1</v>
      </c>
    </row>
    <row r="398" spans="1:15" x14ac:dyDescent="0.25">
      <c r="A398" s="25" t="s">
        <v>1021</v>
      </c>
      <c r="B398" s="4" t="s">
        <v>487</v>
      </c>
      <c r="C398" s="4" t="s">
        <v>16</v>
      </c>
      <c r="D398" s="4">
        <v>0</v>
      </c>
      <c r="E398" s="4">
        <v>0</v>
      </c>
      <c r="F398" s="5">
        <v>0.99</v>
      </c>
      <c r="G398" s="5">
        <v>0.99</v>
      </c>
      <c r="H398" s="11">
        <v>0</v>
      </c>
      <c r="I398" s="11">
        <v>0</v>
      </c>
      <c r="J398" s="17">
        <v>5.6500000000000002E-2</v>
      </c>
      <c r="K398" s="17">
        <v>5.6500000000000002E-2</v>
      </c>
      <c r="L398" s="4">
        <v>0</v>
      </c>
      <c r="M398" s="4">
        <v>0</v>
      </c>
      <c r="N398" s="4">
        <v>1</v>
      </c>
      <c r="O398" s="6">
        <v>1</v>
      </c>
    </row>
    <row r="399" spans="1:15" x14ac:dyDescent="0.25">
      <c r="A399" s="25" t="s">
        <v>1022</v>
      </c>
      <c r="B399" s="4" t="s">
        <v>488</v>
      </c>
      <c r="C399" s="4" t="s">
        <v>489</v>
      </c>
      <c r="D399" s="4">
        <v>0</v>
      </c>
      <c r="E399" s="5">
        <v>0.97</v>
      </c>
      <c r="F399" s="5">
        <v>0.96</v>
      </c>
      <c r="G399" s="5">
        <v>0.87</v>
      </c>
      <c r="H399" s="11">
        <v>0</v>
      </c>
      <c r="I399" s="17">
        <v>0.12</v>
      </c>
      <c r="J399" s="17">
        <v>0.12</v>
      </c>
      <c r="K399" s="17">
        <v>0</v>
      </c>
      <c r="L399" s="4">
        <v>0</v>
      </c>
      <c r="M399" s="4">
        <v>1</v>
      </c>
      <c r="N399" s="4">
        <v>1</v>
      </c>
      <c r="O399" s="6">
        <v>0</v>
      </c>
    </row>
    <row r="400" spans="1:15" x14ac:dyDescent="0.25">
      <c r="A400" s="25" t="s">
        <v>1023</v>
      </c>
      <c r="B400" s="4" t="s">
        <v>490</v>
      </c>
      <c r="C400" s="4" t="s">
        <v>48</v>
      </c>
      <c r="D400" s="5">
        <v>0.99</v>
      </c>
      <c r="E400" s="4">
        <v>0</v>
      </c>
      <c r="F400" s="4">
        <v>0</v>
      </c>
      <c r="G400" s="5">
        <v>0.99</v>
      </c>
      <c r="H400" s="17">
        <v>2.92E-2</v>
      </c>
      <c r="I400" s="11">
        <v>0</v>
      </c>
      <c r="J400" s="11">
        <v>0</v>
      </c>
      <c r="K400" s="17">
        <v>2.92E-2</v>
      </c>
      <c r="L400" s="4">
        <v>1</v>
      </c>
      <c r="M400" s="4">
        <v>0</v>
      </c>
      <c r="N400" s="4">
        <v>0</v>
      </c>
      <c r="O400" s="6">
        <v>1</v>
      </c>
    </row>
    <row r="401" spans="1:15" x14ac:dyDescent="0.25">
      <c r="A401" s="25" t="s">
        <v>1024</v>
      </c>
      <c r="B401" s="4" t="s">
        <v>491</v>
      </c>
      <c r="C401" s="4" t="s">
        <v>16</v>
      </c>
      <c r="D401" s="5">
        <v>0.99</v>
      </c>
      <c r="E401" s="4">
        <v>0</v>
      </c>
      <c r="F401" s="4">
        <v>0</v>
      </c>
      <c r="G401" s="5">
        <v>0.99</v>
      </c>
      <c r="H401" s="17">
        <v>5.3199999999999997E-2</v>
      </c>
      <c r="I401" s="11">
        <v>0</v>
      </c>
      <c r="J401" s="11">
        <v>0</v>
      </c>
      <c r="K401" s="17">
        <v>5.3199999999999997E-2</v>
      </c>
      <c r="L401" s="4">
        <v>1</v>
      </c>
      <c r="M401" s="4">
        <v>0</v>
      </c>
      <c r="N401" s="4">
        <v>0</v>
      </c>
      <c r="O401" s="6">
        <v>1</v>
      </c>
    </row>
    <row r="402" spans="1:15" x14ac:dyDescent="0.25">
      <c r="A402" s="25" t="s">
        <v>1025</v>
      </c>
      <c r="B402" s="4" t="s">
        <v>492</v>
      </c>
      <c r="C402" s="4" t="s">
        <v>27</v>
      </c>
      <c r="D402" s="4">
        <v>0</v>
      </c>
      <c r="E402" s="5">
        <v>0.99</v>
      </c>
      <c r="F402" s="4">
        <v>0</v>
      </c>
      <c r="G402" s="5">
        <v>0.99</v>
      </c>
      <c r="H402" s="11">
        <v>0</v>
      </c>
      <c r="I402" s="17">
        <v>4.0800000000000003E-2</v>
      </c>
      <c r="J402" s="11">
        <v>0</v>
      </c>
      <c r="K402" s="17">
        <v>4.0800000000000003E-2</v>
      </c>
      <c r="L402" s="4">
        <v>0</v>
      </c>
      <c r="M402" s="4">
        <v>1</v>
      </c>
      <c r="N402" s="4">
        <v>0</v>
      </c>
      <c r="O402" s="6">
        <v>1</v>
      </c>
    </row>
    <row r="403" spans="1:15" x14ac:dyDescent="0.25">
      <c r="A403" s="25" t="s">
        <v>1026</v>
      </c>
      <c r="B403" s="4" t="s">
        <v>493</v>
      </c>
      <c r="C403" s="4" t="s">
        <v>54</v>
      </c>
      <c r="D403" s="4">
        <v>0</v>
      </c>
      <c r="E403" s="5">
        <v>0.98</v>
      </c>
      <c r="F403" s="5">
        <v>0.38</v>
      </c>
      <c r="G403" s="5">
        <v>0.9</v>
      </c>
      <c r="H403" s="11">
        <v>0</v>
      </c>
      <c r="I403" s="17">
        <v>8.1500000000000003E-2</v>
      </c>
      <c r="J403" s="17">
        <v>0</v>
      </c>
      <c r="K403" s="17">
        <v>0</v>
      </c>
      <c r="L403" s="4">
        <v>0</v>
      </c>
      <c r="M403" s="4">
        <v>1</v>
      </c>
      <c r="N403" s="4">
        <v>0</v>
      </c>
      <c r="O403" s="6">
        <v>0</v>
      </c>
    </row>
    <row r="404" spans="1:15" x14ac:dyDescent="0.25">
      <c r="A404" s="25" t="s">
        <v>1027</v>
      </c>
      <c r="B404" s="4" t="s">
        <v>494</v>
      </c>
      <c r="C404" s="4" t="s">
        <v>194</v>
      </c>
      <c r="D404" s="5">
        <v>0.99</v>
      </c>
      <c r="E404" s="4">
        <v>0</v>
      </c>
      <c r="F404" s="5">
        <v>0.91</v>
      </c>
      <c r="G404" s="4">
        <v>0</v>
      </c>
      <c r="H404" s="17">
        <v>5.4300000000000001E-2</v>
      </c>
      <c r="I404" s="11">
        <v>0</v>
      </c>
      <c r="J404" s="17">
        <v>5.4300000000000001E-2</v>
      </c>
      <c r="K404" s="11">
        <v>0</v>
      </c>
      <c r="L404" s="4">
        <v>1</v>
      </c>
      <c r="M404" s="4">
        <v>0</v>
      </c>
      <c r="N404" s="4">
        <v>1</v>
      </c>
      <c r="O404" s="6">
        <v>0</v>
      </c>
    </row>
    <row r="405" spans="1:15" x14ac:dyDescent="0.25">
      <c r="A405" s="25" t="s">
        <v>1028</v>
      </c>
      <c r="B405" s="4" t="s">
        <v>495</v>
      </c>
      <c r="C405" s="4" t="s">
        <v>40</v>
      </c>
      <c r="D405" s="4">
        <v>0</v>
      </c>
      <c r="E405" s="5">
        <v>0.54</v>
      </c>
      <c r="F405" s="5">
        <v>0.95</v>
      </c>
      <c r="G405" s="4">
        <v>0</v>
      </c>
      <c r="H405" s="11">
        <v>0</v>
      </c>
      <c r="I405" s="17">
        <v>0</v>
      </c>
      <c r="J405" s="17">
        <v>5.0999999999999997E-2</v>
      </c>
      <c r="K405" s="11">
        <v>0</v>
      </c>
      <c r="L405" s="4">
        <v>0</v>
      </c>
      <c r="M405" s="4">
        <v>0</v>
      </c>
      <c r="N405" s="4">
        <v>1</v>
      </c>
      <c r="O405" s="6">
        <v>0</v>
      </c>
    </row>
    <row r="406" spans="1:15" x14ac:dyDescent="0.25">
      <c r="A406" s="25" t="s">
        <v>1029</v>
      </c>
      <c r="B406" s="4" t="s">
        <v>496</v>
      </c>
      <c r="C406" s="4" t="s">
        <v>94</v>
      </c>
      <c r="D406" s="5">
        <v>0.99</v>
      </c>
      <c r="E406" s="4">
        <v>0</v>
      </c>
      <c r="F406" s="5">
        <v>0.96</v>
      </c>
      <c r="G406" s="5">
        <v>0.97</v>
      </c>
      <c r="H406" s="17">
        <v>1.66E-2</v>
      </c>
      <c r="I406" s="11">
        <v>0</v>
      </c>
      <c r="J406" s="17">
        <v>1.66E-2</v>
      </c>
      <c r="K406" s="17">
        <v>0</v>
      </c>
      <c r="L406" s="4">
        <v>1</v>
      </c>
      <c r="M406" s="4">
        <v>0</v>
      </c>
      <c r="N406" s="4">
        <v>1</v>
      </c>
      <c r="O406" s="6">
        <v>0</v>
      </c>
    </row>
    <row r="407" spans="1:15" x14ac:dyDescent="0.25">
      <c r="A407" s="25" t="s">
        <v>1030</v>
      </c>
      <c r="B407" s="4" t="s">
        <v>497</v>
      </c>
      <c r="C407" s="4" t="s">
        <v>699</v>
      </c>
      <c r="D407" s="5">
        <v>0.98</v>
      </c>
      <c r="E407" s="5">
        <v>0.42</v>
      </c>
      <c r="F407" s="4">
        <v>0</v>
      </c>
      <c r="G407" s="5">
        <v>0.38</v>
      </c>
      <c r="H407" s="17">
        <v>0</v>
      </c>
      <c r="I407" s="17">
        <v>0</v>
      </c>
      <c r="J407" s="11">
        <v>0</v>
      </c>
      <c r="K407" s="17">
        <v>0</v>
      </c>
      <c r="L407" s="4">
        <v>1</v>
      </c>
      <c r="M407" s="4">
        <v>0</v>
      </c>
      <c r="N407" s="4">
        <v>0</v>
      </c>
      <c r="O407" s="6">
        <v>0</v>
      </c>
    </row>
    <row r="408" spans="1:15" x14ac:dyDescent="0.25">
      <c r="A408" s="25" t="s">
        <v>1031</v>
      </c>
      <c r="B408" s="4" t="s">
        <v>498</v>
      </c>
      <c r="C408" s="4" t="s">
        <v>6</v>
      </c>
      <c r="D408" s="5">
        <v>1</v>
      </c>
      <c r="E408" s="4">
        <v>0</v>
      </c>
      <c r="F408" s="5">
        <v>0.46</v>
      </c>
      <c r="G408" s="4">
        <v>0</v>
      </c>
      <c r="H408" s="17">
        <v>0.11799999999999999</v>
      </c>
      <c r="I408" s="11">
        <v>0</v>
      </c>
      <c r="J408" s="17">
        <v>3.2000000000000001E-2</v>
      </c>
      <c r="K408" s="11">
        <v>0</v>
      </c>
      <c r="L408" s="4">
        <v>1</v>
      </c>
      <c r="M408" s="4">
        <v>0</v>
      </c>
      <c r="N408" s="4">
        <v>0</v>
      </c>
      <c r="O408" s="6">
        <v>0</v>
      </c>
    </row>
    <row r="409" spans="1:15" x14ac:dyDescent="0.25">
      <c r="A409" s="25" t="s">
        <v>1032</v>
      </c>
      <c r="B409" s="4" t="s">
        <v>499</v>
      </c>
      <c r="C409" s="4" t="s">
        <v>500</v>
      </c>
      <c r="D409" s="4">
        <v>0</v>
      </c>
      <c r="E409" s="4">
        <v>0</v>
      </c>
      <c r="F409" s="5">
        <v>0.95</v>
      </c>
      <c r="G409" s="5">
        <v>0.09</v>
      </c>
      <c r="H409" s="11">
        <v>0</v>
      </c>
      <c r="I409" s="11">
        <v>0</v>
      </c>
      <c r="J409" s="17">
        <v>6.4799999999999996E-2</v>
      </c>
      <c r="K409" s="17">
        <v>6.6500000000000004E-2</v>
      </c>
      <c r="L409" s="4">
        <v>0</v>
      </c>
      <c r="M409" s="4">
        <v>0</v>
      </c>
      <c r="N409" s="4">
        <v>1</v>
      </c>
      <c r="O409" s="6">
        <v>0</v>
      </c>
    </row>
    <row r="410" spans="1:15" x14ac:dyDescent="0.25">
      <c r="A410" s="25" t="s">
        <v>1257</v>
      </c>
      <c r="B410" s="4" t="s">
        <v>501</v>
      </c>
      <c r="C410" s="4" t="s">
        <v>25</v>
      </c>
      <c r="D410" s="4">
        <v>0</v>
      </c>
      <c r="E410" s="4">
        <v>0</v>
      </c>
      <c r="F410" s="5">
        <v>0.97</v>
      </c>
      <c r="G410" s="4">
        <v>0</v>
      </c>
      <c r="H410" s="11">
        <v>0</v>
      </c>
      <c r="I410" s="11">
        <v>0</v>
      </c>
      <c r="J410" s="17">
        <v>0.106</v>
      </c>
      <c r="K410" s="11">
        <v>0</v>
      </c>
      <c r="L410" s="4">
        <v>0</v>
      </c>
      <c r="M410" s="4">
        <v>0</v>
      </c>
      <c r="N410" s="4">
        <v>1</v>
      </c>
      <c r="O410" s="6">
        <v>0</v>
      </c>
    </row>
    <row r="411" spans="1:15" x14ac:dyDescent="0.25">
      <c r="A411" s="25" t="s">
        <v>1258</v>
      </c>
      <c r="B411" s="4" t="s">
        <v>502</v>
      </c>
      <c r="C411" s="4" t="s">
        <v>102</v>
      </c>
      <c r="D411" s="4">
        <v>0</v>
      </c>
      <c r="E411" s="5">
        <v>0.99</v>
      </c>
      <c r="F411" s="5">
        <v>0.99</v>
      </c>
      <c r="G411" s="4">
        <v>0</v>
      </c>
      <c r="H411" s="11">
        <v>0</v>
      </c>
      <c r="I411" s="17">
        <v>8.5500000000000007E-2</v>
      </c>
      <c r="J411" s="17">
        <v>8.5500000000000007E-2</v>
      </c>
      <c r="K411" s="11">
        <v>0</v>
      </c>
      <c r="L411" s="4">
        <v>0</v>
      </c>
      <c r="M411" s="4">
        <v>1</v>
      </c>
      <c r="N411" s="4">
        <v>1</v>
      </c>
      <c r="O411" s="6">
        <v>0</v>
      </c>
    </row>
    <row r="412" spans="1:15" x14ac:dyDescent="0.25">
      <c r="A412" s="25" t="s">
        <v>1033</v>
      </c>
      <c r="B412" s="4" t="s">
        <v>503</v>
      </c>
      <c r="C412" s="4" t="s">
        <v>48</v>
      </c>
      <c r="D412" s="4">
        <v>0</v>
      </c>
      <c r="E412" s="5">
        <v>1</v>
      </c>
      <c r="F412" s="5">
        <v>0.99</v>
      </c>
      <c r="G412" s="5">
        <v>0.99</v>
      </c>
      <c r="H412" s="11">
        <v>0</v>
      </c>
      <c r="I412" s="17">
        <v>4.0899999999999999E-2</v>
      </c>
      <c r="J412" s="17">
        <v>4.0899999999999999E-2</v>
      </c>
      <c r="K412" s="17">
        <v>4.0899999999999999E-2</v>
      </c>
      <c r="L412" s="4">
        <v>0</v>
      </c>
      <c r="M412" s="4">
        <v>1</v>
      </c>
      <c r="N412" s="4">
        <v>1</v>
      </c>
      <c r="O412" s="6">
        <v>1</v>
      </c>
    </row>
    <row r="413" spans="1:15" x14ac:dyDescent="0.25">
      <c r="A413" s="25" t="s">
        <v>1034</v>
      </c>
      <c r="B413" s="4" t="s">
        <v>504</v>
      </c>
      <c r="C413" s="4" t="s">
        <v>505</v>
      </c>
      <c r="D413" s="5">
        <v>0.96</v>
      </c>
      <c r="E413" s="5">
        <v>0.94</v>
      </c>
      <c r="F413" s="5">
        <v>0.98</v>
      </c>
      <c r="G413" s="5">
        <v>0.99</v>
      </c>
      <c r="H413" s="17">
        <v>3.1699999999999999E-2</v>
      </c>
      <c r="I413" s="17">
        <v>3.1699999999999999E-2</v>
      </c>
      <c r="J413" s="17">
        <v>3.1699999999999999E-2</v>
      </c>
      <c r="K413" s="17">
        <v>3.1699999999999999E-2</v>
      </c>
      <c r="L413" s="4">
        <v>1</v>
      </c>
      <c r="M413" s="4">
        <v>1</v>
      </c>
      <c r="N413" s="4">
        <v>1</v>
      </c>
      <c r="O413" s="6">
        <v>1</v>
      </c>
    </row>
    <row r="414" spans="1:15" x14ac:dyDescent="0.25">
      <c r="A414" s="25" t="s">
        <v>1035</v>
      </c>
      <c r="B414" s="4" t="s">
        <v>506</v>
      </c>
      <c r="C414" s="4" t="s">
        <v>35</v>
      </c>
      <c r="D414" s="5">
        <v>0.85</v>
      </c>
      <c r="E414" s="4">
        <v>0</v>
      </c>
      <c r="F414" s="5">
        <v>0.91</v>
      </c>
      <c r="G414" s="5">
        <v>0.99</v>
      </c>
      <c r="H414" s="17">
        <v>0</v>
      </c>
      <c r="I414" s="11">
        <v>0</v>
      </c>
      <c r="J414" s="17">
        <v>4.0099999999999997E-2</v>
      </c>
      <c r="K414" s="17">
        <v>4.0099999999999997E-2</v>
      </c>
      <c r="L414" s="4">
        <v>0</v>
      </c>
      <c r="M414" s="4">
        <v>0</v>
      </c>
      <c r="N414" s="4">
        <v>1</v>
      </c>
      <c r="O414" s="6">
        <v>1</v>
      </c>
    </row>
    <row r="415" spans="1:15" x14ac:dyDescent="0.25">
      <c r="A415" s="25" t="s">
        <v>1036</v>
      </c>
      <c r="B415" s="4" t="s">
        <v>507</v>
      </c>
      <c r="C415" s="4" t="s">
        <v>40</v>
      </c>
      <c r="D415" s="5">
        <v>0.67</v>
      </c>
      <c r="E415" s="5">
        <v>0.89</v>
      </c>
      <c r="F415" s="4">
        <v>0</v>
      </c>
      <c r="G415" s="5">
        <v>0.96</v>
      </c>
      <c r="H415" s="17">
        <v>0</v>
      </c>
      <c r="I415" s="17">
        <v>0</v>
      </c>
      <c r="J415" s="11">
        <v>0</v>
      </c>
      <c r="K415" s="17">
        <v>3.4799999999999998E-2</v>
      </c>
      <c r="L415" s="4">
        <v>0</v>
      </c>
      <c r="M415" s="4">
        <v>0</v>
      </c>
      <c r="N415" s="4">
        <v>0</v>
      </c>
      <c r="O415" s="6">
        <v>1</v>
      </c>
    </row>
    <row r="416" spans="1:15" x14ac:dyDescent="0.25">
      <c r="A416" s="25" t="s">
        <v>1037</v>
      </c>
      <c r="B416" s="4" t="s">
        <v>508</v>
      </c>
      <c r="C416" s="4" t="s">
        <v>136</v>
      </c>
      <c r="D416" s="5">
        <v>0.99</v>
      </c>
      <c r="E416" s="5">
        <v>1</v>
      </c>
      <c r="F416" s="4">
        <v>0</v>
      </c>
      <c r="G416" s="4">
        <v>0</v>
      </c>
      <c r="H416" s="17">
        <v>0.115</v>
      </c>
      <c r="I416" s="17">
        <v>0.06</v>
      </c>
      <c r="J416" s="11">
        <v>0</v>
      </c>
      <c r="K416" s="11">
        <v>0</v>
      </c>
      <c r="L416" s="4">
        <v>1</v>
      </c>
      <c r="M416" s="4">
        <v>1</v>
      </c>
      <c r="N416" s="4">
        <v>0</v>
      </c>
      <c r="O416" s="6">
        <v>0</v>
      </c>
    </row>
    <row r="417" spans="1:15" x14ac:dyDescent="0.25">
      <c r="A417" s="25" t="s">
        <v>1038</v>
      </c>
      <c r="B417" s="4" t="s">
        <v>509</v>
      </c>
      <c r="C417" s="4" t="s">
        <v>505</v>
      </c>
      <c r="D417" s="5">
        <v>0.99</v>
      </c>
      <c r="E417" s="5">
        <v>0.56000000000000005</v>
      </c>
      <c r="F417" s="4">
        <v>0</v>
      </c>
      <c r="G417" s="5">
        <v>1</v>
      </c>
      <c r="H417" s="17">
        <v>4.7600000000000003E-2</v>
      </c>
      <c r="I417" s="17">
        <v>0</v>
      </c>
      <c r="J417" s="11">
        <v>0</v>
      </c>
      <c r="K417" s="17">
        <v>4.7600000000000003E-2</v>
      </c>
      <c r="L417" s="4">
        <v>1</v>
      </c>
      <c r="M417" s="4">
        <v>0</v>
      </c>
      <c r="N417" s="4">
        <v>0</v>
      </c>
      <c r="O417" s="6">
        <v>1</v>
      </c>
    </row>
    <row r="418" spans="1:15" x14ac:dyDescent="0.25">
      <c r="A418" s="25" t="s">
        <v>1039</v>
      </c>
      <c r="B418" s="4" t="s">
        <v>510</v>
      </c>
      <c r="C418" s="4" t="s">
        <v>700</v>
      </c>
      <c r="D418" s="4">
        <v>0</v>
      </c>
      <c r="E418" s="5">
        <v>0.99</v>
      </c>
      <c r="F418" s="4">
        <v>0</v>
      </c>
      <c r="G418" s="5">
        <v>0.99</v>
      </c>
      <c r="H418" s="11">
        <v>0</v>
      </c>
      <c r="I418" s="17">
        <v>0</v>
      </c>
      <c r="J418" s="11">
        <v>0</v>
      </c>
      <c r="K418" s="17">
        <v>0</v>
      </c>
      <c r="L418" s="4">
        <v>0</v>
      </c>
      <c r="M418" s="4">
        <v>1</v>
      </c>
      <c r="N418" s="4">
        <v>0</v>
      </c>
      <c r="O418" s="6">
        <v>1</v>
      </c>
    </row>
    <row r="419" spans="1:15" x14ac:dyDescent="0.25">
      <c r="A419" s="25" t="s">
        <v>1040</v>
      </c>
      <c r="B419" s="4" t="s">
        <v>511</v>
      </c>
      <c r="C419" s="4" t="s">
        <v>349</v>
      </c>
      <c r="D419" s="5">
        <v>0.99</v>
      </c>
      <c r="E419" s="5">
        <v>0.94</v>
      </c>
      <c r="F419" s="4">
        <v>0</v>
      </c>
      <c r="G419" s="5">
        <v>1</v>
      </c>
      <c r="H419" s="17">
        <v>0.14000000000000001</v>
      </c>
      <c r="I419" s="17">
        <v>0.14000000000000001</v>
      </c>
      <c r="J419" s="11">
        <v>0</v>
      </c>
      <c r="K419" s="17">
        <v>0.14000000000000001</v>
      </c>
      <c r="L419" s="4">
        <v>1</v>
      </c>
      <c r="M419" s="4">
        <v>1</v>
      </c>
      <c r="N419" s="4">
        <v>0</v>
      </c>
      <c r="O419" s="6">
        <v>1</v>
      </c>
    </row>
    <row r="420" spans="1:15" x14ac:dyDescent="0.25">
      <c r="A420" s="25" t="s">
        <v>1259</v>
      </c>
      <c r="B420" s="4" t="s">
        <v>512</v>
      </c>
      <c r="C420" s="4" t="s">
        <v>66</v>
      </c>
      <c r="D420" s="4">
        <v>0</v>
      </c>
      <c r="E420" s="5">
        <v>0.94</v>
      </c>
      <c r="F420" s="5">
        <v>1</v>
      </c>
      <c r="G420" s="4">
        <v>0</v>
      </c>
      <c r="H420" s="11">
        <v>0</v>
      </c>
      <c r="I420" s="17">
        <v>6.25E-2</v>
      </c>
      <c r="J420" s="17">
        <v>0.10199999999999999</v>
      </c>
      <c r="K420" s="11">
        <v>0</v>
      </c>
      <c r="L420" s="4">
        <v>0</v>
      </c>
      <c r="M420" s="4">
        <v>1</v>
      </c>
      <c r="N420" s="4">
        <v>1</v>
      </c>
      <c r="O420" s="6">
        <v>0</v>
      </c>
    </row>
    <row r="421" spans="1:15" x14ac:dyDescent="0.25">
      <c r="A421" s="25" t="s">
        <v>1041</v>
      </c>
      <c r="B421" s="4" t="s">
        <v>513</v>
      </c>
      <c r="C421" s="4" t="s">
        <v>514</v>
      </c>
      <c r="D421" s="4">
        <v>0</v>
      </c>
      <c r="E421" s="4">
        <v>0</v>
      </c>
      <c r="F421" s="5">
        <v>0.98</v>
      </c>
      <c r="G421" s="4">
        <v>0</v>
      </c>
      <c r="H421" s="11">
        <v>0</v>
      </c>
      <c r="I421" s="11">
        <v>0</v>
      </c>
      <c r="J421" s="17">
        <v>6.6600000000000001E-3</v>
      </c>
      <c r="K421" s="11">
        <v>0</v>
      </c>
      <c r="L421" s="4">
        <v>0</v>
      </c>
      <c r="M421" s="4">
        <v>0</v>
      </c>
      <c r="N421" s="4">
        <v>1</v>
      </c>
      <c r="O421" s="6">
        <v>0</v>
      </c>
    </row>
    <row r="422" spans="1:15" x14ac:dyDescent="0.25">
      <c r="A422" s="25" t="s">
        <v>1042</v>
      </c>
      <c r="B422" s="4" t="s">
        <v>515</v>
      </c>
      <c r="C422" s="4" t="s">
        <v>35</v>
      </c>
      <c r="D422" s="5">
        <v>0.08</v>
      </c>
      <c r="E422" s="5">
        <v>1</v>
      </c>
      <c r="F422" s="4">
        <v>0</v>
      </c>
      <c r="G422" s="4">
        <v>0</v>
      </c>
      <c r="H422" s="17">
        <v>5.33E-2</v>
      </c>
      <c r="I422" s="17">
        <v>0.124</v>
      </c>
      <c r="J422" s="11">
        <v>0</v>
      </c>
      <c r="K422" s="11">
        <v>0</v>
      </c>
      <c r="L422" s="4">
        <v>0</v>
      </c>
      <c r="M422" s="4">
        <v>1</v>
      </c>
      <c r="N422" s="4">
        <v>0</v>
      </c>
      <c r="O422" s="6">
        <v>0</v>
      </c>
    </row>
    <row r="423" spans="1:15" x14ac:dyDescent="0.25">
      <c r="A423" s="25" t="s">
        <v>1043</v>
      </c>
      <c r="B423" s="4" t="s">
        <v>516</v>
      </c>
      <c r="C423" s="4" t="s">
        <v>440</v>
      </c>
      <c r="D423" s="4">
        <v>0</v>
      </c>
      <c r="E423" s="4">
        <v>0</v>
      </c>
      <c r="F423" s="4">
        <v>0</v>
      </c>
      <c r="G423" s="5">
        <v>0.98</v>
      </c>
      <c r="H423" s="11">
        <v>0</v>
      </c>
      <c r="I423" s="11">
        <v>0</v>
      </c>
      <c r="J423" s="11">
        <v>0</v>
      </c>
      <c r="K423" s="17">
        <v>4.1200000000000001E-2</v>
      </c>
      <c r="L423" s="4">
        <v>0</v>
      </c>
      <c r="M423" s="4">
        <v>0</v>
      </c>
      <c r="N423" s="4">
        <v>0</v>
      </c>
      <c r="O423" s="6">
        <v>1</v>
      </c>
    </row>
    <row r="424" spans="1:15" x14ac:dyDescent="0.25">
      <c r="A424" s="25" t="s">
        <v>1260</v>
      </c>
      <c r="B424" s="4" t="s">
        <v>517</v>
      </c>
      <c r="C424" s="4" t="s">
        <v>74</v>
      </c>
      <c r="D424" s="4">
        <v>0</v>
      </c>
      <c r="E424" s="5">
        <v>0.96</v>
      </c>
      <c r="F424" s="5">
        <v>0.14000000000000001</v>
      </c>
      <c r="G424" s="5">
        <v>7.0000000000000007E-2</v>
      </c>
      <c r="H424" s="11">
        <v>0</v>
      </c>
      <c r="I424" s="17">
        <v>0.13200000000000001</v>
      </c>
      <c r="J424" s="17">
        <v>7.3499999999999996E-2</v>
      </c>
      <c r="K424" s="17">
        <v>7.3499999999999996E-2</v>
      </c>
      <c r="L424" s="4">
        <v>0</v>
      </c>
      <c r="M424" s="4">
        <v>1</v>
      </c>
      <c r="N424" s="4">
        <v>0</v>
      </c>
      <c r="O424" s="6">
        <v>0</v>
      </c>
    </row>
    <row r="425" spans="1:15" x14ac:dyDescent="0.25">
      <c r="A425" s="25" t="s">
        <v>1044</v>
      </c>
      <c r="B425" s="4" t="s">
        <v>518</v>
      </c>
      <c r="C425" s="4" t="s">
        <v>12</v>
      </c>
      <c r="D425" s="4">
        <v>0</v>
      </c>
      <c r="E425" s="4">
        <v>0</v>
      </c>
      <c r="F425" s="4">
        <v>0</v>
      </c>
      <c r="G425" s="5">
        <v>0.99</v>
      </c>
      <c r="H425" s="11">
        <v>0</v>
      </c>
      <c r="I425" s="11">
        <v>0</v>
      </c>
      <c r="J425" s="11">
        <v>0</v>
      </c>
      <c r="K425" s="17">
        <v>8.9700000000000002E-2</v>
      </c>
      <c r="L425" s="4">
        <v>0</v>
      </c>
      <c r="M425" s="4">
        <v>0</v>
      </c>
      <c r="N425" s="4">
        <v>0</v>
      </c>
      <c r="O425" s="6">
        <v>1</v>
      </c>
    </row>
    <row r="426" spans="1:15" x14ac:dyDescent="0.25">
      <c r="A426" s="25" t="s">
        <v>1045</v>
      </c>
      <c r="B426" s="4" t="s">
        <v>519</v>
      </c>
      <c r="C426" s="4" t="s">
        <v>42</v>
      </c>
      <c r="D426" s="4">
        <v>0</v>
      </c>
      <c r="E426" s="5">
        <v>0.99</v>
      </c>
      <c r="F426" s="5">
        <v>0.99</v>
      </c>
      <c r="G426" s="5">
        <v>0.99</v>
      </c>
      <c r="H426" s="11">
        <v>0</v>
      </c>
      <c r="I426" s="17">
        <v>6.3700000000000007E-2</v>
      </c>
      <c r="J426" s="17">
        <v>6.3700000000000007E-2</v>
      </c>
      <c r="K426" s="17">
        <v>6.3700000000000007E-2</v>
      </c>
      <c r="L426" s="4">
        <v>0</v>
      </c>
      <c r="M426" s="4">
        <v>1</v>
      </c>
      <c r="N426" s="4">
        <v>1</v>
      </c>
      <c r="O426" s="6">
        <v>1</v>
      </c>
    </row>
    <row r="427" spans="1:15" x14ac:dyDescent="0.25">
      <c r="A427" s="25" t="s">
        <v>1046</v>
      </c>
      <c r="B427" s="4" t="s">
        <v>520</v>
      </c>
      <c r="C427" s="4" t="s">
        <v>521</v>
      </c>
      <c r="D427" s="5">
        <v>0.98</v>
      </c>
      <c r="E427" s="4">
        <v>0</v>
      </c>
      <c r="F427" s="5">
        <v>0.94</v>
      </c>
      <c r="G427" s="5">
        <v>0.87</v>
      </c>
      <c r="H427" s="17">
        <v>4.9199999999999999E-3</v>
      </c>
      <c r="I427" s="11">
        <v>0</v>
      </c>
      <c r="J427" s="17">
        <v>4.9199999999999999E-3</v>
      </c>
      <c r="K427" s="17">
        <v>4.9199999999999999E-3</v>
      </c>
      <c r="L427" s="4">
        <v>1</v>
      </c>
      <c r="M427" s="4">
        <v>0</v>
      </c>
      <c r="N427" s="4">
        <v>1</v>
      </c>
      <c r="O427" s="6">
        <v>1</v>
      </c>
    </row>
    <row r="428" spans="1:15" x14ac:dyDescent="0.25">
      <c r="A428" s="25" t="s">
        <v>1047</v>
      </c>
      <c r="B428" s="4" t="s">
        <v>522</v>
      </c>
      <c r="C428" s="4" t="s">
        <v>147</v>
      </c>
      <c r="D428" s="5">
        <v>0.99</v>
      </c>
      <c r="E428" s="5">
        <v>0.99</v>
      </c>
      <c r="F428" s="4">
        <v>0</v>
      </c>
      <c r="G428" s="5">
        <v>0.99</v>
      </c>
      <c r="H428" s="17">
        <v>0</v>
      </c>
      <c r="I428" s="17">
        <v>0</v>
      </c>
      <c r="J428" s="11">
        <v>0</v>
      </c>
      <c r="K428" s="17">
        <v>0</v>
      </c>
      <c r="L428" s="4">
        <v>1</v>
      </c>
      <c r="M428" s="4">
        <v>1</v>
      </c>
      <c r="N428" s="4">
        <v>0</v>
      </c>
      <c r="O428" s="6">
        <v>1</v>
      </c>
    </row>
    <row r="429" spans="1:15" x14ac:dyDescent="0.25">
      <c r="A429" s="25" t="s">
        <v>1048</v>
      </c>
      <c r="B429" s="4" t="s">
        <v>523</v>
      </c>
      <c r="C429" s="4" t="s">
        <v>86</v>
      </c>
      <c r="D429" s="5">
        <v>0.63</v>
      </c>
      <c r="E429" s="5">
        <v>0.96</v>
      </c>
      <c r="F429" s="5">
        <v>0.99</v>
      </c>
      <c r="G429" s="5">
        <v>0.75</v>
      </c>
      <c r="H429" s="17">
        <v>0</v>
      </c>
      <c r="I429" s="17">
        <v>2.8000000000000001E-2</v>
      </c>
      <c r="J429" s="17">
        <v>2.8000000000000001E-2</v>
      </c>
      <c r="K429" s="17">
        <v>0</v>
      </c>
      <c r="L429" s="4">
        <v>0</v>
      </c>
      <c r="M429" s="4">
        <v>1</v>
      </c>
      <c r="N429" s="4">
        <v>1</v>
      </c>
      <c r="O429" s="6">
        <v>0</v>
      </c>
    </row>
    <row r="430" spans="1:15" x14ac:dyDescent="0.25">
      <c r="A430" s="25" t="s">
        <v>1049</v>
      </c>
      <c r="B430" s="4" t="s">
        <v>524</v>
      </c>
      <c r="C430" s="4" t="s">
        <v>42</v>
      </c>
      <c r="D430" s="5">
        <v>0.99</v>
      </c>
      <c r="E430" s="5">
        <v>0.99</v>
      </c>
      <c r="F430" s="4">
        <v>0</v>
      </c>
      <c r="G430" s="5">
        <v>0.24</v>
      </c>
      <c r="H430" s="17">
        <v>3.8300000000000001E-2</v>
      </c>
      <c r="I430" s="17">
        <v>3.8300000000000001E-2</v>
      </c>
      <c r="J430" s="11">
        <v>0</v>
      </c>
      <c r="K430" s="17">
        <v>0</v>
      </c>
      <c r="L430" s="4">
        <v>1</v>
      </c>
      <c r="M430" s="4">
        <v>1</v>
      </c>
      <c r="N430" s="4">
        <v>0</v>
      </c>
      <c r="O430" s="6">
        <v>0</v>
      </c>
    </row>
    <row r="431" spans="1:15" x14ac:dyDescent="0.25">
      <c r="A431" s="25" t="s">
        <v>1050</v>
      </c>
      <c r="B431" s="4" t="s">
        <v>525</v>
      </c>
      <c r="C431" s="4" t="s">
        <v>2</v>
      </c>
      <c r="D431" s="4">
        <v>0</v>
      </c>
      <c r="E431" s="4">
        <v>0</v>
      </c>
      <c r="F431" s="4">
        <v>0</v>
      </c>
      <c r="G431" s="5">
        <v>1</v>
      </c>
      <c r="H431" s="11">
        <v>0</v>
      </c>
      <c r="I431" s="11">
        <v>0</v>
      </c>
      <c r="J431" s="11">
        <v>0</v>
      </c>
      <c r="K431" s="17">
        <v>9.9199999999999997E-2</v>
      </c>
      <c r="L431" s="4">
        <v>0</v>
      </c>
      <c r="M431" s="4">
        <v>0</v>
      </c>
      <c r="N431" s="4">
        <v>0</v>
      </c>
      <c r="O431" s="6">
        <v>1</v>
      </c>
    </row>
    <row r="432" spans="1:15" x14ac:dyDescent="0.25">
      <c r="A432" s="25" t="s">
        <v>1051</v>
      </c>
      <c r="B432" s="4" t="s">
        <v>526</v>
      </c>
      <c r="C432" s="4" t="s">
        <v>273</v>
      </c>
      <c r="D432" s="5">
        <v>0.99</v>
      </c>
      <c r="E432" s="4">
        <v>0</v>
      </c>
      <c r="F432" s="5">
        <v>0.99</v>
      </c>
      <c r="G432" s="5">
        <v>0.99</v>
      </c>
      <c r="H432" s="17">
        <v>3.8399999999999997E-2</v>
      </c>
      <c r="I432" s="11">
        <v>0</v>
      </c>
      <c r="J432" s="17">
        <v>2.2700000000000001E-2</v>
      </c>
      <c r="K432" s="17">
        <v>3.8399999999999997E-2</v>
      </c>
      <c r="L432" s="4">
        <v>1</v>
      </c>
      <c r="M432" s="4">
        <v>0</v>
      </c>
      <c r="N432" s="4">
        <v>1</v>
      </c>
      <c r="O432" s="6">
        <v>1</v>
      </c>
    </row>
    <row r="433" spans="1:15" x14ac:dyDescent="0.25">
      <c r="A433" s="25" t="s">
        <v>1052</v>
      </c>
      <c r="B433" s="4" t="s">
        <v>527</v>
      </c>
      <c r="C433" s="4" t="s">
        <v>194</v>
      </c>
      <c r="D433" s="5">
        <v>0.96</v>
      </c>
      <c r="E433" s="5">
        <v>0.05</v>
      </c>
      <c r="F433" s="4">
        <v>0</v>
      </c>
      <c r="G433" s="5">
        <v>0.96</v>
      </c>
      <c r="H433" s="17">
        <v>0</v>
      </c>
      <c r="I433" s="17">
        <v>0</v>
      </c>
      <c r="J433" s="11">
        <v>0</v>
      </c>
      <c r="K433" s="17">
        <v>0</v>
      </c>
      <c r="L433" s="4">
        <v>1</v>
      </c>
      <c r="M433" s="4">
        <v>0</v>
      </c>
      <c r="N433" s="4">
        <v>0</v>
      </c>
      <c r="O433" s="6">
        <v>1</v>
      </c>
    </row>
    <row r="434" spans="1:15" x14ac:dyDescent="0.25">
      <c r="A434" s="25" t="s">
        <v>1053</v>
      </c>
      <c r="B434" s="4" t="s">
        <v>528</v>
      </c>
      <c r="C434" s="4" t="s">
        <v>42</v>
      </c>
      <c r="D434" s="5">
        <v>0.99</v>
      </c>
      <c r="E434" s="4">
        <v>0</v>
      </c>
      <c r="F434" s="4">
        <v>0</v>
      </c>
      <c r="G434" s="5">
        <v>0.86</v>
      </c>
      <c r="H434" s="17">
        <v>4.4299999999999999E-2</v>
      </c>
      <c r="I434" s="11">
        <v>0</v>
      </c>
      <c r="J434" s="11">
        <v>0</v>
      </c>
      <c r="K434" s="17">
        <v>0</v>
      </c>
      <c r="L434" s="4">
        <v>1</v>
      </c>
      <c r="M434" s="4">
        <v>0</v>
      </c>
      <c r="N434" s="4">
        <v>0</v>
      </c>
      <c r="O434" s="6">
        <v>0</v>
      </c>
    </row>
    <row r="435" spans="1:15" x14ac:dyDescent="0.25">
      <c r="A435" s="25" t="s">
        <v>1054</v>
      </c>
      <c r="B435" s="4" t="s">
        <v>529</v>
      </c>
      <c r="C435" s="4" t="s">
        <v>35</v>
      </c>
      <c r="D435" s="5">
        <v>0.52</v>
      </c>
      <c r="E435" s="4">
        <v>0</v>
      </c>
      <c r="F435" s="5">
        <v>0.99</v>
      </c>
      <c r="G435" s="5">
        <v>0.92</v>
      </c>
      <c r="H435" s="17">
        <v>0</v>
      </c>
      <c r="I435" s="11">
        <v>0</v>
      </c>
      <c r="J435" s="17">
        <v>0</v>
      </c>
      <c r="K435" s="17">
        <v>0</v>
      </c>
      <c r="L435" s="4">
        <v>0</v>
      </c>
      <c r="M435" s="4">
        <v>0</v>
      </c>
      <c r="N435" s="4">
        <v>1</v>
      </c>
      <c r="O435" s="6">
        <v>1</v>
      </c>
    </row>
    <row r="436" spans="1:15" x14ac:dyDescent="0.25">
      <c r="A436" s="25" t="s">
        <v>1261</v>
      </c>
      <c r="B436" s="4" t="s">
        <v>530</v>
      </c>
      <c r="C436" s="4" t="s">
        <v>505</v>
      </c>
      <c r="D436" s="5">
        <v>0.46</v>
      </c>
      <c r="E436" s="5">
        <v>0.67</v>
      </c>
      <c r="F436" s="5">
        <v>0.99</v>
      </c>
      <c r="G436" s="5">
        <v>0.77</v>
      </c>
      <c r="H436" s="17">
        <v>0</v>
      </c>
      <c r="I436" s="17">
        <v>0</v>
      </c>
      <c r="J436" s="17">
        <v>2.98E-2</v>
      </c>
      <c r="K436" s="17">
        <v>0</v>
      </c>
      <c r="L436" s="4">
        <v>0</v>
      </c>
      <c r="M436" s="4">
        <v>0</v>
      </c>
      <c r="N436" s="4">
        <v>1</v>
      </c>
      <c r="O436" s="6">
        <v>0</v>
      </c>
    </row>
    <row r="437" spans="1:15" x14ac:dyDescent="0.25">
      <c r="A437" s="25" t="s">
        <v>1055</v>
      </c>
      <c r="B437" s="4" t="s">
        <v>531</v>
      </c>
      <c r="C437" s="4" t="s">
        <v>140</v>
      </c>
      <c r="D437" s="5">
        <v>0.99</v>
      </c>
      <c r="E437" s="5">
        <v>1</v>
      </c>
      <c r="F437" s="4">
        <v>0</v>
      </c>
      <c r="G437" s="4">
        <v>0</v>
      </c>
      <c r="H437" s="17">
        <v>6.3200000000000006E-2</v>
      </c>
      <c r="I437" s="17">
        <v>6.3200000000000006E-2</v>
      </c>
      <c r="J437" s="11">
        <v>0</v>
      </c>
      <c r="K437" s="11">
        <v>0</v>
      </c>
      <c r="L437" s="4">
        <v>1</v>
      </c>
      <c r="M437" s="4">
        <v>1</v>
      </c>
      <c r="N437" s="4">
        <v>0</v>
      </c>
      <c r="O437" s="6">
        <v>0</v>
      </c>
    </row>
    <row r="438" spans="1:15" x14ac:dyDescent="0.25">
      <c r="A438" s="25" t="s">
        <v>1056</v>
      </c>
      <c r="B438" s="4" t="s">
        <v>532</v>
      </c>
      <c r="C438" s="4" t="s">
        <v>78</v>
      </c>
      <c r="D438" s="4">
        <v>0</v>
      </c>
      <c r="E438" s="5">
        <v>0.99</v>
      </c>
      <c r="F438" s="4">
        <v>0</v>
      </c>
      <c r="G438" s="5">
        <v>0.99</v>
      </c>
      <c r="H438" s="11">
        <v>0</v>
      </c>
      <c r="I438" s="17">
        <v>4.6899999999999997E-2</v>
      </c>
      <c r="J438" s="11">
        <v>0</v>
      </c>
      <c r="K438" s="17">
        <v>4.6899999999999997E-2</v>
      </c>
      <c r="L438" s="4">
        <v>0</v>
      </c>
      <c r="M438" s="4">
        <v>1</v>
      </c>
      <c r="N438" s="4">
        <v>0</v>
      </c>
      <c r="O438" s="6">
        <v>1</v>
      </c>
    </row>
    <row r="439" spans="1:15" x14ac:dyDescent="0.25">
      <c r="A439" s="25" t="s">
        <v>1262</v>
      </c>
      <c r="B439" s="4" t="s">
        <v>533</v>
      </c>
      <c r="C439" s="4" t="s">
        <v>30</v>
      </c>
      <c r="D439" s="4">
        <v>0</v>
      </c>
      <c r="E439" s="5">
        <v>0.99</v>
      </c>
      <c r="F439" s="5">
        <v>0.99</v>
      </c>
      <c r="G439" s="4">
        <v>0</v>
      </c>
      <c r="H439" s="11">
        <v>0</v>
      </c>
      <c r="I439" s="17">
        <v>0.20899999999999999</v>
      </c>
      <c r="J439" s="17">
        <v>0.20899999999999999</v>
      </c>
      <c r="K439" s="11">
        <v>0</v>
      </c>
      <c r="L439" s="4">
        <v>0</v>
      </c>
      <c r="M439" s="4">
        <v>1</v>
      </c>
      <c r="N439" s="4">
        <v>1</v>
      </c>
      <c r="O439" s="6">
        <v>0</v>
      </c>
    </row>
    <row r="440" spans="1:15" x14ac:dyDescent="0.25">
      <c r="A440" s="25" t="s">
        <v>1057</v>
      </c>
      <c r="B440" s="4" t="s">
        <v>534</v>
      </c>
      <c r="C440" s="4" t="s">
        <v>18</v>
      </c>
      <c r="D440" s="5">
        <v>0.99</v>
      </c>
      <c r="E440" s="4">
        <v>0</v>
      </c>
      <c r="F440" s="4">
        <v>0</v>
      </c>
      <c r="G440" s="5">
        <v>0.99</v>
      </c>
      <c r="H440" s="17">
        <v>4.6399999999999997E-2</v>
      </c>
      <c r="I440" s="11">
        <v>0</v>
      </c>
      <c r="J440" s="11">
        <v>0</v>
      </c>
      <c r="K440" s="17">
        <v>4.6399999999999997E-2</v>
      </c>
      <c r="L440" s="4">
        <v>1</v>
      </c>
      <c r="M440" s="4">
        <v>0</v>
      </c>
      <c r="N440" s="4">
        <v>0</v>
      </c>
      <c r="O440" s="6">
        <v>1</v>
      </c>
    </row>
    <row r="441" spans="1:15" x14ac:dyDescent="0.25">
      <c r="A441" s="25" t="s">
        <v>1032</v>
      </c>
      <c r="B441" s="4" t="s">
        <v>535</v>
      </c>
      <c r="C441" s="4" t="s">
        <v>214</v>
      </c>
      <c r="D441" s="5">
        <v>0.99</v>
      </c>
      <c r="E441" s="4">
        <v>0</v>
      </c>
      <c r="F441" s="4">
        <v>0</v>
      </c>
      <c r="G441" s="5">
        <v>0.99</v>
      </c>
      <c r="H441" s="17">
        <v>1.6899999999999998E-2</v>
      </c>
      <c r="I441" s="11">
        <v>0</v>
      </c>
      <c r="J441" s="11">
        <v>0</v>
      </c>
      <c r="K441" s="17">
        <v>1.6899999999999998E-2</v>
      </c>
      <c r="L441" s="4">
        <v>1</v>
      </c>
      <c r="M441" s="4">
        <v>0</v>
      </c>
      <c r="N441" s="4">
        <v>0</v>
      </c>
      <c r="O441" s="6">
        <v>1</v>
      </c>
    </row>
    <row r="442" spans="1:15" x14ac:dyDescent="0.25">
      <c r="A442" s="25" t="s">
        <v>1058</v>
      </c>
      <c r="B442" s="4" t="s">
        <v>536</v>
      </c>
      <c r="C442" s="4" t="s">
        <v>431</v>
      </c>
      <c r="D442" s="4">
        <v>0</v>
      </c>
      <c r="E442" s="4">
        <v>0</v>
      </c>
      <c r="F442" s="4">
        <v>0</v>
      </c>
      <c r="G442" s="5">
        <v>0.96</v>
      </c>
      <c r="H442" s="11">
        <v>0</v>
      </c>
      <c r="I442" s="11">
        <v>0</v>
      </c>
      <c r="J442" s="11">
        <v>0</v>
      </c>
      <c r="K442" s="17">
        <v>3.4700000000000002E-2</v>
      </c>
      <c r="L442" s="4">
        <v>0</v>
      </c>
      <c r="M442" s="4">
        <v>0</v>
      </c>
      <c r="N442" s="4">
        <v>0</v>
      </c>
      <c r="O442" s="6">
        <v>1</v>
      </c>
    </row>
    <row r="443" spans="1:15" x14ac:dyDescent="0.25">
      <c r="A443" s="25" t="s">
        <v>1059</v>
      </c>
      <c r="B443" s="4" t="s">
        <v>537</v>
      </c>
      <c r="C443" s="4" t="s">
        <v>538</v>
      </c>
      <c r="D443" s="4">
        <v>0</v>
      </c>
      <c r="E443" s="4">
        <v>0</v>
      </c>
      <c r="F443" s="5">
        <v>0.56999999999999995</v>
      </c>
      <c r="G443" s="5">
        <v>0.98</v>
      </c>
      <c r="H443" s="11">
        <v>0</v>
      </c>
      <c r="I443" s="11">
        <v>0</v>
      </c>
      <c r="J443" s="17">
        <v>0</v>
      </c>
      <c r="K443" s="17">
        <v>1.26E-2</v>
      </c>
      <c r="L443" s="4">
        <v>0</v>
      </c>
      <c r="M443" s="4">
        <v>0</v>
      </c>
      <c r="N443" s="4">
        <v>0</v>
      </c>
      <c r="O443" s="6">
        <v>1</v>
      </c>
    </row>
    <row r="444" spans="1:15" x14ac:dyDescent="0.25">
      <c r="A444" s="25" t="s">
        <v>1060</v>
      </c>
      <c r="B444" s="4" t="s">
        <v>539</v>
      </c>
      <c r="C444" s="4" t="s">
        <v>540</v>
      </c>
      <c r="D444" s="5">
        <v>0.97</v>
      </c>
      <c r="E444" s="4">
        <v>0</v>
      </c>
      <c r="F444" s="5">
        <v>0.84</v>
      </c>
      <c r="G444" s="5">
        <v>0.36</v>
      </c>
      <c r="H444" s="17">
        <v>0.17199999999999999</v>
      </c>
      <c r="I444" s="11">
        <v>0</v>
      </c>
      <c r="J444" s="17">
        <v>0</v>
      </c>
      <c r="K444" s="17">
        <v>0</v>
      </c>
      <c r="L444" s="4">
        <v>1</v>
      </c>
      <c r="M444" s="4">
        <v>0</v>
      </c>
      <c r="N444" s="4">
        <v>0</v>
      </c>
      <c r="O444" s="6">
        <v>0</v>
      </c>
    </row>
    <row r="445" spans="1:15" x14ac:dyDescent="0.25">
      <c r="A445" s="25" t="s">
        <v>1061</v>
      </c>
      <c r="B445" s="4" t="s">
        <v>541</v>
      </c>
      <c r="C445" s="4" t="s">
        <v>309</v>
      </c>
      <c r="D445" s="5">
        <v>0.14000000000000001</v>
      </c>
      <c r="E445" s="4">
        <v>0</v>
      </c>
      <c r="F445" s="4">
        <v>0</v>
      </c>
      <c r="G445" s="5">
        <v>0.98</v>
      </c>
      <c r="H445" s="17">
        <v>0</v>
      </c>
      <c r="I445" s="11">
        <v>0</v>
      </c>
      <c r="J445" s="11">
        <v>0</v>
      </c>
      <c r="K445" s="17">
        <v>1.9400000000000001E-2</v>
      </c>
      <c r="L445" s="4">
        <v>0</v>
      </c>
      <c r="M445" s="4">
        <v>0</v>
      </c>
      <c r="N445" s="4">
        <v>0</v>
      </c>
      <c r="O445" s="6">
        <v>1</v>
      </c>
    </row>
    <row r="446" spans="1:15" x14ac:dyDescent="0.25">
      <c r="A446" s="25" t="s">
        <v>1062</v>
      </c>
      <c r="B446" s="4" t="s">
        <v>542</v>
      </c>
      <c r="C446" s="4" t="s">
        <v>16</v>
      </c>
      <c r="D446" s="4">
        <v>0</v>
      </c>
      <c r="E446" s="5">
        <v>0.96</v>
      </c>
      <c r="F446" s="4">
        <v>0</v>
      </c>
      <c r="G446" s="4">
        <v>0</v>
      </c>
      <c r="H446" s="11">
        <v>0</v>
      </c>
      <c r="I446" s="17">
        <v>0.113</v>
      </c>
      <c r="J446" s="11">
        <v>0</v>
      </c>
      <c r="K446" s="11">
        <v>0</v>
      </c>
      <c r="L446" s="4">
        <v>0</v>
      </c>
      <c r="M446" s="4">
        <v>1</v>
      </c>
      <c r="N446" s="4">
        <v>0</v>
      </c>
      <c r="O446" s="6">
        <v>0</v>
      </c>
    </row>
    <row r="447" spans="1:15" x14ac:dyDescent="0.25">
      <c r="A447" s="25" t="s">
        <v>1063</v>
      </c>
      <c r="B447" s="4" t="s">
        <v>543</v>
      </c>
      <c r="C447" s="4" t="s">
        <v>58</v>
      </c>
      <c r="D447" s="5">
        <v>0.4</v>
      </c>
      <c r="E447" s="4">
        <v>0</v>
      </c>
      <c r="F447" s="4">
        <v>0</v>
      </c>
      <c r="G447" s="5">
        <v>0.96</v>
      </c>
      <c r="H447" s="17">
        <v>9.2399999999999996E-2</v>
      </c>
      <c r="I447" s="11">
        <v>0</v>
      </c>
      <c r="J447" s="11">
        <v>0</v>
      </c>
      <c r="K447" s="17">
        <v>9.9299999999999999E-2</v>
      </c>
      <c r="L447" s="4">
        <v>0</v>
      </c>
      <c r="M447" s="4">
        <v>0</v>
      </c>
      <c r="N447" s="4">
        <v>0</v>
      </c>
      <c r="O447" s="6">
        <v>1</v>
      </c>
    </row>
    <row r="448" spans="1:15" x14ac:dyDescent="0.25">
      <c r="A448" s="25" t="s">
        <v>1263</v>
      </c>
      <c r="B448" s="4" t="s">
        <v>544</v>
      </c>
      <c r="C448" s="4" t="s">
        <v>2</v>
      </c>
      <c r="D448" s="5">
        <v>0.99</v>
      </c>
      <c r="E448" s="5">
        <v>0.98</v>
      </c>
      <c r="F448" s="4">
        <v>0</v>
      </c>
      <c r="G448" s="5">
        <v>1</v>
      </c>
      <c r="H448" s="17">
        <v>4.07E-2</v>
      </c>
      <c r="I448" s="17">
        <v>4.07E-2</v>
      </c>
      <c r="J448" s="11">
        <v>0</v>
      </c>
      <c r="K448" s="17">
        <v>4.07E-2</v>
      </c>
      <c r="L448" s="4">
        <v>1</v>
      </c>
      <c r="M448" s="4">
        <v>1</v>
      </c>
      <c r="N448" s="4">
        <v>0</v>
      </c>
      <c r="O448" s="6">
        <v>1</v>
      </c>
    </row>
    <row r="449" spans="1:15" x14ac:dyDescent="0.25">
      <c r="A449" s="25" t="s">
        <v>1064</v>
      </c>
      <c r="B449" s="4" t="s">
        <v>545</v>
      </c>
      <c r="C449" s="4" t="s">
        <v>42</v>
      </c>
      <c r="D449" s="5">
        <v>0.91</v>
      </c>
      <c r="E449" s="4">
        <v>0</v>
      </c>
      <c r="F449" s="5">
        <v>0.95</v>
      </c>
      <c r="G449" s="5">
        <v>0.97</v>
      </c>
      <c r="H449" s="17">
        <v>3.7499999999999999E-2</v>
      </c>
      <c r="I449" s="11">
        <v>0</v>
      </c>
      <c r="J449" s="17">
        <v>3.7499999999999999E-2</v>
      </c>
      <c r="K449" s="17">
        <v>3.7499999999999999E-2</v>
      </c>
      <c r="L449" s="4">
        <v>1</v>
      </c>
      <c r="M449" s="4">
        <v>0</v>
      </c>
      <c r="N449" s="4">
        <v>1</v>
      </c>
      <c r="O449" s="6">
        <v>1</v>
      </c>
    </row>
    <row r="450" spans="1:15" x14ac:dyDescent="0.25">
      <c r="A450" s="25" t="s">
        <v>1065</v>
      </c>
      <c r="B450" s="4" t="s">
        <v>546</v>
      </c>
      <c r="C450" s="4" t="s">
        <v>104</v>
      </c>
      <c r="D450" s="5">
        <v>0.99</v>
      </c>
      <c r="E450" s="5">
        <v>0.99</v>
      </c>
      <c r="F450" s="4">
        <v>0</v>
      </c>
      <c r="G450" s="5">
        <v>0.99</v>
      </c>
      <c r="H450" s="17">
        <v>0</v>
      </c>
      <c r="I450" s="17">
        <v>0</v>
      </c>
      <c r="J450" s="11">
        <v>0</v>
      </c>
      <c r="K450" s="17">
        <v>0</v>
      </c>
      <c r="L450" s="4">
        <v>1</v>
      </c>
      <c r="M450" s="4">
        <v>1</v>
      </c>
      <c r="N450" s="4">
        <v>0</v>
      </c>
      <c r="O450" s="6">
        <v>1</v>
      </c>
    </row>
    <row r="451" spans="1:15" x14ac:dyDescent="0.25">
      <c r="A451" s="25" t="s">
        <v>1066</v>
      </c>
      <c r="B451" s="4" t="s">
        <v>547</v>
      </c>
      <c r="C451" s="4" t="s">
        <v>98</v>
      </c>
      <c r="D451" s="5">
        <v>0.99</v>
      </c>
      <c r="E451" s="4">
        <v>0</v>
      </c>
      <c r="F451" s="5">
        <v>0.99</v>
      </c>
      <c r="G451" s="5">
        <v>0.99</v>
      </c>
      <c r="H451" s="17">
        <v>0.108</v>
      </c>
      <c r="I451" s="11">
        <v>0</v>
      </c>
      <c r="J451" s="17">
        <v>0.108</v>
      </c>
      <c r="K451" s="17">
        <v>0.108</v>
      </c>
      <c r="L451" s="4">
        <v>1</v>
      </c>
      <c r="M451" s="4">
        <v>0</v>
      </c>
      <c r="N451" s="4">
        <v>1</v>
      </c>
      <c r="O451" s="6">
        <v>1</v>
      </c>
    </row>
    <row r="452" spans="1:15" x14ac:dyDescent="0.25">
      <c r="A452" s="25" t="s">
        <v>1067</v>
      </c>
      <c r="B452" s="4" t="s">
        <v>548</v>
      </c>
      <c r="C452" s="4" t="s">
        <v>549</v>
      </c>
      <c r="D452" s="5">
        <v>0.71</v>
      </c>
      <c r="E452" s="4">
        <v>0</v>
      </c>
      <c r="F452" s="5">
        <v>0.96</v>
      </c>
      <c r="G452" s="5">
        <v>0.73</v>
      </c>
      <c r="H452" s="17">
        <v>0</v>
      </c>
      <c r="I452" s="11">
        <v>0</v>
      </c>
      <c r="J452" s="17">
        <v>6.1399999999999996E-3</v>
      </c>
      <c r="K452" s="17">
        <v>0</v>
      </c>
      <c r="L452" s="4">
        <v>0</v>
      </c>
      <c r="M452" s="4">
        <v>0</v>
      </c>
      <c r="N452" s="4">
        <v>1</v>
      </c>
      <c r="O452" s="6">
        <v>0</v>
      </c>
    </row>
    <row r="453" spans="1:15" x14ac:dyDescent="0.25">
      <c r="A453" s="25" t="s">
        <v>1068</v>
      </c>
      <c r="B453" s="4" t="s">
        <v>550</v>
      </c>
      <c r="C453" s="4" t="s">
        <v>74</v>
      </c>
      <c r="D453" s="5">
        <v>0.99</v>
      </c>
      <c r="E453" s="4">
        <v>0</v>
      </c>
      <c r="F453" s="4">
        <v>0</v>
      </c>
      <c r="G453" s="5">
        <v>0.99</v>
      </c>
      <c r="H453" s="17">
        <v>0.121</v>
      </c>
      <c r="I453" s="11">
        <v>0</v>
      </c>
      <c r="J453" s="11">
        <v>0</v>
      </c>
      <c r="K453" s="17">
        <v>6.9800000000000001E-2</v>
      </c>
      <c r="L453" s="4">
        <v>1</v>
      </c>
      <c r="M453" s="4">
        <v>0</v>
      </c>
      <c r="N453" s="4">
        <v>0</v>
      </c>
      <c r="O453" s="6">
        <v>1</v>
      </c>
    </row>
    <row r="454" spans="1:15" x14ac:dyDescent="0.25">
      <c r="A454" s="25" t="s">
        <v>1069</v>
      </c>
      <c r="B454" s="4" t="s">
        <v>551</v>
      </c>
      <c r="C454" s="4" t="s">
        <v>18</v>
      </c>
      <c r="D454" s="4">
        <v>0</v>
      </c>
      <c r="E454" s="5">
        <v>0.99</v>
      </c>
      <c r="F454" s="5">
        <v>0.99</v>
      </c>
      <c r="G454" s="4">
        <v>0</v>
      </c>
      <c r="H454" s="11">
        <v>0</v>
      </c>
      <c r="I454" s="17">
        <v>3.6999999999999998E-2</v>
      </c>
      <c r="J454" s="17">
        <v>3.6999999999999998E-2</v>
      </c>
      <c r="K454" s="11">
        <v>0</v>
      </c>
      <c r="L454" s="4">
        <v>0</v>
      </c>
      <c r="M454" s="4">
        <v>1</v>
      </c>
      <c r="N454" s="4">
        <v>1</v>
      </c>
      <c r="O454" s="6">
        <v>0</v>
      </c>
    </row>
    <row r="455" spans="1:15" x14ac:dyDescent="0.25">
      <c r="A455" s="25" t="s">
        <v>1070</v>
      </c>
      <c r="B455" s="4" t="s">
        <v>552</v>
      </c>
      <c r="C455" s="4" t="s">
        <v>194</v>
      </c>
      <c r="D455" s="4">
        <v>0</v>
      </c>
      <c r="E455" s="4">
        <v>0</v>
      </c>
      <c r="F455" s="5">
        <v>0.95</v>
      </c>
      <c r="G455" s="5">
        <v>1</v>
      </c>
      <c r="H455" s="11">
        <v>0</v>
      </c>
      <c r="I455" s="11">
        <v>0</v>
      </c>
      <c r="J455" s="17">
        <v>5.79E-2</v>
      </c>
      <c r="K455" s="17">
        <v>5.79E-2</v>
      </c>
      <c r="L455" s="4">
        <v>0</v>
      </c>
      <c r="M455" s="4">
        <v>0</v>
      </c>
      <c r="N455" s="4">
        <v>1</v>
      </c>
      <c r="O455" s="6">
        <v>1</v>
      </c>
    </row>
    <row r="456" spans="1:15" x14ac:dyDescent="0.25">
      <c r="A456" s="25" t="s">
        <v>1071</v>
      </c>
      <c r="B456" s="4" t="s">
        <v>553</v>
      </c>
      <c r="C456" s="4" t="s">
        <v>32</v>
      </c>
      <c r="D456" s="5">
        <v>0.69</v>
      </c>
      <c r="E456" s="5">
        <v>0.99</v>
      </c>
      <c r="F456" s="4">
        <v>0</v>
      </c>
      <c r="G456" s="4">
        <v>0</v>
      </c>
      <c r="H456" s="17">
        <v>0.16800000000000001</v>
      </c>
      <c r="I456" s="17">
        <v>0.27</v>
      </c>
      <c r="J456" s="11">
        <v>0</v>
      </c>
      <c r="K456" s="11">
        <v>0</v>
      </c>
      <c r="L456" s="4">
        <v>0</v>
      </c>
      <c r="M456" s="4">
        <v>1</v>
      </c>
      <c r="N456" s="4">
        <v>0</v>
      </c>
      <c r="O456" s="6">
        <v>0</v>
      </c>
    </row>
    <row r="457" spans="1:15" x14ac:dyDescent="0.25">
      <c r="A457" s="25" t="s">
        <v>1072</v>
      </c>
      <c r="B457" s="4" t="s">
        <v>554</v>
      </c>
      <c r="C457" s="4" t="s">
        <v>194</v>
      </c>
      <c r="D457" s="5">
        <v>0.99</v>
      </c>
      <c r="E457" s="4">
        <v>0</v>
      </c>
      <c r="F457" s="4">
        <v>0</v>
      </c>
      <c r="G457" s="5">
        <v>0.59</v>
      </c>
      <c r="H457" s="17">
        <v>6.7000000000000004E-2</v>
      </c>
      <c r="I457" s="11">
        <v>0</v>
      </c>
      <c r="J457" s="11">
        <v>0</v>
      </c>
      <c r="K457" s="17">
        <v>0</v>
      </c>
      <c r="L457" s="4">
        <v>1</v>
      </c>
      <c r="M457" s="4">
        <v>0</v>
      </c>
      <c r="N457" s="4">
        <v>0</v>
      </c>
      <c r="O457" s="6">
        <v>0</v>
      </c>
    </row>
    <row r="458" spans="1:15" x14ac:dyDescent="0.25">
      <c r="A458" s="25" t="s">
        <v>1073</v>
      </c>
      <c r="B458" s="4" t="s">
        <v>555</v>
      </c>
      <c r="C458" s="4" t="s">
        <v>344</v>
      </c>
      <c r="D458" s="4">
        <v>0</v>
      </c>
      <c r="E458" s="5">
        <v>0.89</v>
      </c>
      <c r="F458" s="5">
        <v>0.95</v>
      </c>
      <c r="G458" s="4">
        <v>0</v>
      </c>
      <c r="H458" s="11">
        <v>0</v>
      </c>
      <c r="I458" s="17">
        <v>3.9100000000000003E-2</v>
      </c>
      <c r="J458" s="17">
        <v>3.9100000000000003E-2</v>
      </c>
      <c r="K458" s="11">
        <v>0</v>
      </c>
      <c r="L458" s="4">
        <v>0</v>
      </c>
      <c r="M458" s="4">
        <v>1</v>
      </c>
      <c r="N458" s="4">
        <v>1</v>
      </c>
      <c r="O458" s="6">
        <v>0</v>
      </c>
    </row>
    <row r="459" spans="1:15" x14ac:dyDescent="0.25">
      <c r="A459" s="25" t="s">
        <v>1074</v>
      </c>
      <c r="B459" s="4" t="s">
        <v>556</v>
      </c>
      <c r="C459" s="4" t="s">
        <v>4</v>
      </c>
      <c r="D459" s="4">
        <v>0</v>
      </c>
      <c r="E459" s="4">
        <v>0</v>
      </c>
      <c r="F459" s="4">
        <v>0</v>
      </c>
      <c r="G459" s="5">
        <v>1</v>
      </c>
      <c r="H459" s="11">
        <v>0</v>
      </c>
      <c r="I459" s="11">
        <v>0</v>
      </c>
      <c r="J459" s="11">
        <v>0</v>
      </c>
      <c r="K459" s="17">
        <v>0.13800000000000001</v>
      </c>
      <c r="L459" s="4">
        <v>0</v>
      </c>
      <c r="M459" s="4">
        <v>0</v>
      </c>
      <c r="N459" s="4">
        <v>0</v>
      </c>
      <c r="O459" s="6">
        <v>1</v>
      </c>
    </row>
    <row r="460" spans="1:15" x14ac:dyDescent="0.25">
      <c r="A460" s="25" t="s">
        <v>1075</v>
      </c>
      <c r="B460" s="4" t="s">
        <v>557</v>
      </c>
      <c r="C460" s="4" t="s">
        <v>35</v>
      </c>
      <c r="D460" s="4">
        <v>0</v>
      </c>
      <c r="E460" s="4">
        <v>0</v>
      </c>
      <c r="F460" s="5">
        <v>1</v>
      </c>
      <c r="G460" s="4">
        <v>0</v>
      </c>
      <c r="H460" s="11">
        <v>0</v>
      </c>
      <c r="I460" s="11">
        <v>0</v>
      </c>
      <c r="J460" s="17">
        <v>3.0300000000000001E-2</v>
      </c>
      <c r="K460" s="11">
        <v>0</v>
      </c>
      <c r="L460" s="4">
        <v>0</v>
      </c>
      <c r="M460" s="4">
        <v>0</v>
      </c>
      <c r="N460" s="4">
        <v>1</v>
      </c>
      <c r="O460" s="6">
        <v>0</v>
      </c>
    </row>
    <row r="461" spans="1:15" x14ac:dyDescent="0.25">
      <c r="A461" s="25" t="s">
        <v>1076</v>
      </c>
      <c r="B461" s="4" t="s">
        <v>558</v>
      </c>
      <c r="C461" s="4" t="s">
        <v>92</v>
      </c>
      <c r="D461" s="5">
        <v>0.99</v>
      </c>
      <c r="E461" s="4">
        <v>0</v>
      </c>
      <c r="F461" s="4">
        <v>0</v>
      </c>
      <c r="G461" s="4">
        <v>0</v>
      </c>
      <c r="H461" s="17">
        <v>9.2999999999999999E-2</v>
      </c>
      <c r="I461" s="11">
        <v>0</v>
      </c>
      <c r="J461" s="11">
        <v>0</v>
      </c>
      <c r="K461" s="11">
        <v>0</v>
      </c>
      <c r="L461" s="4">
        <v>1</v>
      </c>
      <c r="M461" s="4">
        <v>0</v>
      </c>
      <c r="N461" s="4">
        <v>0</v>
      </c>
      <c r="O461" s="6">
        <v>0</v>
      </c>
    </row>
    <row r="462" spans="1:15" x14ac:dyDescent="0.25">
      <c r="A462" s="25" t="s">
        <v>1077</v>
      </c>
      <c r="B462" s="4" t="s">
        <v>559</v>
      </c>
      <c r="C462" s="4" t="s">
        <v>560</v>
      </c>
      <c r="D462" s="4">
        <v>0</v>
      </c>
      <c r="E462" s="5">
        <v>0.06</v>
      </c>
      <c r="F462" s="5">
        <v>0.97</v>
      </c>
      <c r="G462" s="4">
        <v>0</v>
      </c>
      <c r="H462" s="11">
        <v>0</v>
      </c>
      <c r="I462" s="17">
        <v>0</v>
      </c>
      <c r="J462" s="17">
        <v>1.35E-2</v>
      </c>
      <c r="K462" s="11">
        <v>0</v>
      </c>
      <c r="L462" s="4">
        <v>0</v>
      </c>
      <c r="M462" s="4">
        <v>0</v>
      </c>
      <c r="N462" s="4">
        <v>1</v>
      </c>
      <c r="O462" s="6">
        <v>0</v>
      </c>
    </row>
    <row r="463" spans="1:15" x14ac:dyDescent="0.25">
      <c r="A463" s="25" t="s">
        <v>1078</v>
      </c>
      <c r="B463" s="4" t="s">
        <v>561</v>
      </c>
      <c r="C463" s="4" t="s">
        <v>194</v>
      </c>
      <c r="D463" s="4">
        <v>0</v>
      </c>
      <c r="E463" s="5">
        <v>0.05</v>
      </c>
      <c r="F463" s="4">
        <v>0</v>
      </c>
      <c r="G463" s="5">
        <v>0.95</v>
      </c>
      <c r="H463" s="11">
        <v>0</v>
      </c>
      <c r="I463" s="17">
        <v>0.14399999999999999</v>
      </c>
      <c r="J463" s="11">
        <v>0</v>
      </c>
      <c r="K463" s="17">
        <v>0.32</v>
      </c>
      <c r="L463" s="4">
        <v>0</v>
      </c>
      <c r="M463" s="4">
        <v>0</v>
      </c>
      <c r="N463" s="4">
        <v>0</v>
      </c>
      <c r="O463" s="6">
        <v>1</v>
      </c>
    </row>
    <row r="464" spans="1:15" x14ac:dyDescent="0.25">
      <c r="A464" s="25" t="s">
        <v>1079</v>
      </c>
      <c r="B464" s="4" t="s">
        <v>562</v>
      </c>
      <c r="C464" s="4" t="s">
        <v>104</v>
      </c>
      <c r="D464" s="4">
        <v>0</v>
      </c>
      <c r="E464" s="4">
        <v>0</v>
      </c>
      <c r="F464" s="5">
        <v>0.28999999999999998</v>
      </c>
      <c r="G464" s="5">
        <v>0.99</v>
      </c>
      <c r="H464" s="11">
        <v>0</v>
      </c>
      <c r="I464" s="11">
        <v>0</v>
      </c>
      <c r="J464" s="17">
        <v>5.6800000000000003E-2</v>
      </c>
      <c r="K464" s="17">
        <v>9.0899999999999995E-2</v>
      </c>
      <c r="L464" s="4">
        <v>0</v>
      </c>
      <c r="M464" s="4">
        <v>0</v>
      </c>
      <c r="N464" s="4">
        <v>0</v>
      </c>
      <c r="O464" s="6">
        <v>1</v>
      </c>
    </row>
    <row r="465" spans="1:15" x14ac:dyDescent="0.25">
      <c r="A465" s="25" t="s">
        <v>1080</v>
      </c>
      <c r="B465" s="4" t="s">
        <v>563</v>
      </c>
      <c r="C465" s="4" t="s">
        <v>207</v>
      </c>
      <c r="D465" s="5">
        <v>0.09</v>
      </c>
      <c r="E465" s="5">
        <v>0.99</v>
      </c>
      <c r="F465" s="4">
        <v>0</v>
      </c>
      <c r="G465" s="4">
        <v>0</v>
      </c>
      <c r="H465" s="17">
        <v>0</v>
      </c>
      <c r="I465" s="17">
        <v>9.6000000000000002E-2</v>
      </c>
      <c r="J465" s="11">
        <v>0</v>
      </c>
      <c r="K465" s="11">
        <v>0</v>
      </c>
      <c r="L465" s="4">
        <v>0</v>
      </c>
      <c r="M465" s="4">
        <v>1</v>
      </c>
      <c r="N465" s="4">
        <v>0</v>
      </c>
      <c r="O465" s="6">
        <v>0</v>
      </c>
    </row>
    <row r="466" spans="1:15" x14ac:dyDescent="0.25">
      <c r="A466" s="25" t="s">
        <v>718</v>
      </c>
      <c r="B466" s="4" t="s">
        <v>564</v>
      </c>
      <c r="C466" s="4" t="s">
        <v>94</v>
      </c>
      <c r="D466" s="4">
        <v>0</v>
      </c>
      <c r="E466" s="4">
        <v>0</v>
      </c>
      <c r="F466" s="5">
        <v>0.97</v>
      </c>
      <c r="G466" s="4">
        <v>0</v>
      </c>
      <c r="H466" s="11">
        <v>0</v>
      </c>
      <c r="I466" s="11">
        <v>0</v>
      </c>
      <c r="J466" s="17">
        <v>4.3999999999999997E-2</v>
      </c>
      <c r="K466" s="11">
        <v>0</v>
      </c>
      <c r="L466" s="4">
        <v>0</v>
      </c>
      <c r="M466" s="4">
        <v>0</v>
      </c>
      <c r="N466" s="4">
        <v>1</v>
      </c>
      <c r="O466" s="6">
        <v>0</v>
      </c>
    </row>
    <row r="467" spans="1:15" x14ac:dyDescent="0.25">
      <c r="A467" s="25" t="s">
        <v>1081</v>
      </c>
      <c r="B467" s="4" t="s">
        <v>565</v>
      </c>
      <c r="C467" s="4" t="s">
        <v>150</v>
      </c>
      <c r="D467" s="5">
        <v>0.88</v>
      </c>
      <c r="E467" s="5">
        <v>0.88</v>
      </c>
      <c r="F467" s="5">
        <v>0.99</v>
      </c>
      <c r="G467" s="4">
        <v>0</v>
      </c>
      <c r="H467" s="17">
        <v>1.7000000000000001E-2</v>
      </c>
      <c r="I467" s="17">
        <v>1.7000000000000001E-2</v>
      </c>
      <c r="J467" s="17">
        <v>1.7000000000000001E-2</v>
      </c>
      <c r="K467" s="11">
        <v>0</v>
      </c>
      <c r="L467" s="4">
        <v>1</v>
      </c>
      <c r="M467" s="4">
        <v>1</v>
      </c>
      <c r="N467" s="4">
        <v>1</v>
      </c>
      <c r="O467" s="6">
        <v>0</v>
      </c>
    </row>
    <row r="468" spans="1:15" x14ac:dyDescent="0.25">
      <c r="A468" s="25" t="s">
        <v>1082</v>
      </c>
      <c r="B468" s="4" t="s">
        <v>566</v>
      </c>
      <c r="C468" s="4" t="s">
        <v>102</v>
      </c>
      <c r="D468" s="5">
        <v>0.65</v>
      </c>
      <c r="E468" s="5">
        <v>0.99</v>
      </c>
      <c r="F468" s="4">
        <v>0</v>
      </c>
      <c r="G468" s="4">
        <v>0</v>
      </c>
      <c r="H468" s="17">
        <v>0</v>
      </c>
      <c r="I468" s="17">
        <v>3.39E-2</v>
      </c>
      <c r="J468" s="11">
        <v>0</v>
      </c>
      <c r="K468" s="11">
        <v>0</v>
      </c>
      <c r="L468" s="4">
        <v>0</v>
      </c>
      <c r="M468" s="4">
        <v>1</v>
      </c>
      <c r="N468" s="4">
        <v>0</v>
      </c>
      <c r="O468" s="6">
        <v>0</v>
      </c>
    </row>
    <row r="469" spans="1:15" x14ac:dyDescent="0.25">
      <c r="A469" s="25" t="s">
        <v>1083</v>
      </c>
      <c r="B469" s="4" t="s">
        <v>567</v>
      </c>
      <c r="C469" s="4" t="s">
        <v>150</v>
      </c>
      <c r="D469" s="5">
        <v>0.98</v>
      </c>
      <c r="E469" s="4">
        <v>0</v>
      </c>
      <c r="F469" s="5">
        <v>0.94</v>
      </c>
      <c r="G469" s="5">
        <v>0.97</v>
      </c>
      <c r="H469" s="17">
        <v>2.1299999999999999E-2</v>
      </c>
      <c r="I469" s="11">
        <v>0</v>
      </c>
      <c r="J469" s="17">
        <v>2.1299999999999999E-2</v>
      </c>
      <c r="K469" s="17">
        <v>2.1299999999999999E-2</v>
      </c>
      <c r="L469" s="4">
        <v>1</v>
      </c>
      <c r="M469" s="4">
        <v>0</v>
      </c>
      <c r="N469" s="4">
        <v>1</v>
      </c>
      <c r="O469" s="6">
        <v>1</v>
      </c>
    </row>
    <row r="470" spans="1:15" x14ac:dyDescent="0.25">
      <c r="A470" s="25" t="s">
        <v>1084</v>
      </c>
      <c r="B470" s="4" t="s">
        <v>568</v>
      </c>
      <c r="C470" s="4" t="s">
        <v>147</v>
      </c>
      <c r="D470" s="5">
        <v>0.97</v>
      </c>
      <c r="E470" s="4">
        <v>0</v>
      </c>
      <c r="F470" s="5">
        <v>0.85</v>
      </c>
      <c r="G470" s="4">
        <v>0</v>
      </c>
      <c r="H470" s="17">
        <v>0.193</v>
      </c>
      <c r="I470" s="11">
        <v>0</v>
      </c>
      <c r="J470" s="17">
        <v>9.6299999999999997E-2</v>
      </c>
      <c r="K470" s="11">
        <v>0</v>
      </c>
      <c r="L470" s="4">
        <v>1</v>
      </c>
      <c r="M470" s="4">
        <v>0</v>
      </c>
      <c r="N470" s="4">
        <v>0</v>
      </c>
      <c r="O470" s="6">
        <v>0</v>
      </c>
    </row>
    <row r="471" spans="1:15" x14ac:dyDescent="0.25">
      <c r="A471" s="25" t="s">
        <v>1085</v>
      </c>
      <c r="B471" s="4" t="s">
        <v>569</v>
      </c>
      <c r="C471" s="4" t="s">
        <v>140</v>
      </c>
      <c r="D471" s="5">
        <v>0.99</v>
      </c>
      <c r="E471" s="5">
        <v>0.65</v>
      </c>
      <c r="F471" s="4">
        <v>0</v>
      </c>
      <c r="G471" s="5">
        <v>0.44</v>
      </c>
      <c r="H471" s="17">
        <v>5.7000000000000002E-2</v>
      </c>
      <c r="I471" s="17">
        <v>0</v>
      </c>
      <c r="J471" s="11">
        <v>0</v>
      </c>
      <c r="K471" s="17">
        <v>0</v>
      </c>
      <c r="L471" s="4">
        <v>1</v>
      </c>
      <c r="M471" s="4">
        <v>0</v>
      </c>
      <c r="N471" s="4">
        <v>0</v>
      </c>
      <c r="O471" s="6">
        <v>0</v>
      </c>
    </row>
    <row r="472" spans="1:15" x14ac:dyDescent="0.25">
      <c r="A472" s="25" t="s">
        <v>1086</v>
      </c>
      <c r="B472" s="4" t="s">
        <v>570</v>
      </c>
      <c r="C472" s="4" t="s">
        <v>54</v>
      </c>
      <c r="D472" s="5">
        <v>0.99</v>
      </c>
      <c r="E472" s="5">
        <v>0.56999999999999995</v>
      </c>
      <c r="F472" s="4">
        <v>0</v>
      </c>
      <c r="G472" s="5">
        <v>0.97</v>
      </c>
      <c r="H472" s="17">
        <v>9.5200000000000007E-2</v>
      </c>
      <c r="I472" s="17">
        <v>0</v>
      </c>
      <c r="J472" s="11">
        <v>0</v>
      </c>
      <c r="K472" s="17">
        <v>9.5200000000000007E-2</v>
      </c>
      <c r="L472" s="4">
        <v>1</v>
      </c>
      <c r="M472" s="4">
        <v>0</v>
      </c>
      <c r="N472" s="4">
        <v>0</v>
      </c>
      <c r="O472" s="6">
        <v>1</v>
      </c>
    </row>
    <row r="473" spans="1:15" x14ac:dyDescent="0.25">
      <c r="A473" s="25" t="s">
        <v>1264</v>
      </c>
      <c r="B473" s="4" t="s">
        <v>571</v>
      </c>
      <c r="C473" s="4" t="s">
        <v>2</v>
      </c>
      <c r="D473" s="5">
        <v>1</v>
      </c>
      <c r="E473" s="5">
        <v>0.93</v>
      </c>
      <c r="F473" s="4">
        <v>0</v>
      </c>
      <c r="G473" s="4">
        <v>0</v>
      </c>
      <c r="H473" s="17">
        <v>4.9200000000000001E-2</v>
      </c>
      <c r="I473" s="17">
        <v>0</v>
      </c>
      <c r="J473" s="11">
        <v>0</v>
      </c>
      <c r="K473" s="11">
        <v>0</v>
      </c>
      <c r="L473" s="4">
        <v>1</v>
      </c>
      <c r="M473" s="4">
        <v>0</v>
      </c>
      <c r="N473" s="4">
        <v>0</v>
      </c>
      <c r="O473" s="6">
        <v>0</v>
      </c>
    </row>
    <row r="474" spans="1:15" x14ac:dyDescent="0.25">
      <c r="A474" s="25" t="s">
        <v>1087</v>
      </c>
      <c r="B474" s="4" t="s">
        <v>572</v>
      </c>
      <c r="C474" s="4" t="s">
        <v>188</v>
      </c>
      <c r="D474" s="5">
        <v>0.99</v>
      </c>
      <c r="E474" s="5">
        <v>0.92</v>
      </c>
      <c r="F474" s="4">
        <v>0</v>
      </c>
      <c r="G474" s="4">
        <v>0</v>
      </c>
      <c r="H474" s="17">
        <v>3.1E-2</v>
      </c>
      <c r="I474" s="17">
        <v>2.4400000000000002E-2</v>
      </c>
      <c r="J474" s="11">
        <v>0</v>
      </c>
      <c r="K474" s="11">
        <v>0</v>
      </c>
      <c r="L474" s="4">
        <v>1</v>
      </c>
      <c r="M474" s="4">
        <v>1</v>
      </c>
      <c r="N474" s="4">
        <v>0</v>
      </c>
      <c r="O474" s="6">
        <v>0</v>
      </c>
    </row>
    <row r="475" spans="1:15" x14ac:dyDescent="0.25">
      <c r="A475" s="25" t="s">
        <v>1088</v>
      </c>
      <c r="B475" s="4" t="s">
        <v>573</v>
      </c>
      <c r="C475" s="4" t="s">
        <v>319</v>
      </c>
      <c r="D475" s="5">
        <v>0.99</v>
      </c>
      <c r="E475" s="4">
        <v>0</v>
      </c>
      <c r="F475" s="4">
        <v>0</v>
      </c>
      <c r="G475" s="5">
        <v>0.56000000000000005</v>
      </c>
      <c r="H475" s="17">
        <v>5.7500000000000002E-2</v>
      </c>
      <c r="I475" s="11">
        <v>0</v>
      </c>
      <c r="J475" s="11">
        <v>0</v>
      </c>
      <c r="K475" s="17">
        <v>0</v>
      </c>
      <c r="L475" s="4">
        <v>1</v>
      </c>
      <c r="M475" s="4">
        <v>0</v>
      </c>
      <c r="N475" s="4">
        <v>0</v>
      </c>
      <c r="O475" s="6">
        <v>0</v>
      </c>
    </row>
    <row r="476" spans="1:15" x14ac:dyDescent="0.25">
      <c r="A476" s="25" t="s">
        <v>1089</v>
      </c>
      <c r="B476" s="4" t="s">
        <v>574</v>
      </c>
      <c r="C476" s="4" t="s">
        <v>27</v>
      </c>
      <c r="D476" s="4">
        <v>0</v>
      </c>
      <c r="E476" s="5">
        <v>0.99</v>
      </c>
      <c r="F476" s="4">
        <v>0</v>
      </c>
      <c r="G476" s="4">
        <v>0</v>
      </c>
      <c r="H476" s="11">
        <v>0</v>
      </c>
      <c r="I476" s="17">
        <v>5.8799999999999998E-2</v>
      </c>
      <c r="J476" s="11">
        <v>0</v>
      </c>
      <c r="K476" s="11">
        <v>0</v>
      </c>
      <c r="L476" s="4">
        <v>0</v>
      </c>
      <c r="M476" s="4">
        <v>1</v>
      </c>
      <c r="N476" s="4">
        <v>0</v>
      </c>
      <c r="O476" s="6">
        <v>0</v>
      </c>
    </row>
    <row r="477" spans="1:15" x14ac:dyDescent="0.25">
      <c r="A477" s="25" t="s">
        <v>1090</v>
      </c>
      <c r="B477" s="4" t="s">
        <v>575</v>
      </c>
      <c r="C477" s="4" t="s">
        <v>38</v>
      </c>
      <c r="D477" s="5">
        <v>0.99</v>
      </c>
      <c r="E477" s="4">
        <v>0</v>
      </c>
      <c r="F477" s="4">
        <v>0</v>
      </c>
      <c r="G477" s="4">
        <v>0</v>
      </c>
      <c r="H477" s="17">
        <v>0.104</v>
      </c>
      <c r="I477" s="11">
        <v>0</v>
      </c>
      <c r="J477" s="11">
        <v>0</v>
      </c>
      <c r="K477" s="11">
        <v>0</v>
      </c>
      <c r="L477" s="4">
        <v>1</v>
      </c>
      <c r="M477" s="4">
        <v>0</v>
      </c>
      <c r="N477" s="4">
        <v>0</v>
      </c>
      <c r="O477" s="6">
        <v>0</v>
      </c>
    </row>
    <row r="478" spans="1:15" x14ac:dyDescent="0.25">
      <c r="A478" s="25" t="s">
        <v>1091</v>
      </c>
      <c r="B478" s="4" t="s">
        <v>576</v>
      </c>
      <c r="C478" s="4" t="s">
        <v>362</v>
      </c>
      <c r="D478" s="5">
        <v>0.99</v>
      </c>
      <c r="E478" s="4">
        <v>0</v>
      </c>
      <c r="F478" s="4">
        <v>0</v>
      </c>
      <c r="G478" s="4">
        <v>0</v>
      </c>
      <c r="H478" s="17">
        <v>0.32500000000000001</v>
      </c>
      <c r="I478" s="11">
        <v>0</v>
      </c>
      <c r="J478" s="11">
        <v>0</v>
      </c>
      <c r="K478" s="11">
        <v>0</v>
      </c>
      <c r="L478" s="4">
        <v>1</v>
      </c>
      <c r="M478" s="4">
        <v>0</v>
      </c>
      <c r="N478" s="4">
        <v>0</v>
      </c>
      <c r="O478" s="6">
        <v>0</v>
      </c>
    </row>
    <row r="479" spans="1:15" x14ac:dyDescent="0.25">
      <c r="A479" s="25" t="s">
        <v>1092</v>
      </c>
      <c r="B479" s="4" t="s">
        <v>577</v>
      </c>
      <c r="C479" s="4" t="s">
        <v>58</v>
      </c>
      <c r="D479" s="4">
        <v>0</v>
      </c>
      <c r="E479" s="5">
        <v>0.99</v>
      </c>
      <c r="F479" s="4">
        <v>0</v>
      </c>
      <c r="G479" s="4">
        <v>0</v>
      </c>
      <c r="H479" s="11">
        <v>0</v>
      </c>
      <c r="I479" s="17">
        <v>0.03</v>
      </c>
      <c r="J479" s="11">
        <v>0</v>
      </c>
      <c r="K479" s="11">
        <v>0</v>
      </c>
      <c r="L479" s="4">
        <v>0</v>
      </c>
      <c r="M479" s="4">
        <v>1</v>
      </c>
      <c r="N479" s="4">
        <v>0</v>
      </c>
      <c r="O479" s="6">
        <v>0</v>
      </c>
    </row>
    <row r="480" spans="1:15" x14ac:dyDescent="0.25">
      <c r="A480" s="25" t="s">
        <v>1265</v>
      </c>
      <c r="B480" s="4" t="s">
        <v>578</v>
      </c>
      <c r="C480" s="4" t="s">
        <v>78</v>
      </c>
      <c r="D480" s="4">
        <v>0</v>
      </c>
      <c r="E480" s="5">
        <v>0.99</v>
      </c>
      <c r="F480" s="4">
        <v>0</v>
      </c>
      <c r="G480" s="4">
        <v>0</v>
      </c>
      <c r="H480" s="11">
        <v>0</v>
      </c>
      <c r="I480" s="17">
        <v>0</v>
      </c>
      <c r="J480" s="11">
        <v>0</v>
      </c>
      <c r="K480" s="11">
        <v>0</v>
      </c>
      <c r="L480" s="4">
        <v>0</v>
      </c>
      <c r="M480" s="4">
        <v>1</v>
      </c>
      <c r="N480" s="4">
        <v>0</v>
      </c>
      <c r="O480" s="6">
        <v>0</v>
      </c>
    </row>
    <row r="481" spans="1:15" x14ac:dyDescent="0.25">
      <c r="A481" s="25" t="s">
        <v>1093</v>
      </c>
      <c r="B481" s="4" t="s">
        <v>579</v>
      </c>
      <c r="C481" s="4" t="s">
        <v>136</v>
      </c>
      <c r="D481" s="4">
        <v>0</v>
      </c>
      <c r="E481" s="4">
        <v>0</v>
      </c>
      <c r="F481" s="4">
        <v>0</v>
      </c>
      <c r="G481" s="5">
        <v>0.99</v>
      </c>
      <c r="H481" s="11">
        <v>0</v>
      </c>
      <c r="I481" s="11">
        <v>0</v>
      </c>
      <c r="J481" s="11">
        <v>0</v>
      </c>
      <c r="K481" s="17">
        <v>9.4299999999999995E-2</v>
      </c>
      <c r="L481" s="4">
        <v>0</v>
      </c>
      <c r="M481" s="4">
        <v>0</v>
      </c>
      <c r="N481" s="4">
        <v>0</v>
      </c>
      <c r="O481" s="6">
        <v>1</v>
      </c>
    </row>
    <row r="482" spans="1:15" x14ac:dyDescent="0.25">
      <c r="A482" s="25" t="s">
        <v>1094</v>
      </c>
      <c r="B482" s="4" t="s">
        <v>580</v>
      </c>
      <c r="C482" s="4" t="s">
        <v>581</v>
      </c>
      <c r="D482" s="4">
        <v>0</v>
      </c>
      <c r="E482" s="4">
        <v>0</v>
      </c>
      <c r="F482" s="4">
        <v>0</v>
      </c>
      <c r="G482" s="5">
        <v>0.99</v>
      </c>
      <c r="H482" s="11">
        <v>0</v>
      </c>
      <c r="I482" s="11">
        <v>0</v>
      </c>
      <c r="J482" s="11">
        <v>0</v>
      </c>
      <c r="K482" s="17">
        <v>3.0599999999999999E-2</v>
      </c>
      <c r="L482" s="4">
        <v>0</v>
      </c>
      <c r="M482" s="4">
        <v>0</v>
      </c>
      <c r="N482" s="4">
        <v>0</v>
      </c>
      <c r="O482" s="6">
        <v>1</v>
      </c>
    </row>
    <row r="483" spans="1:15" x14ac:dyDescent="0.25">
      <c r="A483" s="25" t="s">
        <v>1266</v>
      </c>
      <c r="B483" s="4" t="s">
        <v>582</v>
      </c>
      <c r="C483" s="4" t="s">
        <v>1274</v>
      </c>
      <c r="D483" s="4">
        <v>0</v>
      </c>
      <c r="E483" s="4">
        <v>0</v>
      </c>
      <c r="F483" s="5">
        <v>0.99</v>
      </c>
      <c r="G483" s="4">
        <v>0</v>
      </c>
      <c r="H483" s="11">
        <v>0</v>
      </c>
      <c r="I483" s="11">
        <v>0</v>
      </c>
      <c r="J483" s="17">
        <v>0</v>
      </c>
      <c r="K483" s="11">
        <v>0</v>
      </c>
      <c r="L483" s="4">
        <v>0</v>
      </c>
      <c r="M483" s="4">
        <v>0</v>
      </c>
      <c r="N483" s="4">
        <v>1</v>
      </c>
      <c r="O483" s="6">
        <v>0</v>
      </c>
    </row>
    <row r="484" spans="1:15" x14ac:dyDescent="0.25">
      <c r="A484" s="25" t="s">
        <v>718</v>
      </c>
      <c r="B484" s="4" t="s">
        <v>583</v>
      </c>
      <c r="C484" s="4" t="s">
        <v>131</v>
      </c>
      <c r="D484" s="4">
        <v>0</v>
      </c>
      <c r="E484" s="5">
        <v>0.95</v>
      </c>
      <c r="F484" s="4">
        <v>0</v>
      </c>
      <c r="G484" s="4">
        <v>0</v>
      </c>
      <c r="H484" s="11">
        <v>0</v>
      </c>
      <c r="I484" s="17">
        <v>8.5099999999999995E-2</v>
      </c>
      <c r="J484" s="11">
        <v>0</v>
      </c>
      <c r="K484" s="11">
        <v>0</v>
      </c>
      <c r="L484" s="4">
        <v>0</v>
      </c>
      <c r="M484" s="4">
        <v>1</v>
      </c>
      <c r="N484" s="4">
        <v>0</v>
      </c>
      <c r="O484" s="6">
        <v>0</v>
      </c>
    </row>
    <row r="485" spans="1:15" x14ac:dyDescent="0.25">
      <c r="A485" s="25" t="s">
        <v>1095</v>
      </c>
      <c r="B485" s="4" t="s">
        <v>584</v>
      </c>
      <c r="C485" s="4" t="s">
        <v>54</v>
      </c>
      <c r="D485" s="4">
        <v>0</v>
      </c>
      <c r="E485" s="5">
        <v>0.99</v>
      </c>
      <c r="F485" s="4">
        <v>0</v>
      </c>
      <c r="G485" s="4">
        <v>0</v>
      </c>
      <c r="H485" s="11">
        <v>0</v>
      </c>
      <c r="I485" s="17">
        <v>8.6099999999999996E-2</v>
      </c>
      <c r="J485" s="11">
        <v>0</v>
      </c>
      <c r="K485" s="11">
        <v>0</v>
      </c>
      <c r="L485" s="4">
        <v>0</v>
      </c>
      <c r="M485" s="4">
        <v>1</v>
      </c>
      <c r="N485" s="4">
        <v>0</v>
      </c>
      <c r="O485" s="6">
        <v>0</v>
      </c>
    </row>
    <row r="486" spans="1:15" x14ac:dyDescent="0.25">
      <c r="A486" s="25" t="s">
        <v>1096</v>
      </c>
      <c r="B486" s="4" t="s">
        <v>585</v>
      </c>
      <c r="C486" s="4" t="s">
        <v>319</v>
      </c>
      <c r="D486" s="4">
        <v>0</v>
      </c>
      <c r="E486" s="4">
        <v>0</v>
      </c>
      <c r="F486" s="4">
        <v>0</v>
      </c>
      <c r="G486" s="5">
        <v>0.99</v>
      </c>
      <c r="H486" s="11">
        <v>0</v>
      </c>
      <c r="I486" s="11">
        <v>0</v>
      </c>
      <c r="J486" s="11">
        <v>0</v>
      </c>
      <c r="K486" s="17">
        <v>5.9200000000000003E-2</v>
      </c>
      <c r="L486" s="4">
        <v>0</v>
      </c>
      <c r="M486" s="4">
        <v>0</v>
      </c>
      <c r="N486" s="4">
        <v>0</v>
      </c>
      <c r="O486" s="6">
        <v>1</v>
      </c>
    </row>
    <row r="487" spans="1:15" x14ac:dyDescent="0.25">
      <c r="A487" s="25" t="s">
        <v>1097</v>
      </c>
      <c r="B487" s="4" t="s">
        <v>586</v>
      </c>
      <c r="C487" s="4" t="s">
        <v>38</v>
      </c>
      <c r="D487" s="5">
        <v>0.95</v>
      </c>
      <c r="E487" s="5">
        <v>0.47</v>
      </c>
      <c r="F487" s="4">
        <v>0</v>
      </c>
      <c r="G487" s="5">
        <v>0.42</v>
      </c>
      <c r="H487" s="17">
        <v>9.4299999999999995E-2</v>
      </c>
      <c r="I487" s="17">
        <v>0</v>
      </c>
      <c r="J487" s="11">
        <v>0</v>
      </c>
      <c r="K487" s="17">
        <v>0</v>
      </c>
      <c r="L487" s="4">
        <v>1</v>
      </c>
      <c r="M487" s="4">
        <v>0</v>
      </c>
      <c r="N487" s="4">
        <v>0</v>
      </c>
      <c r="O487" s="6">
        <v>0</v>
      </c>
    </row>
    <row r="488" spans="1:15" x14ac:dyDescent="0.25">
      <c r="A488" s="25" t="s">
        <v>1098</v>
      </c>
      <c r="B488" s="4" t="s">
        <v>587</v>
      </c>
      <c r="C488" s="4" t="s">
        <v>4</v>
      </c>
      <c r="D488" s="4">
        <v>0</v>
      </c>
      <c r="E488" s="5">
        <v>0.98</v>
      </c>
      <c r="F488" s="4">
        <v>0</v>
      </c>
      <c r="G488" s="5">
        <v>0.71</v>
      </c>
      <c r="H488" s="11">
        <v>0</v>
      </c>
      <c r="I488" s="17">
        <v>0.183</v>
      </c>
      <c r="J488" s="11">
        <v>0</v>
      </c>
      <c r="K488" s="17">
        <v>0.125</v>
      </c>
      <c r="L488" s="4">
        <v>0</v>
      </c>
      <c r="M488" s="4">
        <v>1</v>
      </c>
      <c r="N488" s="4">
        <v>0</v>
      </c>
      <c r="O488" s="6">
        <v>0</v>
      </c>
    </row>
    <row r="489" spans="1:15" x14ac:dyDescent="0.25">
      <c r="A489" s="25" t="s">
        <v>1099</v>
      </c>
      <c r="B489" s="4" t="s">
        <v>588</v>
      </c>
      <c r="C489" s="4" t="s">
        <v>140</v>
      </c>
      <c r="D489" s="4">
        <v>0</v>
      </c>
      <c r="E489" s="5">
        <v>0.96</v>
      </c>
      <c r="F489" s="4">
        <v>0</v>
      </c>
      <c r="G489" s="4">
        <v>0</v>
      </c>
      <c r="H489" s="11">
        <v>0</v>
      </c>
      <c r="I489" s="17">
        <v>5.3499999999999999E-2</v>
      </c>
      <c r="J489" s="11">
        <v>0</v>
      </c>
      <c r="K489" s="11">
        <v>0</v>
      </c>
      <c r="L489" s="4">
        <v>0</v>
      </c>
      <c r="M489" s="4">
        <v>1</v>
      </c>
      <c r="N489" s="4">
        <v>0</v>
      </c>
      <c r="O489" s="6">
        <v>0</v>
      </c>
    </row>
    <row r="490" spans="1:15" x14ac:dyDescent="0.25">
      <c r="A490" s="25" t="s">
        <v>1100</v>
      </c>
      <c r="B490" s="4" t="s">
        <v>589</v>
      </c>
      <c r="C490" s="4" t="s">
        <v>98</v>
      </c>
      <c r="D490" s="5">
        <v>0.99</v>
      </c>
      <c r="E490" s="4">
        <v>0</v>
      </c>
      <c r="F490" s="4">
        <v>0</v>
      </c>
      <c r="G490" s="4">
        <v>0</v>
      </c>
      <c r="H490" s="17">
        <v>0.16900000000000001</v>
      </c>
      <c r="I490" s="11">
        <v>0</v>
      </c>
      <c r="J490" s="11">
        <v>0</v>
      </c>
      <c r="K490" s="11">
        <v>0</v>
      </c>
      <c r="L490" s="4">
        <v>1</v>
      </c>
      <c r="M490" s="4">
        <v>0</v>
      </c>
      <c r="N490" s="4">
        <v>0</v>
      </c>
      <c r="O490" s="6">
        <v>0</v>
      </c>
    </row>
    <row r="491" spans="1:15" x14ac:dyDescent="0.25">
      <c r="A491" s="25" t="s">
        <v>1101</v>
      </c>
      <c r="B491" s="4" t="s">
        <v>590</v>
      </c>
      <c r="C491" s="4" t="s">
        <v>61</v>
      </c>
      <c r="D491" s="5">
        <v>0.99</v>
      </c>
      <c r="E491" s="4">
        <v>0</v>
      </c>
      <c r="F491" s="4">
        <v>0</v>
      </c>
      <c r="G491" s="4">
        <v>0</v>
      </c>
      <c r="H491" s="17">
        <v>3.32E-2</v>
      </c>
      <c r="I491" s="11">
        <v>0</v>
      </c>
      <c r="J491" s="11">
        <v>0</v>
      </c>
      <c r="K491" s="11">
        <v>0</v>
      </c>
      <c r="L491" s="4">
        <v>1</v>
      </c>
      <c r="M491" s="4">
        <v>0</v>
      </c>
      <c r="N491" s="4">
        <v>0</v>
      </c>
      <c r="O491" s="6">
        <v>0</v>
      </c>
    </row>
    <row r="492" spans="1:15" x14ac:dyDescent="0.25">
      <c r="A492" s="25" t="s">
        <v>1102</v>
      </c>
      <c r="B492" s="4" t="s">
        <v>591</v>
      </c>
      <c r="C492" s="4" t="s">
        <v>92</v>
      </c>
      <c r="D492" s="4">
        <v>0</v>
      </c>
      <c r="E492" s="4">
        <v>0</v>
      </c>
      <c r="F492" s="5">
        <v>0.99</v>
      </c>
      <c r="G492" s="5">
        <v>0.99</v>
      </c>
      <c r="H492" s="11">
        <v>0</v>
      </c>
      <c r="I492" s="11">
        <v>0</v>
      </c>
      <c r="J492" s="17">
        <v>5.1299999999999998E-2</v>
      </c>
      <c r="K492" s="17">
        <v>5.1299999999999998E-2</v>
      </c>
      <c r="L492" s="4">
        <v>0</v>
      </c>
      <c r="M492" s="4">
        <v>0</v>
      </c>
      <c r="N492" s="4">
        <v>1</v>
      </c>
      <c r="O492" s="6">
        <v>1</v>
      </c>
    </row>
    <row r="493" spans="1:15" x14ac:dyDescent="0.25">
      <c r="A493" s="25" t="s">
        <v>1103</v>
      </c>
      <c r="B493" s="4" t="s">
        <v>592</v>
      </c>
      <c r="C493" s="4" t="s">
        <v>30</v>
      </c>
      <c r="D493" s="5">
        <v>0.99</v>
      </c>
      <c r="E493" s="4">
        <v>0</v>
      </c>
      <c r="F493" s="5">
        <v>0.94</v>
      </c>
      <c r="G493" s="5">
        <v>0.99</v>
      </c>
      <c r="H493" s="17">
        <v>2.0400000000000001E-2</v>
      </c>
      <c r="I493" s="11">
        <v>0</v>
      </c>
      <c r="J493" s="17">
        <v>2.0400000000000001E-2</v>
      </c>
      <c r="K493" s="17">
        <v>2.0400000000000001E-2</v>
      </c>
      <c r="L493" s="4">
        <v>1</v>
      </c>
      <c r="M493" s="4">
        <v>0</v>
      </c>
      <c r="N493" s="4">
        <v>1</v>
      </c>
      <c r="O493" s="6">
        <v>1</v>
      </c>
    </row>
    <row r="494" spans="1:15" x14ac:dyDescent="0.25">
      <c r="A494" s="25" t="s">
        <v>1104</v>
      </c>
      <c r="B494" s="4" t="s">
        <v>593</v>
      </c>
      <c r="C494" s="4" t="s">
        <v>594</v>
      </c>
      <c r="D494" s="5">
        <v>0.96</v>
      </c>
      <c r="E494" s="5">
        <v>0.7</v>
      </c>
      <c r="F494" s="4">
        <v>0</v>
      </c>
      <c r="G494" s="5">
        <v>0.92</v>
      </c>
      <c r="H494" s="17">
        <v>6.4700000000000001E-3</v>
      </c>
      <c r="I494" s="17">
        <v>0</v>
      </c>
      <c r="J494" s="11">
        <v>0</v>
      </c>
      <c r="K494" s="17">
        <v>6.4700000000000001E-3</v>
      </c>
      <c r="L494" s="4">
        <v>1</v>
      </c>
      <c r="M494" s="4">
        <v>0</v>
      </c>
      <c r="N494" s="4">
        <v>0</v>
      </c>
      <c r="O494" s="6">
        <v>1</v>
      </c>
    </row>
    <row r="495" spans="1:15" x14ac:dyDescent="0.25">
      <c r="A495" s="25" t="s">
        <v>1105</v>
      </c>
      <c r="B495" s="4" t="s">
        <v>595</v>
      </c>
      <c r="C495" s="4" t="s">
        <v>440</v>
      </c>
      <c r="D495" s="4">
        <v>0</v>
      </c>
      <c r="E495" s="4">
        <v>0</v>
      </c>
      <c r="F495" s="5">
        <v>0.96</v>
      </c>
      <c r="G495" s="5">
        <v>0.84</v>
      </c>
      <c r="H495" s="11">
        <v>0</v>
      </c>
      <c r="I495" s="11">
        <v>0</v>
      </c>
      <c r="J495" s="17">
        <v>0</v>
      </c>
      <c r="K495" s="17">
        <v>0</v>
      </c>
      <c r="L495" s="4">
        <v>0</v>
      </c>
      <c r="M495" s="4">
        <v>0</v>
      </c>
      <c r="N495" s="4">
        <v>1</v>
      </c>
      <c r="O495" s="6">
        <v>0</v>
      </c>
    </row>
    <row r="496" spans="1:15" x14ac:dyDescent="0.25">
      <c r="A496" s="25" t="s">
        <v>1106</v>
      </c>
      <c r="B496" s="4" t="s">
        <v>596</v>
      </c>
      <c r="C496" s="4" t="s">
        <v>6</v>
      </c>
      <c r="D496" s="5">
        <v>0.68</v>
      </c>
      <c r="E496" s="5">
        <v>0.84</v>
      </c>
      <c r="F496" s="4">
        <v>0</v>
      </c>
      <c r="G496" s="5">
        <v>0.99</v>
      </c>
      <c r="H496" s="17">
        <v>0</v>
      </c>
      <c r="I496" s="17">
        <v>3.0300000000000001E-2</v>
      </c>
      <c r="J496" s="11">
        <v>0</v>
      </c>
      <c r="K496" s="17">
        <v>3.0300000000000001E-2</v>
      </c>
      <c r="L496" s="4">
        <v>0</v>
      </c>
      <c r="M496" s="4">
        <v>1</v>
      </c>
      <c r="N496" s="4">
        <v>0</v>
      </c>
      <c r="O496" s="6">
        <v>1</v>
      </c>
    </row>
    <row r="497" spans="1:15" x14ac:dyDescent="0.25">
      <c r="A497" s="25" t="s">
        <v>1107</v>
      </c>
      <c r="B497" s="4" t="s">
        <v>597</v>
      </c>
      <c r="C497" s="4" t="s">
        <v>598</v>
      </c>
      <c r="D497" s="4">
        <v>0</v>
      </c>
      <c r="E497" s="4">
        <v>0</v>
      </c>
      <c r="F497" s="5">
        <v>0.63</v>
      </c>
      <c r="G497" s="5">
        <v>0.97</v>
      </c>
      <c r="H497" s="11">
        <v>0</v>
      </c>
      <c r="I497" s="11">
        <v>0</v>
      </c>
      <c r="J497" s="17">
        <v>0</v>
      </c>
      <c r="K497" s="17">
        <v>7.2100000000000003E-3</v>
      </c>
      <c r="L497" s="4">
        <v>0</v>
      </c>
      <c r="M497" s="4">
        <v>0</v>
      </c>
      <c r="N497" s="4">
        <v>0</v>
      </c>
      <c r="O497" s="6">
        <v>1</v>
      </c>
    </row>
    <row r="498" spans="1:15" x14ac:dyDescent="0.25">
      <c r="A498" s="25" t="s">
        <v>1108</v>
      </c>
      <c r="B498" s="4" t="s">
        <v>599</v>
      </c>
      <c r="C498" s="4" t="s">
        <v>66</v>
      </c>
      <c r="D498" s="4">
        <v>0</v>
      </c>
      <c r="E498" s="5">
        <v>0.72</v>
      </c>
      <c r="F498" s="4">
        <v>0</v>
      </c>
      <c r="G498" s="5">
        <v>0.98</v>
      </c>
      <c r="H498" s="11">
        <v>0</v>
      </c>
      <c r="I498" s="17">
        <v>0</v>
      </c>
      <c r="J498" s="11">
        <v>0</v>
      </c>
      <c r="K498" s="17">
        <v>2.5899999999999999E-2</v>
      </c>
      <c r="L498" s="4">
        <v>0</v>
      </c>
      <c r="M498" s="4">
        <v>0</v>
      </c>
      <c r="N498" s="4">
        <v>0</v>
      </c>
      <c r="O498" s="6">
        <v>1</v>
      </c>
    </row>
    <row r="499" spans="1:15" x14ac:dyDescent="0.25">
      <c r="A499" s="25" t="s">
        <v>1109</v>
      </c>
      <c r="B499" s="4" t="s">
        <v>600</v>
      </c>
      <c r="C499" s="4" t="s">
        <v>98</v>
      </c>
      <c r="D499" s="5">
        <v>0.99</v>
      </c>
      <c r="E499" s="5">
        <v>0.65</v>
      </c>
      <c r="F499" s="4">
        <v>0</v>
      </c>
      <c r="G499" s="5">
        <v>0.57999999999999996</v>
      </c>
      <c r="H499" s="17">
        <v>7.2499999999999995E-2</v>
      </c>
      <c r="I499" s="17">
        <v>0</v>
      </c>
      <c r="J499" s="11">
        <v>0</v>
      </c>
      <c r="K499" s="17">
        <v>0</v>
      </c>
      <c r="L499" s="4">
        <v>1</v>
      </c>
      <c r="M499" s="4">
        <v>0</v>
      </c>
      <c r="N499" s="4">
        <v>0</v>
      </c>
      <c r="O499" s="6">
        <v>0</v>
      </c>
    </row>
    <row r="500" spans="1:15" x14ac:dyDescent="0.25">
      <c r="A500" s="25" t="s">
        <v>1110</v>
      </c>
      <c r="B500" s="4" t="s">
        <v>601</v>
      </c>
      <c r="C500" s="4" t="s">
        <v>263</v>
      </c>
      <c r="D500" s="4">
        <v>0</v>
      </c>
      <c r="E500" s="4">
        <v>0</v>
      </c>
      <c r="F500" s="5">
        <v>0.97</v>
      </c>
      <c r="G500" s="4">
        <v>0</v>
      </c>
      <c r="H500" s="11">
        <v>0</v>
      </c>
      <c r="I500" s="11">
        <v>0</v>
      </c>
      <c r="J500" s="17">
        <v>0.14899999999999999</v>
      </c>
      <c r="K500" s="11">
        <v>0</v>
      </c>
      <c r="L500" s="4">
        <v>0</v>
      </c>
      <c r="M500" s="4">
        <v>0</v>
      </c>
      <c r="N500" s="4">
        <v>1</v>
      </c>
      <c r="O500" s="6">
        <v>0</v>
      </c>
    </row>
    <row r="501" spans="1:15" x14ac:dyDescent="0.25">
      <c r="A501" s="25" t="s">
        <v>1111</v>
      </c>
      <c r="B501" s="4" t="s">
        <v>602</v>
      </c>
      <c r="C501" s="4" t="s">
        <v>603</v>
      </c>
      <c r="D501" s="5">
        <v>0.99</v>
      </c>
      <c r="E501" s="4">
        <v>0</v>
      </c>
      <c r="F501" s="4">
        <v>0</v>
      </c>
      <c r="G501" s="5">
        <v>0.99</v>
      </c>
      <c r="H501" s="17">
        <v>8.5299999999999994E-3</v>
      </c>
      <c r="I501" s="11">
        <v>0</v>
      </c>
      <c r="J501" s="11">
        <v>0</v>
      </c>
      <c r="K501" s="17">
        <v>8.5299999999999994E-3</v>
      </c>
      <c r="L501" s="4">
        <v>1</v>
      </c>
      <c r="M501" s="4">
        <v>0</v>
      </c>
      <c r="N501" s="4">
        <v>0</v>
      </c>
      <c r="O501" s="6">
        <v>1</v>
      </c>
    </row>
    <row r="502" spans="1:15" x14ac:dyDescent="0.25">
      <c r="A502" s="25" t="s">
        <v>1112</v>
      </c>
      <c r="B502" s="4" t="s">
        <v>604</v>
      </c>
      <c r="C502" s="4" t="s">
        <v>18</v>
      </c>
      <c r="D502" s="4">
        <v>0</v>
      </c>
      <c r="E502" s="4">
        <v>0</v>
      </c>
      <c r="F502" s="4">
        <v>0</v>
      </c>
      <c r="G502" s="5">
        <v>0.99</v>
      </c>
      <c r="H502" s="11">
        <v>0</v>
      </c>
      <c r="I502" s="11">
        <v>0</v>
      </c>
      <c r="J502" s="11">
        <v>0</v>
      </c>
      <c r="K502" s="17">
        <v>4.4400000000000002E-2</v>
      </c>
      <c r="L502" s="4">
        <v>0</v>
      </c>
      <c r="M502" s="4">
        <v>0</v>
      </c>
      <c r="N502" s="4">
        <v>0</v>
      </c>
      <c r="O502" s="6">
        <v>1</v>
      </c>
    </row>
    <row r="503" spans="1:15" x14ac:dyDescent="0.25">
      <c r="A503" s="25" t="s">
        <v>1113</v>
      </c>
      <c r="B503" s="4" t="s">
        <v>605</v>
      </c>
      <c r="C503" s="4" t="s">
        <v>188</v>
      </c>
      <c r="D503" s="4">
        <v>0</v>
      </c>
      <c r="E503" s="4">
        <v>0</v>
      </c>
      <c r="F503" s="5">
        <v>0.99</v>
      </c>
      <c r="G503" s="4">
        <v>0</v>
      </c>
      <c r="H503" s="11">
        <v>0</v>
      </c>
      <c r="I503" s="11">
        <v>0</v>
      </c>
      <c r="J503" s="17">
        <v>9.2299999999999993E-2</v>
      </c>
      <c r="K503" s="11">
        <v>0</v>
      </c>
      <c r="L503" s="4">
        <v>0</v>
      </c>
      <c r="M503" s="4">
        <v>0</v>
      </c>
      <c r="N503" s="4">
        <v>1</v>
      </c>
      <c r="O503" s="6">
        <v>0</v>
      </c>
    </row>
    <row r="504" spans="1:15" x14ac:dyDescent="0.25">
      <c r="A504" s="25" t="s">
        <v>1114</v>
      </c>
      <c r="B504" s="4" t="s">
        <v>606</v>
      </c>
      <c r="C504" s="4" t="s">
        <v>2</v>
      </c>
      <c r="D504" s="5">
        <v>0.99</v>
      </c>
      <c r="E504" s="4">
        <v>0</v>
      </c>
      <c r="F504" s="4">
        <v>0</v>
      </c>
      <c r="G504" s="4">
        <v>0</v>
      </c>
      <c r="H504" s="17">
        <v>8.9700000000000002E-2</v>
      </c>
      <c r="I504" s="11">
        <v>0</v>
      </c>
      <c r="J504" s="11">
        <v>0</v>
      </c>
      <c r="K504" s="11">
        <v>0</v>
      </c>
      <c r="L504" s="4">
        <v>1</v>
      </c>
      <c r="M504" s="4">
        <v>0</v>
      </c>
      <c r="N504" s="4">
        <v>0</v>
      </c>
      <c r="O504" s="6">
        <v>0</v>
      </c>
    </row>
    <row r="505" spans="1:15" x14ac:dyDescent="0.25">
      <c r="A505" s="25" t="s">
        <v>1115</v>
      </c>
      <c r="B505" s="4" t="s">
        <v>607</v>
      </c>
      <c r="C505" s="4" t="s">
        <v>136</v>
      </c>
      <c r="D505" s="4">
        <v>0</v>
      </c>
      <c r="E505" s="5">
        <v>0.99</v>
      </c>
      <c r="F505" s="4">
        <v>0</v>
      </c>
      <c r="G505" s="4">
        <v>0</v>
      </c>
      <c r="H505" s="11">
        <v>0</v>
      </c>
      <c r="I505" s="17">
        <v>7.3899999999999993E-2</v>
      </c>
      <c r="J505" s="11">
        <v>0</v>
      </c>
      <c r="K505" s="11">
        <v>0</v>
      </c>
      <c r="L505" s="4">
        <v>0</v>
      </c>
      <c r="M505" s="4">
        <v>1</v>
      </c>
      <c r="N505" s="4">
        <v>0</v>
      </c>
      <c r="O505" s="6">
        <v>0</v>
      </c>
    </row>
    <row r="506" spans="1:15" x14ac:dyDescent="0.25">
      <c r="A506" s="25" t="s">
        <v>1116</v>
      </c>
      <c r="B506" s="4" t="s">
        <v>608</v>
      </c>
      <c r="C506" s="4" t="s">
        <v>418</v>
      </c>
      <c r="D506" s="5">
        <v>0.99</v>
      </c>
      <c r="E506" s="4">
        <v>0</v>
      </c>
      <c r="F506" s="4">
        <v>0</v>
      </c>
      <c r="G506" s="5">
        <v>0.96</v>
      </c>
      <c r="H506" s="17">
        <v>0.14699999999999999</v>
      </c>
      <c r="I506" s="11">
        <v>0</v>
      </c>
      <c r="J506" s="11">
        <v>0</v>
      </c>
      <c r="K506" s="17">
        <v>0.14699999999999999</v>
      </c>
      <c r="L506" s="4">
        <v>1</v>
      </c>
      <c r="M506" s="4">
        <v>0</v>
      </c>
      <c r="N506" s="4">
        <v>0</v>
      </c>
      <c r="O506" s="6">
        <v>1</v>
      </c>
    </row>
    <row r="507" spans="1:15" x14ac:dyDescent="0.25">
      <c r="A507" s="25" t="s">
        <v>1117</v>
      </c>
      <c r="B507" s="4" t="s">
        <v>609</v>
      </c>
      <c r="C507" s="4" t="s">
        <v>72</v>
      </c>
      <c r="D507" s="5">
        <v>0.98</v>
      </c>
      <c r="E507" s="4">
        <v>0</v>
      </c>
      <c r="F507" s="4">
        <v>0</v>
      </c>
      <c r="G507" s="4">
        <v>0</v>
      </c>
      <c r="H507" s="17">
        <v>4.6199999999999998E-2</v>
      </c>
      <c r="I507" s="11">
        <v>0</v>
      </c>
      <c r="J507" s="11">
        <v>0</v>
      </c>
      <c r="K507" s="11">
        <v>0</v>
      </c>
      <c r="L507" s="4">
        <v>1</v>
      </c>
      <c r="M507" s="4">
        <v>0</v>
      </c>
      <c r="N507" s="4">
        <v>0</v>
      </c>
      <c r="O507" s="6">
        <v>0</v>
      </c>
    </row>
    <row r="508" spans="1:15" x14ac:dyDescent="0.25">
      <c r="A508" s="25" t="s">
        <v>1118</v>
      </c>
      <c r="B508" s="4" t="s">
        <v>610</v>
      </c>
      <c r="C508" s="4" t="s">
        <v>194</v>
      </c>
      <c r="D508" s="5">
        <v>0.97</v>
      </c>
      <c r="E508" s="4">
        <v>0</v>
      </c>
      <c r="F508" s="4">
        <v>0</v>
      </c>
      <c r="G508" s="4">
        <v>0</v>
      </c>
      <c r="H508" s="17">
        <v>5.8200000000000002E-2</v>
      </c>
      <c r="I508" s="11">
        <v>0</v>
      </c>
      <c r="J508" s="11">
        <v>0</v>
      </c>
      <c r="K508" s="11">
        <v>0</v>
      </c>
      <c r="L508" s="4">
        <v>1</v>
      </c>
      <c r="M508" s="4">
        <v>0</v>
      </c>
      <c r="N508" s="4">
        <v>0</v>
      </c>
      <c r="O508" s="6">
        <v>0</v>
      </c>
    </row>
    <row r="509" spans="1:15" x14ac:dyDescent="0.25">
      <c r="A509" s="25" t="s">
        <v>1267</v>
      </c>
      <c r="B509" s="4" t="s">
        <v>611</v>
      </c>
      <c r="C509" s="4" t="s">
        <v>2</v>
      </c>
      <c r="D509" s="4">
        <v>0</v>
      </c>
      <c r="E509" s="5">
        <v>0.98</v>
      </c>
      <c r="F509" s="4">
        <v>0</v>
      </c>
      <c r="G509" s="5">
        <v>0.89</v>
      </c>
      <c r="H509" s="11">
        <v>0</v>
      </c>
      <c r="I509" s="17">
        <v>0.10100000000000001</v>
      </c>
      <c r="J509" s="11">
        <v>0</v>
      </c>
      <c r="K509" s="17">
        <v>0</v>
      </c>
      <c r="L509" s="4">
        <v>0</v>
      </c>
      <c r="M509" s="4">
        <v>1</v>
      </c>
      <c r="N509" s="4">
        <v>0</v>
      </c>
      <c r="O509" s="6">
        <v>0</v>
      </c>
    </row>
    <row r="510" spans="1:15" x14ac:dyDescent="0.25">
      <c r="A510" s="25" t="s">
        <v>1119</v>
      </c>
      <c r="B510" s="4" t="s">
        <v>612</v>
      </c>
      <c r="C510" s="4" t="s">
        <v>4</v>
      </c>
      <c r="D510" s="5">
        <v>0.95</v>
      </c>
      <c r="E510" s="4">
        <v>0</v>
      </c>
      <c r="F510" s="4">
        <v>0</v>
      </c>
      <c r="G510" s="4">
        <v>0</v>
      </c>
      <c r="H510" s="17">
        <v>0</v>
      </c>
      <c r="I510" s="11">
        <v>0</v>
      </c>
      <c r="J510" s="11">
        <v>0</v>
      </c>
      <c r="K510" s="11">
        <v>0</v>
      </c>
      <c r="L510" s="4">
        <v>1</v>
      </c>
      <c r="M510" s="4">
        <v>0</v>
      </c>
      <c r="N510" s="4">
        <v>0</v>
      </c>
      <c r="O510" s="6">
        <v>0</v>
      </c>
    </row>
    <row r="511" spans="1:15" x14ac:dyDescent="0.25">
      <c r="A511" s="25" t="s">
        <v>1120</v>
      </c>
      <c r="B511" s="4" t="s">
        <v>613</v>
      </c>
      <c r="C511" s="4" t="s">
        <v>614</v>
      </c>
      <c r="D511" s="5">
        <v>0.96</v>
      </c>
      <c r="E511" s="5">
        <v>0.82</v>
      </c>
      <c r="F511" s="4">
        <v>0</v>
      </c>
      <c r="G511" s="4">
        <v>0</v>
      </c>
      <c r="H511" s="17">
        <v>1.34E-2</v>
      </c>
      <c r="I511" s="17">
        <v>0</v>
      </c>
      <c r="J511" s="11">
        <v>0</v>
      </c>
      <c r="K511" s="11">
        <v>0</v>
      </c>
      <c r="L511" s="4">
        <v>1</v>
      </c>
      <c r="M511" s="4">
        <v>0</v>
      </c>
      <c r="N511" s="4">
        <v>0</v>
      </c>
      <c r="O511" s="6">
        <v>0</v>
      </c>
    </row>
    <row r="512" spans="1:15" x14ac:dyDescent="0.25">
      <c r="A512" s="25" t="s">
        <v>1121</v>
      </c>
      <c r="B512" s="4" t="s">
        <v>615</v>
      </c>
      <c r="C512" s="4" t="s">
        <v>54</v>
      </c>
      <c r="D512" s="4">
        <v>0</v>
      </c>
      <c r="E512" s="4">
        <v>0</v>
      </c>
      <c r="F512" s="4">
        <v>0</v>
      </c>
      <c r="G512" s="5">
        <v>0.99</v>
      </c>
      <c r="H512" s="11">
        <v>0</v>
      </c>
      <c r="I512" s="11">
        <v>0</v>
      </c>
      <c r="J512" s="11">
        <v>0</v>
      </c>
      <c r="K512" s="17">
        <v>6.5199999999999994E-2</v>
      </c>
      <c r="L512" s="4">
        <v>0</v>
      </c>
      <c r="M512" s="4">
        <v>0</v>
      </c>
      <c r="N512" s="4">
        <v>0</v>
      </c>
      <c r="O512" s="6">
        <v>1</v>
      </c>
    </row>
    <row r="513" spans="1:15" x14ac:dyDescent="0.25">
      <c r="A513" s="25" t="s">
        <v>1268</v>
      </c>
      <c r="B513" s="4" t="s">
        <v>616</v>
      </c>
      <c r="C513" s="4" t="s">
        <v>617</v>
      </c>
      <c r="D513" s="4">
        <v>0</v>
      </c>
      <c r="E513" s="5">
        <v>0.99</v>
      </c>
      <c r="F513" s="5">
        <v>0.05</v>
      </c>
      <c r="G513" s="5">
        <v>0.69</v>
      </c>
      <c r="H513" s="11">
        <v>0</v>
      </c>
      <c r="I513" s="17">
        <v>5.2599999999999999E-3</v>
      </c>
      <c r="J513" s="17">
        <v>0</v>
      </c>
      <c r="K513" s="17">
        <v>0</v>
      </c>
      <c r="L513" s="4">
        <v>0</v>
      </c>
      <c r="M513" s="4">
        <v>1</v>
      </c>
      <c r="N513" s="4">
        <v>0</v>
      </c>
      <c r="O513" s="6">
        <v>0</v>
      </c>
    </row>
    <row r="514" spans="1:15" x14ac:dyDescent="0.25">
      <c r="A514" s="25" t="s">
        <v>1269</v>
      </c>
      <c r="B514" s="4" t="s">
        <v>618</v>
      </c>
      <c r="C514" s="4" t="s">
        <v>388</v>
      </c>
      <c r="D514" s="4">
        <v>0</v>
      </c>
      <c r="E514" s="4">
        <v>0</v>
      </c>
      <c r="F514" s="4">
        <v>0</v>
      </c>
      <c r="G514" s="5">
        <v>0.99</v>
      </c>
      <c r="H514" s="11">
        <v>0</v>
      </c>
      <c r="I514" s="11">
        <v>0</v>
      </c>
      <c r="J514" s="11">
        <v>0</v>
      </c>
      <c r="K514" s="17">
        <v>2.8799999999999999E-2</v>
      </c>
      <c r="L514" s="4">
        <v>0</v>
      </c>
      <c r="M514" s="4">
        <v>0</v>
      </c>
      <c r="N514" s="4">
        <v>0</v>
      </c>
      <c r="O514" s="6">
        <v>1</v>
      </c>
    </row>
    <row r="515" spans="1:15" x14ac:dyDescent="0.25">
      <c r="A515" s="25" t="s">
        <v>1122</v>
      </c>
      <c r="B515" s="4" t="s">
        <v>619</v>
      </c>
      <c r="C515" s="4" t="s">
        <v>188</v>
      </c>
      <c r="D515" s="4">
        <v>0</v>
      </c>
      <c r="E515" s="5">
        <v>0.96</v>
      </c>
      <c r="F515" s="4">
        <v>0</v>
      </c>
      <c r="G515" s="5">
        <v>0.47</v>
      </c>
      <c r="H515" s="11">
        <v>0</v>
      </c>
      <c r="I515" s="17">
        <v>2.4299999999999999E-2</v>
      </c>
      <c r="J515" s="11">
        <v>0</v>
      </c>
      <c r="K515" s="17">
        <v>0</v>
      </c>
      <c r="L515" s="4">
        <v>0</v>
      </c>
      <c r="M515" s="4">
        <v>1</v>
      </c>
      <c r="N515" s="4">
        <v>0</v>
      </c>
      <c r="O515" s="6">
        <v>0</v>
      </c>
    </row>
    <row r="516" spans="1:15" x14ac:dyDescent="0.25">
      <c r="A516" s="25" t="s">
        <v>1123</v>
      </c>
      <c r="B516" s="4" t="s">
        <v>620</v>
      </c>
      <c r="C516" s="4" t="s">
        <v>214</v>
      </c>
      <c r="D516" s="4">
        <v>0</v>
      </c>
      <c r="E516" s="4">
        <v>0</v>
      </c>
      <c r="F516" s="5">
        <v>0.43</v>
      </c>
      <c r="G516" s="5">
        <v>0.95</v>
      </c>
      <c r="H516" s="11">
        <v>0</v>
      </c>
      <c r="I516" s="11">
        <v>0</v>
      </c>
      <c r="J516" s="17">
        <v>0</v>
      </c>
      <c r="K516" s="17">
        <v>1.47E-2</v>
      </c>
      <c r="L516" s="4">
        <v>0</v>
      </c>
      <c r="M516" s="4">
        <v>0</v>
      </c>
      <c r="N516" s="4">
        <v>0</v>
      </c>
      <c r="O516" s="6">
        <v>1</v>
      </c>
    </row>
    <row r="517" spans="1:15" x14ac:dyDescent="0.25">
      <c r="A517" s="25" t="s">
        <v>1124</v>
      </c>
      <c r="B517" s="4" t="s">
        <v>621</v>
      </c>
      <c r="C517" s="4" t="s">
        <v>72</v>
      </c>
      <c r="D517" s="5">
        <v>0.95</v>
      </c>
      <c r="E517" s="4">
        <v>0</v>
      </c>
      <c r="F517" s="4">
        <v>0</v>
      </c>
      <c r="G517" s="4">
        <v>0</v>
      </c>
      <c r="H517" s="17">
        <v>3.61E-2</v>
      </c>
      <c r="I517" s="11">
        <v>0</v>
      </c>
      <c r="J517" s="11">
        <v>0</v>
      </c>
      <c r="K517" s="11">
        <v>0</v>
      </c>
      <c r="L517" s="4">
        <v>1</v>
      </c>
      <c r="M517" s="4">
        <v>0</v>
      </c>
      <c r="N517" s="4">
        <v>0</v>
      </c>
      <c r="O517" s="6">
        <v>0</v>
      </c>
    </row>
    <row r="518" spans="1:15" x14ac:dyDescent="0.25">
      <c r="A518" s="25" t="s">
        <v>1125</v>
      </c>
      <c r="B518" s="4" t="s">
        <v>622</v>
      </c>
      <c r="C518" s="4" t="s">
        <v>560</v>
      </c>
      <c r="D518" s="4">
        <v>0</v>
      </c>
      <c r="E518" s="5">
        <v>0.95</v>
      </c>
      <c r="F518" s="4">
        <v>0</v>
      </c>
      <c r="G518" s="4">
        <v>0</v>
      </c>
      <c r="H518" s="11">
        <v>0</v>
      </c>
      <c r="I518" s="17">
        <v>7.6899999999999996E-2</v>
      </c>
      <c r="J518" s="11">
        <v>0</v>
      </c>
      <c r="K518" s="11">
        <v>0</v>
      </c>
      <c r="L518" s="4">
        <v>0</v>
      </c>
      <c r="M518" s="4">
        <v>1</v>
      </c>
      <c r="N518" s="4">
        <v>0</v>
      </c>
      <c r="O518" s="6">
        <v>0</v>
      </c>
    </row>
    <row r="519" spans="1:15" x14ac:dyDescent="0.25">
      <c r="A519" s="25" t="s">
        <v>1126</v>
      </c>
      <c r="B519" s="4" t="s">
        <v>623</v>
      </c>
      <c r="C519" s="4" t="s">
        <v>54</v>
      </c>
      <c r="D519" s="4">
        <v>0</v>
      </c>
      <c r="E519" s="5">
        <v>0.96</v>
      </c>
      <c r="F519" s="5">
        <v>0.28999999999999998</v>
      </c>
      <c r="G519" s="4">
        <v>0</v>
      </c>
      <c r="H519" s="11">
        <v>0</v>
      </c>
      <c r="I519" s="17">
        <v>0.129</v>
      </c>
      <c r="J519" s="17">
        <v>0</v>
      </c>
      <c r="K519" s="11">
        <v>0</v>
      </c>
      <c r="L519" s="4">
        <v>0</v>
      </c>
      <c r="M519" s="4">
        <v>1</v>
      </c>
      <c r="N519" s="4">
        <v>0</v>
      </c>
      <c r="O519" s="6">
        <v>0</v>
      </c>
    </row>
    <row r="520" spans="1:15" x14ac:dyDescent="0.25">
      <c r="A520" s="25" t="s">
        <v>1127</v>
      </c>
      <c r="B520" s="4" t="s">
        <v>624</v>
      </c>
      <c r="C520" s="4" t="s">
        <v>4</v>
      </c>
      <c r="D520" s="4">
        <v>0</v>
      </c>
      <c r="E520" s="5">
        <v>0.99</v>
      </c>
      <c r="F520" s="4">
        <v>0</v>
      </c>
      <c r="G520" s="5">
        <v>0.12</v>
      </c>
      <c r="H520" s="11">
        <v>0</v>
      </c>
      <c r="I520" s="17">
        <v>0.19600000000000001</v>
      </c>
      <c r="J520" s="11">
        <v>0</v>
      </c>
      <c r="K520" s="17">
        <v>0.21199999999999999</v>
      </c>
      <c r="L520" s="4">
        <v>0</v>
      </c>
      <c r="M520" s="4">
        <v>1</v>
      </c>
      <c r="N520" s="4">
        <v>0</v>
      </c>
      <c r="O520" s="6">
        <v>0</v>
      </c>
    </row>
    <row r="521" spans="1:15" x14ac:dyDescent="0.25">
      <c r="A521" s="25" t="s">
        <v>1128</v>
      </c>
      <c r="B521" s="4" t="s">
        <v>625</v>
      </c>
      <c r="C521" s="4" t="s">
        <v>58</v>
      </c>
      <c r="D521" s="4">
        <v>0</v>
      </c>
      <c r="E521" s="5">
        <v>1</v>
      </c>
      <c r="F521" s="4">
        <v>0</v>
      </c>
      <c r="G521" s="4">
        <v>0</v>
      </c>
      <c r="H521" s="11">
        <v>0</v>
      </c>
      <c r="I521" s="17">
        <v>7.1400000000000005E-2</v>
      </c>
      <c r="J521" s="11">
        <v>0</v>
      </c>
      <c r="K521" s="11">
        <v>0</v>
      </c>
      <c r="L521" s="4">
        <v>0</v>
      </c>
      <c r="M521" s="4">
        <v>2</v>
      </c>
      <c r="N521" s="4">
        <v>0</v>
      </c>
      <c r="O521" s="6">
        <v>0</v>
      </c>
    </row>
    <row r="522" spans="1:15" x14ac:dyDescent="0.25">
      <c r="A522" s="25" t="s">
        <v>1129</v>
      </c>
      <c r="B522" s="4" t="s">
        <v>626</v>
      </c>
      <c r="C522" s="4" t="s">
        <v>178</v>
      </c>
      <c r="D522" s="5">
        <v>0.96</v>
      </c>
      <c r="E522" s="4">
        <v>0</v>
      </c>
      <c r="F522" s="4">
        <v>0</v>
      </c>
      <c r="G522" s="4">
        <v>0</v>
      </c>
      <c r="H522" s="17">
        <v>0.106</v>
      </c>
      <c r="I522" s="11">
        <v>0</v>
      </c>
      <c r="J522" s="11">
        <v>0</v>
      </c>
      <c r="K522" s="11">
        <v>0</v>
      </c>
      <c r="L522" s="4">
        <v>1</v>
      </c>
      <c r="M522" s="4">
        <v>0</v>
      </c>
      <c r="N522" s="4">
        <v>0</v>
      </c>
      <c r="O522" s="6">
        <v>0</v>
      </c>
    </row>
    <row r="523" spans="1:15" x14ac:dyDescent="0.25">
      <c r="A523" s="25" t="s">
        <v>1130</v>
      </c>
      <c r="B523" s="4" t="s">
        <v>627</v>
      </c>
      <c r="C523" s="4" t="s">
        <v>628</v>
      </c>
      <c r="D523" s="4">
        <v>0</v>
      </c>
      <c r="E523" s="5">
        <v>0.99</v>
      </c>
      <c r="F523" s="4">
        <v>0</v>
      </c>
      <c r="G523" s="5">
        <v>1</v>
      </c>
      <c r="H523" s="11">
        <v>0</v>
      </c>
      <c r="I523" s="17">
        <v>1.1599999999999999E-2</v>
      </c>
      <c r="J523" s="11">
        <v>0</v>
      </c>
      <c r="K523" s="17">
        <v>1.1599999999999999E-2</v>
      </c>
      <c r="L523" s="4">
        <v>0</v>
      </c>
      <c r="M523" s="4">
        <v>1</v>
      </c>
      <c r="N523" s="4">
        <v>0</v>
      </c>
      <c r="O523" s="6">
        <v>1</v>
      </c>
    </row>
    <row r="524" spans="1:15" x14ac:dyDescent="0.25">
      <c r="A524" s="25" t="s">
        <v>1131</v>
      </c>
      <c r="B524" s="4" t="s">
        <v>629</v>
      </c>
      <c r="C524" s="4" t="s">
        <v>104</v>
      </c>
      <c r="D524" s="5">
        <v>0.99</v>
      </c>
      <c r="E524" s="4">
        <v>0</v>
      </c>
      <c r="F524" s="4">
        <v>0</v>
      </c>
      <c r="G524" s="4">
        <v>0</v>
      </c>
      <c r="H524" s="17">
        <v>3.6999999999999998E-2</v>
      </c>
      <c r="I524" s="11">
        <v>0</v>
      </c>
      <c r="J524" s="11">
        <v>0</v>
      </c>
      <c r="K524" s="11">
        <v>0</v>
      </c>
      <c r="L524" s="4">
        <v>1</v>
      </c>
      <c r="M524" s="4">
        <v>0</v>
      </c>
      <c r="N524" s="4">
        <v>0</v>
      </c>
      <c r="O524" s="6">
        <v>0</v>
      </c>
    </row>
    <row r="525" spans="1:15" x14ac:dyDescent="0.25">
      <c r="A525" s="25" t="s">
        <v>1132</v>
      </c>
      <c r="B525" s="4" t="s">
        <v>630</v>
      </c>
      <c r="C525" s="4" t="s">
        <v>74</v>
      </c>
      <c r="D525" s="4">
        <v>0</v>
      </c>
      <c r="E525" s="5">
        <v>0.99</v>
      </c>
      <c r="F525" s="4">
        <v>0</v>
      </c>
      <c r="G525" s="4">
        <v>0</v>
      </c>
      <c r="H525" s="11">
        <v>0</v>
      </c>
      <c r="I525" s="17">
        <v>5.96E-2</v>
      </c>
      <c r="J525" s="11">
        <v>0</v>
      </c>
      <c r="K525" s="11">
        <v>0</v>
      </c>
      <c r="L525" s="4">
        <v>0</v>
      </c>
      <c r="M525" s="4">
        <v>1</v>
      </c>
      <c r="N525" s="4">
        <v>0</v>
      </c>
      <c r="O525" s="6">
        <v>0</v>
      </c>
    </row>
    <row r="526" spans="1:15" x14ac:dyDescent="0.25">
      <c r="A526" s="25" t="s">
        <v>1133</v>
      </c>
      <c r="B526" s="4" t="s">
        <v>631</v>
      </c>
      <c r="C526" s="4" t="s">
        <v>261</v>
      </c>
      <c r="D526" s="5">
        <v>0.98</v>
      </c>
      <c r="E526" s="4">
        <v>0</v>
      </c>
      <c r="F526" s="4">
        <v>0</v>
      </c>
      <c r="G526" s="4">
        <v>0</v>
      </c>
      <c r="H526" s="17">
        <v>2.5100000000000001E-2</v>
      </c>
      <c r="I526" s="11">
        <v>0</v>
      </c>
      <c r="J526" s="11">
        <v>0</v>
      </c>
      <c r="K526" s="11">
        <v>0</v>
      </c>
      <c r="L526" s="4">
        <v>1</v>
      </c>
      <c r="M526" s="4">
        <v>0</v>
      </c>
      <c r="N526" s="4">
        <v>0</v>
      </c>
      <c r="O526" s="6">
        <v>0</v>
      </c>
    </row>
    <row r="527" spans="1:15" x14ac:dyDescent="0.25">
      <c r="A527" s="25" t="s">
        <v>1134</v>
      </c>
      <c r="B527" s="4" t="s">
        <v>632</v>
      </c>
      <c r="C527" s="4" t="s">
        <v>16</v>
      </c>
      <c r="D527" s="5">
        <v>0.97</v>
      </c>
      <c r="E527" s="4">
        <v>0</v>
      </c>
      <c r="F527" s="5">
        <v>0.96</v>
      </c>
      <c r="G527" s="4">
        <v>0</v>
      </c>
      <c r="H527" s="17">
        <v>3.3000000000000002E-2</v>
      </c>
      <c r="I527" s="11">
        <v>0</v>
      </c>
      <c r="J527" s="17">
        <v>3.3000000000000002E-2</v>
      </c>
      <c r="K527" s="11">
        <v>0</v>
      </c>
      <c r="L527" s="4">
        <v>1</v>
      </c>
      <c r="M527" s="4">
        <v>0</v>
      </c>
      <c r="N527" s="4">
        <v>1</v>
      </c>
      <c r="O527" s="6">
        <v>0</v>
      </c>
    </row>
    <row r="528" spans="1:15" x14ac:dyDescent="0.25">
      <c r="A528" s="25" t="s">
        <v>1135</v>
      </c>
      <c r="B528" s="4" t="s">
        <v>633</v>
      </c>
      <c r="C528" s="4" t="s">
        <v>78</v>
      </c>
      <c r="D528" s="4">
        <v>0</v>
      </c>
      <c r="E528" s="5">
        <v>0.99</v>
      </c>
      <c r="F528" s="4">
        <v>0</v>
      </c>
      <c r="G528" s="4">
        <v>0</v>
      </c>
      <c r="H528" s="11">
        <v>0</v>
      </c>
      <c r="I528" s="17">
        <v>3.5900000000000001E-2</v>
      </c>
      <c r="J528" s="11">
        <v>0</v>
      </c>
      <c r="K528" s="11">
        <v>0</v>
      </c>
      <c r="L528" s="4">
        <v>0</v>
      </c>
      <c r="M528" s="4">
        <v>1</v>
      </c>
      <c r="N528" s="4">
        <v>0</v>
      </c>
      <c r="O528" s="6">
        <v>0</v>
      </c>
    </row>
    <row r="529" spans="1:15" x14ac:dyDescent="0.25">
      <c r="A529" s="25" t="s">
        <v>1136</v>
      </c>
      <c r="B529" s="4" t="s">
        <v>634</v>
      </c>
      <c r="C529" s="4" t="s">
        <v>35</v>
      </c>
      <c r="D529" s="4">
        <v>0</v>
      </c>
      <c r="E529" s="4">
        <v>0</v>
      </c>
      <c r="F529" s="5">
        <v>0.98</v>
      </c>
      <c r="G529" s="4">
        <v>0</v>
      </c>
      <c r="H529" s="11">
        <v>0</v>
      </c>
      <c r="I529" s="11">
        <v>0</v>
      </c>
      <c r="J529" s="17">
        <v>7.6799999999999993E-2</v>
      </c>
      <c r="K529" s="11">
        <v>0</v>
      </c>
      <c r="L529" s="4">
        <v>0</v>
      </c>
      <c r="M529" s="4">
        <v>0</v>
      </c>
      <c r="N529" s="4">
        <v>1</v>
      </c>
      <c r="O529" s="6">
        <v>0</v>
      </c>
    </row>
    <row r="530" spans="1:15" x14ac:dyDescent="0.25">
      <c r="A530" s="25" t="s">
        <v>1137</v>
      </c>
      <c r="B530" s="4" t="s">
        <v>635</v>
      </c>
      <c r="C530" s="4" t="s">
        <v>144</v>
      </c>
      <c r="D530" s="5">
        <v>0.95</v>
      </c>
      <c r="E530" s="5">
        <v>0.78</v>
      </c>
      <c r="F530" s="4">
        <v>0</v>
      </c>
      <c r="G530" s="4">
        <v>0</v>
      </c>
      <c r="H530" s="17">
        <v>2.24E-2</v>
      </c>
      <c r="I530" s="17">
        <v>0</v>
      </c>
      <c r="J530" s="11">
        <v>0</v>
      </c>
      <c r="K530" s="11">
        <v>0</v>
      </c>
      <c r="L530" s="4">
        <v>1</v>
      </c>
      <c r="M530" s="4">
        <v>0</v>
      </c>
      <c r="N530" s="4">
        <v>0</v>
      </c>
      <c r="O530" s="6">
        <v>0</v>
      </c>
    </row>
    <row r="531" spans="1:15" x14ac:dyDescent="0.25">
      <c r="A531" s="25" t="s">
        <v>1138</v>
      </c>
      <c r="B531" s="4" t="s">
        <v>636</v>
      </c>
      <c r="C531" s="4" t="s">
        <v>66</v>
      </c>
      <c r="D531" s="5">
        <v>0.75</v>
      </c>
      <c r="E531" s="5">
        <v>0.96</v>
      </c>
      <c r="F531" s="4">
        <v>0</v>
      </c>
      <c r="G531" s="4">
        <v>0</v>
      </c>
      <c r="H531" s="17">
        <v>0</v>
      </c>
      <c r="I531" s="17">
        <v>3.9300000000000002E-2</v>
      </c>
      <c r="J531" s="11">
        <v>0</v>
      </c>
      <c r="K531" s="11">
        <v>0</v>
      </c>
      <c r="L531" s="4">
        <v>0</v>
      </c>
      <c r="M531" s="4">
        <v>1</v>
      </c>
      <c r="N531" s="4">
        <v>0</v>
      </c>
      <c r="O531" s="6">
        <v>0</v>
      </c>
    </row>
    <row r="532" spans="1:15" x14ac:dyDescent="0.25">
      <c r="A532" s="25" t="s">
        <v>1270</v>
      </c>
      <c r="B532" s="4" t="s">
        <v>637</v>
      </c>
      <c r="C532" s="4" t="s">
        <v>4</v>
      </c>
      <c r="D532" s="4">
        <v>0</v>
      </c>
      <c r="E532" s="4">
        <v>0</v>
      </c>
      <c r="F532" s="4">
        <v>0</v>
      </c>
      <c r="G532" s="5">
        <v>1</v>
      </c>
      <c r="H532" s="11">
        <v>0</v>
      </c>
      <c r="I532" s="11">
        <v>0</v>
      </c>
      <c r="J532" s="11">
        <v>0</v>
      </c>
      <c r="K532" s="17">
        <v>0</v>
      </c>
      <c r="L532" s="4">
        <v>0</v>
      </c>
      <c r="M532" s="4">
        <v>0</v>
      </c>
      <c r="N532" s="4">
        <v>0</v>
      </c>
      <c r="O532" s="6">
        <v>1</v>
      </c>
    </row>
    <row r="533" spans="1:15" x14ac:dyDescent="0.25">
      <c r="A533" s="25" t="s">
        <v>1139</v>
      </c>
      <c r="B533" s="4" t="s">
        <v>638</v>
      </c>
      <c r="C533" s="4" t="s">
        <v>302</v>
      </c>
      <c r="D533" s="4">
        <v>0</v>
      </c>
      <c r="E533" s="5">
        <v>0.97</v>
      </c>
      <c r="F533" s="5">
        <v>0.7</v>
      </c>
      <c r="G533" s="4">
        <v>0</v>
      </c>
      <c r="H533" s="11">
        <v>0</v>
      </c>
      <c r="I533" s="17">
        <v>4.1700000000000001E-2</v>
      </c>
      <c r="J533" s="17">
        <v>0</v>
      </c>
      <c r="K533" s="11">
        <v>0</v>
      </c>
      <c r="L533" s="4">
        <v>0</v>
      </c>
      <c r="M533" s="4">
        <v>1</v>
      </c>
      <c r="N533" s="4">
        <v>0</v>
      </c>
      <c r="O533" s="6">
        <v>0</v>
      </c>
    </row>
    <row r="534" spans="1:15" x14ac:dyDescent="0.25">
      <c r="A534" s="25" t="s">
        <v>1140</v>
      </c>
      <c r="B534" s="4" t="s">
        <v>639</v>
      </c>
      <c r="C534" s="4" t="s">
        <v>150</v>
      </c>
      <c r="D534" s="4">
        <v>0</v>
      </c>
      <c r="E534" s="5">
        <v>0.96</v>
      </c>
      <c r="F534" s="4">
        <v>0</v>
      </c>
      <c r="G534" s="4">
        <v>0</v>
      </c>
      <c r="H534" s="11">
        <v>0</v>
      </c>
      <c r="I534" s="17">
        <v>1.9800000000000002E-2</v>
      </c>
      <c r="J534" s="11">
        <v>0</v>
      </c>
      <c r="K534" s="11">
        <v>0</v>
      </c>
      <c r="L534" s="4">
        <v>0</v>
      </c>
      <c r="M534" s="4">
        <v>1</v>
      </c>
      <c r="N534" s="4">
        <v>0</v>
      </c>
      <c r="O534" s="6">
        <v>0</v>
      </c>
    </row>
    <row r="535" spans="1:15" x14ac:dyDescent="0.25">
      <c r="A535" s="25" t="s">
        <v>1141</v>
      </c>
      <c r="B535" s="4" t="s">
        <v>640</v>
      </c>
      <c r="C535" s="4" t="s">
        <v>6</v>
      </c>
      <c r="D535" s="5">
        <v>0.99</v>
      </c>
      <c r="E535" s="4">
        <v>0</v>
      </c>
      <c r="F535" s="5">
        <v>0.52</v>
      </c>
      <c r="G535" s="4">
        <v>0</v>
      </c>
      <c r="H535" s="17">
        <v>0.13400000000000001</v>
      </c>
      <c r="I535" s="11">
        <v>0</v>
      </c>
      <c r="J535" s="17">
        <v>9.9199999999999997E-2</v>
      </c>
      <c r="K535" s="11">
        <v>0</v>
      </c>
      <c r="L535" s="4">
        <v>1</v>
      </c>
      <c r="M535" s="4">
        <v>0</v>
      </c>
      <c r="N535" s="4">
        <v>0</v>
      </c>
      <c r="O535" s="6">
        <v>0</v>
      </c>
    </row>
    <row r="536" spans="1:15" x14ac:dyDescent="0.25">
      <c r="A536" s="25" t="s">
        <v>1142</v>
      </c>
      <c r="B536" s="4" t="s">
        <v>641</v>
      </c>
      <c r="C536" s="4" t="s">
        <v>223</v>
      </c>
      <c r="D536" s="5">
        <v>0.99</v>
      </c>
      <c r="E536" s="4">
        <v>0</v>
      </c>
      <c r="F536" s="4">
        <v>0</v>
      </c>
      <c r="G536" s="5">
        <v>0.34</v>
      </c>
      <c r="H536" s="17">
        <v>0.128</v>
      </c>
      <c r="I536" s="11">
        <v>0</v>
      </c>
      <c r="J536" s="11">
        <v>0</v>
      </c>
      <c r="K536" s="17">
        <v>0</v>
      </c>
      <c r="L536" s="4">
        <v>1</v>
      </c>
      <c r="M536" s="4">
        <v>0</v>
      </c>
      <c r="N536" s="4">
        <v>0</v>
      </c>
      <c r="O536" s="6">
        <v>0</v>
      </c>
    </row>
    <row r="537" spans="1:15" x14ac:dyDescent="0.25">
      <c r="A537" s="25" t="s">
        <v>1143</v>
      </c>
      <c r="B537" s="4" t="s">
        <v>642</v>
      </c>
      <c r="C537" s="4" t="s">
        <v>431</v>
      </c>
      <c r="D537" s="4">
        <v>0</v>
      </c>
      <c r="E537" s="5">
        <v>0.99</v>
      </c>
      <c r="F537" s="4">
        <v>0</v>
      </c>
      <c r="G537" s="4">
        <v>0</v>
      </c>
      <c r="H537" s="11">
        <v>0</v>
      </c>
      <c r="I537" s="17">
        <v>5.1400000000000001E-2</v>
      </c>
      <c r="J537" s="11">
        <v>0</v>
      </c>
      <c r="K537" s="11">
        <v>0</v>
      </c>
      <c r="L537" s="4">
        <v>0</v>
      </c>
      <c r="M537" s="4">
        <v>1</v>
      </c>
      <c r="N537" s="4">
        <v>0</v>
      </c>
      <c r="O537" s="6">
        <v>0</v>
      </c>
    </row>
    <row r="538" spans="1:15" x14ac:dyDescent="0.25">
      <c r="A538" s="25" t="s">
        <v>1271</v>
      </c>
      <c r="B538" s="4" t="s">
        <v>643</v>
      </c>
      <c r="C538" s="4" t="s">
        <v>207</v>
      </c>
      <c r="D538" s="4">
        <v>0</v>
      </c>
      <c r="E538" s="5">
        <v>0.99</v>
      </c>
      <c r="F538" s="4">
        <v>0</v>
      </c>
      <c r="G538" s="4">
        <v>0</v>
      </c>
      <c r="H538" s="11">
        <v>0</v>
      </c>
      <c r="I538" s="17">
        <v>0.109</v>
      </c>
      <c r="J538" s="11">
        <v>0</v>
      </c>
      <c r="K538" s="11">
        <v>0</v>
      </c>
      <c r="L538" s="4">
        <v>0</v>
      </c>
      <c r="M538" s="4">
        <v>1</v>
      </c>
      <c r="N538" s="4">
        <v>0</v>
      </c>
      <c r="O538" s="6">
        <v>0</v>
      </c>
    </row>
    <row r="539" spans="1:15" x14ac:dyDescent="0.25">
      <c r="A539" s="25" t="s">
        <v>718</v>
      </c>
      <c r="B539" s="4" t="s">
        <v>644</v>
      </c>
      <c r="C539" s="4" t="s">
        <v>98</v>
      </c>
      <c r="D539" s="5">
        <v>0.99</v>
      </c>
      <c r="E539" s="4">
        <v>0</v>
      </c>
      <c r="F539" s="4">
        <v>0</v>
      </c>
      <c r="G539" s="4">
        <v>0</v>
      </c>
      <c r="H539" s="17">
        <v>9.0899999999999995E-2</v>
      </c>
      <c r="I539" s="11">
        <v>0</v>
      </c>
      <c r="J539" s="11">
        <v>0</v>
      </c>
      <c r="K539" s="11">
        <v>0</v>
      </c>
      <c r="L539" s="4">
        <v>1</v>
      </c>
      <c r="M539" s="4">
        <v>0</v>
      </c>
      <c r="N539" s="4">
        <v>0</v>
      </c>
      <c r="O539" s="6">
        <v>0</v>
      </c>
    </row>
    <row r="540" spans="1:15" x14ac:dyDescent="0.25">
      <c r="A540" s="25" t="s">
        <v>1272</v>
      </c>
      <c r="B540" s="4" t="s">
        <v>645</v>
      </c>
      <c r="C540" s="4" t="s">
        <v>70</v>
      </c>
      <c r="D540" s="4">
        <v>0</v>
      </c>
      <c r="E540" s="4">
        <v>0</v>
      </c>
      <c r="F540" s="5">
        <v>0.99</v>
      </c>
      <c r="G540" s="4">
        <v>0</v>
      </c>
      <c r="H540" s="11">
        <v>0</v>
      </c>
      <c r="I540" s="11">
        <v>0</v>
      </c>
      <c r="J540" s="17">
        <v>7.5700000000000003E-2</v>
      </c>
      <c r="K540" s="11">
        <v>0</v>
      </c>
      <c r="L540" s="4">
        <v>0</v>
      </c>
      <c r="M540" s="4">
        <v>0</v>
      </c>
      <c r="N540" s="4">
        <v>1</v>
      </c>
      <c r="O540" s="6">
        <v>0</v>
      </c>
    </row>
    <row r="541" spans="1:15" x14ac:dyDescent="0.25">
      <c r="A541" s="25" t="s">
        <v>1144</v>
      </c>
      <c r="B541" s="4" t="s">
        <v>646</v>
      </c>
      <c r="C541" s="4" t="s">
        <v>72</v>
      </c>
      <c r="D541" s="4">
        <v>0</v>
      </c>
      <c r="E541" s="4">
        <v>0</v>
      </c>
      <c r="F541" s="5">
        <v>0.99</v>
      </c>
      <c r="G541" s="4">
        <v>0</v>
      </c>
      <c r="H541" s="11">
        <v>0</v>
      </c>
      <c r="I541" s="11">
        <v>0</v>
      </c>
      <c r="J541" s="17">
        <v>0</v>
      </c>
      <c r="K541" s="11">
        <v>0</v>
      </c>
      <c r="L541" s="4">
        <v>0</v>
      </c>
      <c r="M541" s="4">
        <v>0</v>
      </c>
      <c r="N541" s="4">
        <v>1</v>
      </c>
      <c r="O541" s="6">
        <v>0</v>
      </c>
    </row>
    <row r="542" spans="1:15" x14ac:dyDescent="0.25">
      <c r="A542" s="25" t="s">
        <v>1145</v>
      </c>
      <c r="B542" s="4" t="s">
        <v>647</v>
      </c>
      <c r="C542" s="4" t="s">
        <v>178</v>
      </c>
      <c r="D542" s="4">
        <v>0</v>
      </c>
      <c r="E542" s="4">
        <v>0</v>
      </c>
      <c r="F542" s="5">
        <v>0.99</v>
      </c>
      <c r="G542" s="4">
        <v>0</v>
      </c>
      <c r="H542" s="11">
        <v>0</v>
      </c>
      <c r="I542" s="11">
        <v>0</v>
      </c>
      <c r="J542" s="17">
        <v>0.17699999999999999</v>
      </c>
      <c r="K542" s="11">
        <v>0</v>
      </c>
      <c r="L542" s="4">
        <v>0</v>
      </c>
      <c r="M542" s="4">
        <v>0</v>
      </c>
      <c r="N542" s="4">
        <v>1</v>
      </c>
      <c r="O542" s="6">
        <v>0</v>
      </c>
    </row>
    <row r="543" spans="1:15" x14ac:dyDescent="0.25">
      <c r="A543" s="25" t="s">
        <v>1146</v>
      </c>
      <c r="B543" s="4" t="s">
        <v>648</v>
      </c>
      <c r="C543" s="4" t="s">
        <v>61</v>
      </c>
      <c r="D543" s="5">
        <v>0.99</v>
      </c>
      <c r="E543" s="4">
        <v>0</v>
      </c>
      <c r="F543" s="4">
        <v>0</v>
      </c>
      <c r="G543" s="4">
        <v>0</v>
      </c>
      <c r="H543" s="17">
        <v>2.53E-2</v>
      </c>
      <c r="I543" s="11">
        <v>0</v>
      </c>
      <c r="J543" s="11">
        <v>0</v>
      </c>
      <c r="K543" s="11">
        <v>0</v>
      </c>
      <c r="L543" s="4">
        <v>1</v>
      </c>
      <c r="M543" s="4">
        <v>0</v>
      </c>
      <c r="N543" s="4">
        <v>0</v>
      </c>
      <c r="O543" s="6">
        <v>0</v>
      </c>
    </row>
    <row r="544" spans="1:15" x14ac:dyDescent="0.25">
      <c r="A544" s="25" t="s">
        <v>1147</v>
      </c>
      <c r="B544" s="4" t="s">
        <v>649</v>
      </c>
      <c r="C544" s="4" t="s">
        <v>90</v>
      </c>
      <c r="D544" s="4">
        <v>0</v>
      </c>
      <c r="E544" s="5">
        <v>0.99</v>
      </c>
      <c r="F544" s="4">
        <v>0</v>
      </c>
      <c r="G544" s="4">
        <v>0</v>
      </c>
      <c r="H544" s="11">
        <v>0</v>
      </c>
      <c r="I544" s="17">
        <v>6.6699999999999995E-2</v>
      </c>
      <c r="J544" s="11">
        <v>0</v>
      </c>
      <c r="K544" s="11">
        <v>0</v>
      </c>
      <c r="L544" s="4">
        <v>0</v>
      </c>
      <c r="M544" s="4">
        <v>1</v>
      </c>
      <c r="N544" s="4">
        <v>0</v>
      </c>
      <c r="O544" s="6">
        <v>0</v>
      </c>
    </row>
    <row r="545" spans="1:15" x14ac:dyDescent="0.25">
      <c r="A545" s="25" t="s">
        <v>1148</v>
      </c>
      <c r="B545" s="4" t="s">
        <v>650</v>
      </c>
      <c r="C545" s="4" t="s">
        <v>214</v>
      </c>
      <c r="D545" s="4">
        <v>0</v>
      </c>
      <c r="E545" s="4">
        <v>0</v>
      </c>
      <c r="F545" s="4">
        <v>0</v>
      </c>
      <c r="G545" s="5">
        <v>0.99</v>
      </c>
      <c r="H545" s="11">
        <v>0</v>
      </c>
      <c r="I545" s="11">
        <v>0</v>
      </c>
      <c r="J545" s="11">
        <v>0</v>
      </c>
      <c r="K545" s="17">
        <v>7.3099999999999998E-2</v>
      </c>
      <c r="L545" s="4">
        <v>0</v>
      </c>
      <c r="M545" s="4">
        <v>0</v>
      </c>
      <c r="N545" s="4">
        <v>0</v>
      </c>
      <c r="O545" s="6">
        <v>1</v>
      </c>
    </row>
    <row r="546" spans="1:15" x14ac:dyDescent="0.25">
      <c r="A546" s="25" t="s">
        <v>1149</v>
      </c>
      <c r="B546" s="4" t="s">
        <v>651</v>
      </c>
      <c r="C546" s="4" t="s">
        <v>48</v>
      </c>
      <c r="D546" s="4">
        <v>0</v>
      </c>
      <c r="E546" s="4">
        <v>0</v>
      </c>
      <c r="F546" s="4">
        <v>0</v>
      </c>
      <c r="G546" s="5">
        <v>0.99</v>
      </c>
      <c r="H546" s="11">
        <v>0</v>
      </c>
      <c r="I546" s="11">
        <v>0</v>
      </c>
      <c r="J546" s="11">
        <v>0</v>
      </c>
      <c r="K546" s="17">
        <v>2.3199999999999998E-2</v>
      </c>
      <c r="L546" s="4">
        <v>0</v>
      </c>
      <c r="M546" s="4">
        <v>0</v>
      </c>
      <c r="N546" s="4">
        <v>0</v>
      </c>
      <c r="O546" s="6">
        <v>1</v>
      </c>
    </row>
    <row r="547" spans="1:15" x14ac:dyDescent="0.25">
      <c r="A547" s="25" t="s">
        <v>1150</v>
      </c>
      <c r="B547" s="4" t="s">
        <v>652</v>
      </c>
      <c r="C547" s="4" t="s">
        <v>460</v>
      </c>
      <c r="D547" s="4">
        <v>0</v>
      </c>
      <c r="E547" s="5">
        <v>0.99</v>
      </c>
      <c r="F547" s="4">
        <v>0</v>
      </c>
      <c r="G547" s="4">
        <v>0</v>
      </c>
      <c r="H547" s="11">
        <v>0</v>
      </c>
      <c r="I547" s="17">
        <v>2.24E-2</v>
      </c>
      <c r="J547" s="11">
        <v>0</v>
      </c>
      <c r="K547" s="11">
        <v>0</v>
      </c>
      <c r="L547" s="4">
        <v>0</v>
      </c>
      <c r="M547" s="4">
        <v>1</v>
      </c>
      <c r="N547" s="4">
        <v>0</v>
      </c>
      <c r="O547" s="6">
        <v>0</v>
      </c>
    </row>
    <row r="548" spans="1:15" x14ac:dyDescent="0.25">
      <c r="A548" s="25" t="s">
        <v>1151</v>
      </c>
      <c r="B548" s="4" t="s">
        <v>653</v>
      </c>
      <c r="C548" s="4" t="s">
        <v>654</v>
      </c>
      <c r="D548" s="4">
        <v>0</v>
      </c>
      <c r="E548" s="4">
        <v>0</v>
      </c>
      <c r="F548" s="4">
        <v>0</v>
      </c>
      <c r="G548" s="5">
        <v>0.98</v>
      </c>
      <c r="H548" s="11">
        <v>0</v>
      </c>
      <c r="I548" s="11">
        <v>0</v>
      </c>
      <c r="J548" s="11">
        <v>0</v>
      </c>
      <c r="K548" s="17">
        <v>1.2800000000000001E-2</v>
      </c>
      <c r="L548" s="4">
        <v>0</v>
      </c>
      <c r="M548" s="4">
        <v>0</v>
      </c>
      <c r="N548" s="4">
        <v>0</v>
      </c>
      <c r="O548" s="6">
        <v>1</v>
      </c>
    </row>
    <row r="549" spans="1:15" x14ac:dyDescent="0.25">
      <c r="A549" s="25" t="s">
        <v>1152</v>
      </c>
      <c r="B549" s="4" t="s">
        <v>655</v>
      </c>
      <c r="C549" s="4" t="s">
        <v>656</v>
      </c>
      <c r="D549" s="5">
        <v>0.98</v>
      </c>
      <c r="E549" s="4">
        <v>0</v>
      </c>
      <c r="F549" s="4">
        <v>0</v>
      </c>
      <c r="G549" s="4">
        <v>0</v>
      </c>
      <c r="H549" s="17">
        <v>1.24E-2</v>
      </c>
      <c r="I549" s="11">
        <v>0</v>
      </c>
      <c r="J549" s="11">
        <v>0</v>
      </c>
      <c r="K549" s="11">
        <v>0</v>
      </c>
      <c r="L549" s="4">
        <v>1</v>
      </c>
      <c r="M549" s="4">
        <v>0</v>
      </c>
      <c r="N549" s="4">
        <v>0</v>
      </c>
      <c r="O549" s="6">
        <v>0</v>
      </c>
    </row>
    <row r="550" spans="1:15" x14ac:dyDescent="0.25">
      <c r="A550" s="25" t="s">
        <v>1153</v>
      </c>
      <c r="B550" s="4" t="s">
        <v>657</v>
      </c>
      <c r="C550" s="4" t="s">
        <v>598</v>
      </c>
      <c r="D550" s="4">
        <v>0</v>
      </c>
      <c r="E550" s="4">
        <v>0</v>
      </c>
      <c r="F550" s="5">
        <v>0.96</v>
      </c>
      <c r="G550" s="4">
        <v>0</v>
      </c>
      <c r="H550" s="11">
        <v>0</v>
      </c>
      <c r="I550" s="11">
        <v>0</v>
      </c>
      <c r="J550" s="17">
        <v>0</v>
      </c>
      <c r="K550" s="11">
        <v>0</v>
      </c>
      <c r="L550" s="4">
        <v>0</v>
      </c>
      <c r="M550" s="4">
        <v>0</v>
      </c>
      <c r="N550" s="4">
        <v>1</v>
      </c>
      <c r="O550" s="6">
        <v>0</v>
      </c>
    </row>
    <row r="551" spans="1:15" x14ac:dyDescent="0.25">
      <c r="A551" s="25" t="s">
        <v>1154</v>
      </c>
      <c r="B551" s="4" t="s">
        <v>658</v>
      </c>
      <c r="C551" s="4" t="s">
        <v>72</v>
      </c>
      <c r="D551" s="4">
        <v>0</v>
      </c>
      <c r="E551" s="4">
        <v>0</v>
      </c>
      <c r="F551" s="4">
        <v>0</v>
      </c>
      <c r="G551" s="5">
        <v>1</v>
      </c>
      <c r="H551" s="11">
        <v>0</v>
      </c>
      <c r="I551" s="11">
        <v>0</v>
      </c>
      <c r="J551" s="11">
        <v>0</v>
      </c>
      <c r="K551" s="17">
        <v>5.3699999999999998E-2</v>
      </c>
      <c r="L551" s="4">
        <v>0</v>
      </c>
      <c r="M551" s="4">
        <v>0</v>
      </c>
      <c r="N551" s="4">
        <v>0</v>
      </c>
      <c r="O551" s="6">
        <v>1</v>
      </c>
    </row>
    <row r="552" spans="1:15" x14ac:dyDescent="0.25">
      <c r="A552" s="25" t="s">
        <v>1155</v>
      </c>
      <c r="B552" s="4" t="s">
        <v>659</v>
      </c>
      <c r="C552" s="4" t="s">
        <v>257</v>
      </c>
      <c r="D552" s="4">
        <v>0</v>
      </c>
      <c r="E552" s="4">
        <v>0</v>
      </c>
      <c r="F552" s="4">
        <v>0</v>
      </c>
      <c r="G552" s="5">
        <v>1</v>
      </c>
      <c r="H552" s="11">
        <v>0</v>
      </c>
      <c r="I552" s="11">
        <v>0</v>
      </c>
      <c r="J552" s="11">
        <v>0</v>
      </c>
      <c r="K552" s="17">
        <v>0.11799999999999999</v>
      </c>
      <c r="L552" s="4">
        <v>0</v>
      </c>
      <c r="M552" s="4">
        <v>0</v>
      </c>
      <c r="N552" s="4">
        <v>0</v>
      </c>
      <c r="O552" s="6">
        <v>1</v>
      </c>
    </row>
    <row r="553" spans="1:15" x14ac:dyDescent="0.25">
      <c r="A553" s="25" t="s">
        <v>1156</v>
      </c>
      <c r="B553" s="4" t="s">
        <v>660</v>
      </c>
      <c r="C553" s="4" t="s">
        <v>74</v>
      </c>
      <c r="D553" s="4">
        <v>0</v>
      </c>
      <c r="E553" s="5">
        <v>0.99</v>
      </c>
      <c r="F553" s="4">
        <v>0</v>
      </c>
      <c r="G553" s="4">
        <v>0</v>
      </c>
      <c r="H553" s="11">
        <v>0</v>
      </c>
      <c r="I553" s="17">
        <v>5.2900000000000003E-2</v>
      </c>
      <c r="J553" s="11">
        <v>0</v>
      </c>
      <c r="K553" s="11">
        <v>0</v>
      </c>
      <c r="L553" s="4">
        <v>0</v>
      </c>
      <c r="M553" s="4">
        <v>1</v>
      </c>
      <c r="N553" s="4">
        <v>0</v>
      </c>
      <c r="O553" s="6">
        <v>0</v>
      </c>
    </row>
    <row r="554" spans="1:15" x14ac:dyDescent="0.25">
      <c r="A554" s="25" t="s">
        <v>1157</v>
      </c>
      <c r="B554" s="4" t="s">
        <v>661</v>
      </c>
      <c r="C554" s="4" t="s">
        <v>72</v>
      </c>
      <c r="D554" s="4">
        <v>0</v>
      </c>
      <c r="E554" s="5">
        <v>0.99</v>
      </c>
      <c r="F554" s="4">
        <v>0</v>
      </c>
      <c r="G554" s="4">
        <v>0</v>
      </c>
      <c r="H554" s="11">
        <v>0</v>
      </c>
      <c r="I554" s="17">
        <v>5.2400000000000002E-2</v>
      </c>
      <c r="J554" s="11">
        <v>0</v>
      </c>
      <c r="K554" s="11">
        <v>0</v>
      </c>
      <c r="L554" s="4">
        <v>0</v>
      </c>
      <c r="M554" s="4">
        <v>1</v>
      </c>
      <c r="N554" s="4">
        <v>0</v>
      </c>
      <c r="O554" s="6">
        <v>0</v>
      </c>
    </row>
    <row r="555" spans="1:15" x14ac:dyDescent="0.25">
      <c r="A555" s="25" t="s">
        <v>1158</v>
      </c>
      <c r="B555" s="4" t="s">
        <v>662</v>
      </c>
      <c r="C555" s="4" t="s">
        <v>136</v>
      </c>
      <c r="D555" s="4">
        <v>0</v>
      </c>
      <c r="E555" s="4">
        <v>0</v>
      </c>
      <c r="F555" s="4">
        <v>0</v>
      </c>
      <c r="G555" s="5">
        <v>0.99</v>
      </c>
      <c r="H555" s="11">
        <v>0</v>
      </c>
      <c r="I555" s="11">
        <v>0</v>
      </c>
      <c r="J555" s="11">
        <v>0</v>
      </c>
      <c r="K555" s="17">
        <v>7.17E-2</v>
      </c>
      <c r="L555" s="4">
        <v>0</v>
      </c>
      <c r="M555" s="4">
        <v>0</v>
      </c>
      <c r="N555" s="4">
        <v>0</v>
      </c>
      <c r="O555" s="6">
        <v>1</v>
      </c>
    </row>
    <row r="556" spans="1:15" x14ac:dyDescent="0.25">
      <c r="A556" s="25" t="s">
        <v>1159</v>
      </c>
      <c r="B556" s="4" t="s">
        <v>663</v>
      </c>
      <c r="C556" s="4" t="s">
        <v>63</v>
      </c>
      <c r="D556" s="4">
        <v>0</v>
      </c>
      <c r="E556" s="5">
        <v>0.99</v>
      </c>
      <c r="F556" s="4">
        <v>0</v>
      </c>
      <c r="G556" s="4">
        <v>0</v>
      </c>
      <c r="H556" s="11">
        <v>0</v>
      </c>
      <c r="I556" s="17">
        <v>1.11E-2</v>
      </c>
      <c r="J556" s="11">
        <v>0</v>
      </c>
      <c r="K556" s="11">
        <v>0</v>
      </c>
      <c r="L556" s="4">
        <v>0</v>
      </c>
      <c r="M556" s="4">
        <v>1</v>
      </c>
      <c r="N556" s="4">
        <v>0</v>
      </c>
      <c r="O556" s="6">
        <v>0</v>
      </c>
    </row>
    <row r="557" spans="1:15" x14ac:dyDescent="0.25">
      <c r="A557" s="25" t="s">
        <v>1160</v>
      </c>
      <c r="B557" s="4" t="s">
        <v>664</v>
      </c>
      <c r="C557" s="4" t="s">
        <v>188</v>
      </c>
      <c r="D557" s="4">
        <v>0</v>
      </c>
      <c r="E557" s="5">
        <v>0.99</v>
      </c>
      <c r="F557" s="4">
        <v>0</v>
      </c>
      <c r="G557" s="4">
        <v>0</v>
      </c>
      <c r="H557" s="11">
        <v>0</v>
      </c>
      <c r="I557" s="17">
        <v>3.39E-2</v>
      </c>
      <c r="J557" s="11">
        <v>0</v>
      </c>
      <c r="K557" s="11">
        <v>0</v>
      </c>
      <c r="L557" s="4">
        <v>0</v>
      </c>
      <c r="M557" s="4">
        <v>1</v>
      </c>
      <c r="N557" s="4">
        <v>0</v>
      </c>
      <c r="O557" s="6">
        <v>0</v>
      </c>
    </row>
    <row r="558" spans="1:15" x14ac:dyDescent="0.25">
      <c r="A558" s="25" t="s">
        <v>1161</v>
      </c>
      <c r="B558" s="4" t="s">
        <v>665</v>
      </c>
      <c r="C558" s="4" t="s">
        <v>223</v>
      </c>
      <c r="D558" s="4">
        <v>0</v>
      </c>
      <c r="E558" s="4">
        <v>0</v>
      </c>
      <c r="F558" s="4">
        <v>0</v>
      </c>
      <c r="G558" s="5">
        <v>0.99</v>
      </c>
      <c r="H558" s="11">
        <v>0</v>
      </c>
      <c r="I558" s="11">
        <v>0</v>
      </c>
      <c r="J558" s="11">
        <v>0</v>
      </c>
      <c r="K558" s="17">
        <v>2.4500000000000001E-2</v>
      </c>
      <c r="L558" s="4">
        <v>0</v>
      </c>
      <c r="M558" s="4">
        <v>0</v>
      </c>
      <c r="N558" s="4">
        <v>0</v>
      </c>
      <c r="O558" s="6">
        <v>1</v>
      </c>
    </row>
    <row r="559" spans="1:15" x14ac:dyDescent="0.25">
      <c r="A559" s="25" t="s">
        <v>717</v>
      </c>
      <c r="B559" s="4" t="s">
        <v>666</v>
      </c>
      <c r="C559" s="4" t="s">
        <v>136</v>
      </c>
      <c r="D559" s="4">
        <v>0</v>
      </c>
      <c r="E559" s="5">
        <v>0.99</v>
      </c>
      <c r="F559" s="4">
        <v>0</v>
      </c>
      <c r="G559" s="4">
        <v>0</v>
      </c>
      <c r="H559" s="11">
        <v>0</v>
      </c>
      <c r="I559" s="17">
        <v>0</v>
      </c>
      <c r="J559" s="11">
        <v>0</v>
      </c>
      <c r="K559" s="11">
        <v>0</v>
      </c>
      <c r="L559" s="4">
        <v>0</v>
      </c>
      <c r="M559" s="4">
        <v>1</v>
      </c>
      <c r="N559" s="4">
        <v>0</v>
      </c>
      <c r="O559" s="6">
        <v>0</v>
      </c>
    </row>
    <row r="560" spans="1:15" x14ac:dyDescent="0.25">
      <c r="A560" s="25" t="s">
        <v>1162</v>
      </c>
      <c r="B560" s="4" t="s">
        <v>667</v>
      </c>
      <c r="C560" s="4" t="s">
        <v>35</v>
      </c>
      <c r="D560" s="4">
        <v>0</v>
      </c>
      <c r="E560" s="4">
        <v>0</v>
      </c>
      <c r="F560" s="5">
        <v>0.99</v>
      </c>
      <c r="G560" s="4">
        <v>0</v>
      </c>
      <c r="H560" s="11">
        <v>0</v>
      </c>
      <c r="I560" s="11">
        <v>0</v>
      </c>
      <c r="J560" s="17">
        <v>0.154</v>
      </c>
      <c r="K560" s="11">
        <v>0</v>
      </c>
      <c r="L560" s="4">
        <v>0</v>
      </c>
      <c r="M560" s="4">
        <v>0</v>
      </c>
      <c r="N560" s="4">
        <v>1</v>
      </c>
      <c r="O560" s="6">
        <v>0</v>
      </c>
    </row>
    <row r="561" spans="1:892" x14ac:dyDescent="0.25">
      <c r="A561" s="25" t="s">
        <v>1163</v>
      </c>
      <c r="B561" s="4" t="s">
        <v>668</v>
      </c>
      <c r="C561" s="4" t="s">
        <v>90</v>
      </c>
      <c r="D561" s="5">
        <v>0.99</v>
      </c>
      <c r="E561" s="4">
        <v>0</v>
      </c>
      <c r="F561" s="4">
        <v>0</v>
      </c>
      <c r="G561" s="4">
        <v>0</v>
      </c>
      <c r="H561" s="17">
        <v>4.0800000000000003E-2</v>
      </c>
      <c r="I561" s="11">
        <v>0</v>
      </c>
      <c r="J561" s="11">
        <v>0</v>
      </c>
      <c r="K561" s="11">
        <v>0</v>
      </c>
      <c r="L561" s="4">
        <v>1</v>
      </c>
      <c r="M561" s="4">
        <v>0</v>
      </c>
      <c r="N561" s="4">
        <v>0</v>
      </c>
      <c r="O561" s="6">
        <v>0</v>
      </c>
    </row>
    <row r="562" spans="1:892" x14ac:dyDescent="0.25">
      <c r="A562" s="25" t="s">
        <v>1164</v>
      </c>
      <c r="B562" s="4" t="s">
        <v>669</v>
      </c>
      <c r="C562" s="4" t="s">
        <v>223</v>
      </c>
      <c r="D562" s="4">
        <v>0</v>
      </c>
      <c r="E562" s="5">
        <v>0.99</v>
      </c>
      <c r="F562" s="4">
        <v>0</v>
      </c>
      <c r="G562" s="4">
        <v>0</v>
      </c>
      <c r="H562" s="11">
        <v>0</v>
      </c>
      <c r="I562" s="17">
        <v>3.3799999999999997E-2</v>
      </c>
      <c r="J562" s="11">
        <v>0</v>
      </c>
      <c r="K562" s="11">
        <v>0</v>
      </c>
      <c r="L562" s="4">
        <v>0</v>
      </c>
      <c r="M562" s="4">
        <v>1</v>
      </c>
      <c r="N562" s="4">
        <v>0</v>
      </c>
      <c r="O562" s="6">
        <v>0</v>
      </c>
    </row>
    <row r="563" spans="1:892" x14ac:dyDescent="0.25">
      <c r="A563" s="25" t="s">
        <v>1165</v>
      </c>
      <c r="B563" s="4" t="s">
        <v>670</v>
      </c>
      <c r="C563" s="4" t="s">
        <v>14</v>
      </c>
      <c r="D563" s="4">
        <v>0</v>
      </c>
      <c r="E563" s="4">
        <v>0</v>
      </c>
      <c r="F563" s="5">
        <v>0.99</v>
      </c>
      <c r="G563" s="4">
        <v>0</v>
      </c>
      <c r="H563" s="11">
        <v>0</v>
      </c>
      <c r="I563" s="11">
        <v>0</v>
      </c>
      <c r="J563" s="17">
        <v>0.02</v>
      </c>
      <c r="K563" s="11">
        <v>0</v>
      </c>
      <c r="L563" s="4">
        <v>0</v>
      </c>
      <c r="M563" s="4">
        <v>0</v>
      </c>
      <c r="N563" s="4">
        <v>1</v>
      </c>
      <c r="O563" s="6">
        <v>0</v>
      </c>
    </row>
    <row r="564" spans="1:892" s="3" customFormat="1" x14ac:dyDescent="0.25">
      <c r="A564" s="27" t="s">
        <v>1189</v>
      </c>
      <c r="B564" s="9" t="s">
        <v>671</v>
      </c>
      <c r="C564" s="9" t="s">
        <v>35</v>
      </c>
      <c r="D564" s="9">
        <v>0</v>
      </c>
      <c r="E564" s="8">
        <v>0.99</v>
      </c>
      <c r="F564" s="9">
        <v>0</v>
      </c>
      <c r="G564" s="9">
        <v>0</v>
      </c>
      <c r="H564" s="18">
        <v>0</v>
      </c>
      <c r="I564" s="19">
        <v>0</v>
      </c>
      <c r="J564" s="18">
        <v>0</v>
      </c>
      <c r="K564" s="18">
        <v>0</v>
      </c>
      <c r="L564" s="9">
        <v>0</v>
      </c>
      <c r="M564" s="9">
        <v>1</v>
      </c>
      <c r="N564" s="9">
        <v>0</v>
      </c>
      <c r="O564" s="7">
        <v>0</v>
      </c>
    </row>
    <row r="565" spans="1:892" x14ac:dyDescent="0.25">
      <c r="A565" s="25" t="s">
        <v>1166</v>
      </c>
      <c r="B565" s="4" t="s">
        <v>672</v>
      </c>
      <c r="C565" s="4" t="s">
        <v>94</v>
      </c>
      <c r="D565" s="4">
        <v>0</v>
      </c>
      <c r="E565" s="4">
        <v>0</v>
      </c>
      <c r="F565" s="4">
        <v>0</v>
      </c>
      <c r="G565" s="5">
        <v>0.99</v>
      </c>
      <c r="H565" s="11">
        <v>0</v>
      </c>
      <c r="I565" s="11">
        <v>0</v>
      </c>
      <c r="J565" s="11">
        <v>0</v>
      </c>
      <c r="K565" s="17">
        <v>2.9000000000000001E-2</v>
      </c>
      <c r="L565" s="4">
        <v>0</v>
      </c>
      <c r="M565" s="4">
        <v>0</v>
      </c>
      <c r="N565" s="4">
        <v>0</v>
      </c>
      <c r="O565" s="6">
        <v>1</v>
      </c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14"/>
      <c r="AH565" s="14"/>
      <c r="AI565" s="14"/>
      <c r="AJ565" s="14"/>
      <c r="AK565" s="14"/>
      <c r="AL565" s="14"/>
      <c r="AM565" s="14"/>
      <c r="AN565" s="14"/>
      <c r="AO565" s="14"/>
      <c r="AP565" s="14"/>
      <c r="AQ565" s="14"/>
      <c r="AR565" s="14"/>
      <c r="AS565" s="14"/>
      <c r="AT565" s="14"/>
      <c r="AU565" s="14"/>
      <c r="AV565" s="14"/>
      <c r="AW565" s="14"/>
      <c r="AX565" s="14"/>
      <c r="AY565" s="14"/>
      <c r="AZ565" s="14"/>
      <c r="BA565" s="14"/>
      <c r="BB565" s="14"/>
      <c r="BC565" s="14"/>
      <c r="BD565" s="14"/>
      <c r="BE565" s="14"/>
      <c r="BF565" s="14"/>
      <c r="BG565" s="14"/>
      <c r="BH565" s="14"/>
      <c r="BI565" s="14"/>
      <c r="BJ565" s="14"/>
      <c r="BK565" s="14"/>
      <c r="BL565" s="14"/>
      <c r="BM565" s="14"/>
      <c r="BN565" s="14"/>
      <c r="BO565" s="14"/>
      <c r="BP565" s="14"/>
      <c r="BQ565" s="14"/>
      <c r="BR565" s="14"/>
      <c r="BS565" s="14"/>
      <c r="BT565" s="14"/>
      <c r="BU565" s="14"/>
      <c r="BV565" s="14"/>
      <c r="BW565" s="14"/>
      <c r="BX565" s="14"/>
      <c r="BY565" s="14"/>
      <c r="BZ565" s="14"/>
      <c r="CA565" s="14"/>
      <c r="CB565" s="14"/>
      <c r="CC565" s="14"/>
      <c r="CD565" s="14"/>
      <c r="CE565" s="14"/>
      <c r="CF565" s="14"/>
      <c r="CG565" s="14"/>
      <c r="CH565" s="14"/>
      <c r="CI565" s="14"/>
      <c r="CJ565" s="14"/>
      <c r="CK565" s="14"/>
      <c r="CL565" s="14"/>
      <c r="CM565" s="14"/>
      <c r="CN565" s="14"/>
      <c r="CO565" s="14"/>
      <c r="CP565" s="14"/>
      <c r="CQ565" s="14"/>
      <c r="CR565" s="14"/>
      <c r="CS565" s="14"/>
      <c r="CT565" s="14"/>
      <c r="CU565" s="14"/>
      <c r="CV565" s="14"/>
      <c r="CW565" s="14"/>
      <c r="CX565" s="14"/>
      <c r="CY565" s="14"/>
      <c r="CZ565" s="14"/>
      <c r="DA565" s="14"/>
      <c r="DB565" s="14"/>
      <c r="DC565" s="14"/>
      <c r="DD565" s="14"/>
      <c r="DE565" s="14"/>
      <c r="DF565" s="14"/>
      <c r="DG565" s="14"/>
      <c r="DH565" s="14"/>
      <c r="DI565" s="14"/>
      <c r="DJ565" s="14"/>
      <c r="DK565" s="14"/>
      <c r="DL565" s="14"/>
      <c r="DM565" s="14"/>
      <c r="DN565" s="14"/>
      <c r="DO565" s="14"/>
      <c r="DP565" s="14"/>
      <c r="DQ565" s="14"/>
      <c r="DR565" s="14"/>
      <c r="DS565" s="14"/>
      <c r="DT565" s="14"/>
      <c r="DU565" s="14"/>
      <c r="DV565" s="14"/>
      <c r="DW565" s="14"/>
      <c r="DX565" s="14"/>
      <c r="DY565" s="14"/>
      <c r="DZ565" s="14"/>
      <c r="EA565" s="14"/>
      <c r="EB565" s="14"/>
      <c r="EC565" s="14"/>
      <c r="ED565" s="14"/>
      <c r="EE565" s="14"/>
      <c r="EF565" s="14"/>
      <c r="EG565" s="14"/>
      <c r="EH565" s="14"/>
      <c r="EI565" s="14"/>
      <c r="EJ565" s="14"/>
      <c r="EK565" s="14"/>
      <c r="EL565" s="14"/>
      <c r="EM565" s="14"/>
      <c r="EN565" s="14"/>
      <c r="EO565" s="14"/>
      <c r="EP565" s="14"/>
      <c r="EQ565" s="14"/>
      <c r="ER565" s="14"/>
      <c r="ES565" s="14"/>
      <c r="ET565" s="14"/>
      <c r="EU565" s="14"/>
      <c r="EV565" s="14"/>
      <c r="EW565" s="14"/>
      <c r="EX565" s="14"/>
      <c r="EY565" s="14"/>
      <c r="EZ565" s="14"/>
      <c r="FA565" s="14"/>
      <c r="FB565" s="14"/>
      <c r="FC565" s="14"/>
      <c r="FD565" s="14"/>
      <c r="FE565" s="14"/>
      <c r="FF565" s="14"/>
      <c r="FG565" s="14"/>
      <c r="FH565" s="14"/>
      <c r="FI565" s="14"/>
      <c r="FJ565" s="14"/>
      <c r="FK565" s="14"/>
      <c r="FL565" s="14"/>
      <c r="FM565" s="14"/>
      <c r="FN565" s="14"/>
      <c r="FO565" s="14"/>
      <c r="FP565" s="14"/>
      <c r="FQ565" s="14"/>
      <c r="FR565" s="14"/>
      <c r="FS565" s="14"/>
      <c r="FT565" s="14"/>
      <c r="FU565" s="14"/>
      <c r="FV565" s="14"/>
      <c r="FW565" s="14"/>
      <c r="FX565" s="14"/>
      <c r="FY565" s="14"/>
      <c r="FZ565" s="14"/>
      <c r="GA565" s="14"/>
      <c r="GB565" s="14"/>
      <c r="GC565" s="14"/>
      <c r="GD565" s="14"/>
      <c r="GE565" s="14"/>
      <c r="GF565" s="14"/>
      <c r="GG565" s="14"/>
      <c r="GH565" s="14"/>
      <c r="GI565" s="14"/>
      <c r="GJ565" s="14"/>
      <c r="GK565" s="14"/>
      <c r="GL565" s="14"/>
      <c r="GM565" s="14"/>
      <c r="GN565" s="14"/>
      <c r="GO565" s="14"/>
      <c r="GP565" s="14"/>
      <c r="GQ565" s="14"/>
      <c r="GR565" s="14"/>
      <c r="GS565" s="14"/>
      <c r="GT565" s="14"/>
      <c r="GU565" s="14"/>
      <c r="GV565" s="14"/>
      <c r="GW565" s="14"/>
      <c r="GX565" s="14"/>
      <c r="GY565" s="14"/>
      <c r="GZ565" s="14"/>
      <c r="HA565" s="14"/>
      <c r="HB565" s="14"/>
      <c r="HC565" s="14"/>
      <c r="HD565" s="14"/>
      <c r="HE565" s="14"/>
      <c r="HF565" s="14"/>
      <c r="HG565" s="14"/>
      <c r="HH565" s="14"/>
      <c r="HI565" s="14"/>
      <c r="HJ565" s="14"/>
      <c r="HK565" s="14"/>
      <c r="HL565" s="14"/>
      <c r="HM565" s="14"/>
      <c r="HN565" s="14"/>
      <c r="HO565" s="14"/>
      <c r="HP565" s="14"/>
      <c r="HQ565" s="14"/>
      <c r="HR565" s="14"/>
      <c r="HS565" s="14"/>
      <c r="HT565" s="14"/>
      <c r="HU565" s="14"/>
      <c r="HV565" s="14"/>
      <c r="HW565" s="14"/>
      <c r="HX565" s="14"/>
      <c r="HY565" s="14"/>
      <c r="HZ565" s="14"/>
      <c r="IA565" s="14"/>
      <c r="IB565" s="14"/>
      <c r="IC565" s="14"/>
      <c r="ID565" s="14"/>
      <c r="IE565" s="14"/>
      <c r="IF565" s="14"/>
      <c r="IG565" s="14"/>
      <c r="IH565" s="14"/>
      <c r="II565" s="14"/>
      <c r="IJ565" s="14"/>
      <c r="IK565" s="14"/>
      <c r="IL565" s="14"/>
      <c r="IM565" s="14"/>
      <c r="IN565" s="14"/>
      <c r="IO565" s="14"/>
      <c r="IP565" s="14"/>
      <c r="IQ565" s="14"/>
      <c r="IR565" s="14"/>
      <c r="IS565" s="14"/>
      <c r="IT565" s="14"/>
      <c r="IU565" s="14"/>
      <c r="IV565" s="14"/>
      <c r="IW565" s="14"/>
      <c r="IX565" s="14"/>
      <c r="IY565" s="14"/>
      <c r="IZ565" s="14"/>
      <c r="JA565" s="14"/>
      <c r="JB565" s="14"/>
      <c r="JC565" s="14"/>
      <c r="JD565" s="14"/>
      <c r="JE565" s="14"/>
      <c r="JF565" s="14"/>
      <c r="JG565" s="14"/>
      <c r="JH565" s="14"/>
      <c r="JI565" s="14"/>
      <c r="JJ565" s="14"/>
      <c r="JK565" s="14"/>
      <c r="JL565" s="14"/>
      <c r="JM565" s="14"/>
      <c r="JN565" s="14"/>
      <c r="JO565" s="14"/>
      <c r="JP565" s="14"/>
      <c r="JQ565" s="14"/>
      <c r="JR565" s="14"/>
      <c r="JS565" s="14"/>
      <c r="JT565" s="14"/>
      <c r="JU565" s="14"/>
      <c r="JV565" s="14"/>
      <c r="JW565" s="14"/>
      <c r="JX565" s="14"/>
      <c r="JY565" s="14"/>
      <c r="JZ565" s="14"/>
      <c r="KA565" s="14"/>
      <c r="KB565" s="14"/>
      <c r="KC565" s="14"/>
      <c r="KD565" s="14"/>
      <c r="KE565" s="14"/>
      <c r="KF565" s="14"/>
      <c r="KG565" s="14"/>
      <c r="KH565" s="14"/>
      <c r="KI565" s="14"/>
      <c r="KJ565" s="14"/>
      <c r="KK565" s="14"/>
      <c r="KL565" s="14"/>
      <c r="KM565" s="14"/>
      <c r="KN565" s="14"/>
      <c r="KO565" s="14"/>
      <c r="KP565" s="14"/>
      <c r="KQ565" s="14"/>
      <c r="KR565" s="14"/>
      <c r="KS565" s="14"/>
      <c r="KT565" s="14"/>
      <c r="KU565" s="14"/>
      <c r="KV565" s="14"/>
      <c r="KW565" s="14"/>
      <c r="KX565" s="14"/>
      <c r="KY565" s="14"/>
      <c r="KZ565" s="14"/>
      <c r="LA565" s="14"/>
      <c r="LB565" s="14"/>
      <c r="LC565" s="14"/>
      <c r="LD565" s="14"/>
      <c r="LE565" s="14"/>
      <c r="LF565" s="14"/>
      <c r="LG565" s="14"/>
      <c r="LH565" s="14"/>
      <c r="LI565" s="14"/>
      <c r="LJ565" s="14"/>
      <c r="LK565" s="14"/>
      <c r="LL565" s="14"/>
      <c r="LM565" s="14"/>
      <c r="LN565" s="14"/>
      <c r="LO565" s="14"/>
      <c r="LP565" s="14"/>
      <c r="LQ565" s="14"/>
      <c r="LR565" s="14"/>
      <c r="LS565" s="14"/>
      <c r="LT565" s="14"/>
      <c r="LU565" s="14"/>
      <c r="LV565" s="14"/>
      <c r="LW565" s="14"/>
      <c r="LX565" s="14"/>
      <c r="LY565" s="14"/>
      <c r="LZ565" s="14"/>
      <c r="MA565" s="14"/>
      <c r="MB565" s="14"/>
      <c r="MC565" s="14"/>
      <c r="MD565" s="14"/>
      <c r="ME565" s="14"/>
      <c r="MF565" s="14"/>
      <c r="MG565" s="14"/>
      <c r="MH565" s="14"/>
      <c r="MI565" s="14"/>
      <c r="MJ565" s="14"/>
      <c r="MK565" s="14"/>
      <c r="ML565" s="14"/>
      <c r="MM565" s="14"/>
      <c r="MN565" s="14"/>
      <c r="MO565" s="14"/>
      <c r="MP565" s="14"/>
      <c r="MQ565" s="14"/>
      <c r="MR565" s="14"/>
      <c r="MS565" s="14"/>
      <c r="MT565" s="14"/>
      <c r="MU565" s="14"/>
      <c r="MV565" s="14"/>
      <c r="MW565" s="14"/>
      <c r="MX565" s="14"/>
      <c r="MY565" s="14"/>
      <c r="MZ565" s="14"/>
      <c r="NA565" s="14"/>
      <c r="NB565" s="14"/>
      <c r="NC565" s="14"/>
      <c r="ND565" s="14"/>
      <c r="NE565" s="14"/>
      <c r="NF565" s="14"/>
      <c r="NG565" s="14"/>
      <c r="NH565" s="14"/>
      <c r="NI565" s="14"/>
      <c r="NJ565" s="14"/>
      <c r="NK565" s="14"/>
      <c r="NL565" s="14"/>
      <c r="NM565" s="14"/>
      <c r="NN565" s="14"/>
      <c r="NO565" s="14"/>
      <c r="NP565" s="14"/>
      <c r="NQ565" s="14"/>
      <c r="NR565" s="14"/>
      <c r="NS565" s="14"/>
      <c r="NT565" s="14"/>
      <c r="NU565" s="14"/>
      <c r="NV565" s="14"/>
      <c r="NW565" s="14"/>
      <c r="NX565" s="14"/>
      <c r="NY565" s="14"/>
      <c r="NZ565" s="14"/>
      <c r="OA565" s="14"/>
      <c r="OB565" s="14"/>
      <c r="OC565" s="14"/>
      <c r="OD565" s="14"/>
      <c r="OE565" s="14"/>
      <c r="OF565" s="14"/>
      <c r="OG565" s="14"/>
      <c r="OH565" s="14"/>
      <c r="OI565" s="14"/>
      <c r="OJ565" s="14"/>
      <c r="OK565" s="14"/>
      <c r="OL565" s="14"/>
      <c r="OM565" s="14"/>
      <c r="ON565" s="14"/>
      <c r="OO565" s="14"/>
      <c r="OP565" s="14"/>
      <c r="OQ565" s="14"/>
      <c r="OR565" s="14"/>
      <c r="OS565" s="14"/>
      <c r="OT565" s="14"/>
      <c r="OU565" s="14"/>
      <c r="OV565" s="14"/>
      <c r="OW565" s="14"/>
      <c r="OX565" s="14"/>
      <c r="OY565" s="14"/>
      <c r="OZ565" s="14"/>
      <c r="PA565" s="14"/>
      <c r="PB565" s="14"/>
      <c r="PC565" s="14"/>
      <c r="PD565" s="14"/>
      <c r="PE565" s="14"/>
      <c r="PF565" s="14"/>
      <c r="PG565" s="14"/>
      <c r="PH565" s="14"/>
      <c r="PI565" s="14"/>
      <c r="PJ565" s="14"/>
      <c r="PK565" s="14"/>
      <c r="PL565" s="14"/>
      <c r="PM565" s="14"/>
      <c r="PN565" s="14"/>
      <c r="PO565" s="14"/>
      <c r="PP565" s="14"/>
      <c r="PQ565" s="14"/>
      <c r="PR565" s="14"/>
      <c r="PS565" s="14"/>
      <c r="PT565" s="14"/>
      <c r="PU565" s="14"/>
      <c r="PV565" s="14"/>
      <c r="PW565" s="14"/>
      <c r="PX565" s="14"/>
      <c r="PY565" s="14"/>
      <c r="PZ565" s="14"/>
      <c r="QA565" s="14"/>
      <c r="QB565" s="14"/>
      <c r="QC565" s="14"/>
      <c r="QD565" s="14"/>
      <c r="QE565" s="14"/>
      <c r="QF565" s="14"/>
      <c r="QG565" s="14"/>
      <c r="QH565" s="14"/>
      <c r="QI565" s="14"/>
      <c r="QJ565" s="14"/>
      <c r="QK565" s="14"/>
      <c r="QL565" s="14"/>
      <c r="QM565" s="14"/>
      <c r="QN565" s="14"/>
      <c r="QO565" s="14"/>
      <c r="QP565" s="14"/>
      <c r="QQ565" s="14"/>
      <c r="QR565" s="14"/>
      <c r="QS565" s="14"/>
      <c r="QT565" s="14"/>
      <c r="QU565" s="14"/>
      <c r="QV565" s="14"/>
      <c r="QW565" s="14"/>
      <c r="QX565" s="14"/>
      <c r="QY565" s="14"/>
      <c r="QZ565" s="14"/>
      <c r="RA565" s="14"/>
      <c r="RB565" s="14"/>
      <c r="RC565" s="14"/>
      <c r="RD565" s="14"/>
      <c r="RE565" s="14"/>
      <c r="RF565" s="14"/>
      <c r="RG565" s="14"/>
      <c r="RH565" s="14"/>
      <c r="RI565" s="14"/>
      <c r="RJ565" s="14"/>
      <c r="RK565" s="14"/>
      <c r="RL565" s="14"/>
      <c r="RM565" s="14"/>
      <c r="RN565" s="14"/>
      <c r="RO565" s="14"/>
      <c r="RP565" s="14"/>
      <c r="RQ565" s="14"/>
      <c r="RR565" s="14"/>
      <c r="RS565" s="14"/>
      <c r="RT565" s="14"/>
      <c r="RU565" s="14"/>
      <c r="RV565" s="14"/>
      <c r="RW565" s="14"/>
      <c r="RX565" s="14"/>
      <c r="RY565" s="14"/>
      <c r="RZ565" s="14"/>
      <c r="SA565" s="14"/>
      <c r="SB565" s="14"/>
      <c r="SC565" s="14"/>
      <c r="SD565" s="14"/>
      <c r="SE565" s="14"/>
      <c r="SF565" s="14"/>
      <c r="SG565" s="14"/>
      <c r="SH565" s="14"/>
      <c r="SI565" s="14"/>
      <c r="SJ565" s="14"/>
      <c r="SK565" s="14"/>
      <c r="SL565" s="14"/>
      <c r="SM565" s="14"/>
      <c r="SN565" s="14"/>
      <c r="SO565" s="14"/>
      <c r="SP565" s="14"/>
      <c r="SQ565" s="14"/>
      <c r="SR565" s="14"/>
      <c r="SS565" s="14"/>
      <c r="ST565" s="14"/>
      <c r="SU565" s="14"/>
      <c r="SV565" s="14"/>
      <c r="SW565" s="14"/>
      <c r="SX565" s="14"/>
      <c r="SY565" s="14"/>
      <c r="SZ565" s="14"/>
      <c r="TA565" s="14"/>
      <c r="TB565" s="14"/>
      <c r="TC565" s="14"/>
      <c r="TD565" s="14"/>
      <c r="TE565" s="14"/>
      <c r="TF565" s="14"/>
      <c r="TG565" s="14"/>
      <c r="TH565" s="14"/>
      <c r="TI565" s="14"/>
      <c r="TJ565" s="14"/>
      <c r="TK565" s="14"/>
      <c r="TL565" s="14"/>
      <c r="TM565" s="14"/>
      <c r="TN565" s="14"/>
      <c r="TO565" s="14"/>
      <c r="TP565" s="14"/>
      <c r="TQ565" s="14"/>
      <c r="TR565" s="14"/>
      <c r="TS565" s="14"/>
      <c r="TT565" s="14"/>
      <c r="TU565" s="14"/>
      <c r="TV565" s="14"/>
      <c r="TW565" s="14"/>
      <c r="TX565" s="14"/>
      <c r="TY565" s="14"/>
      <c r="TZ565" s="14"/>
      <c r="UA565" s="14"/>
      <c r="UB565" s="14"/>
      <c r="UC565" s="14"/>
      <c r="UD565" s="14"/>
      <c r="UE565" s="14"/>
      <c r="UF565" s="14"/>
      <c r="UG565" s="14"/>
      <c r="UH565" s="14"/>
      <c r="UI565" s="14"/>
      <c r="UJ565" s="14"/>
      <c r="UK565" s="14"/>
      <c r="UL565" s="14"/>
      <c r="UM565" s="14"/>
      <c r="UN565" s="14"/>
      <c r="UO565" s="14"/>
      <c r="UP565" s="14"/>
      <c r="UQ565" s="14"/>
      <c r="UR565" s="14"/>
      <c r="US565" s="14"/>
      <c r="UT565" s="14"/>
      <c r="UU565" s="14"/>
      <c r="UV565" s="14"/>
      <c r="UW565" s="14"/>
      <c r="UX565" s="14"/>
      <c r="UY565" s="14"/>
      <c r="UZ565" s="14"/>
      <c r="VA565" s="14"/>
      <c r="VB565" s="14"/>
      <c r="VC565" s="14"/>
      <c r="VD565" s="14"/>
      <c r="VE565" s="14"/>
      <c r="VF565" s="14"/>
      <c r="VG565" s="14"/>
      <c r="VH565" s="14"/>
      <c r="VI565" s="14"/>
      <c r="VJ565" s="14"/>
      <c r="VK565" s="14"/>
      <c r="VL565" s="14"/>
      <c r="VM565" s="14"/>
      <c r="VN565" s="14"/>
      <c r="VO565" s="14"/>
      <c r="VP565" s="14"/>
      <c r="VQ565" s="14"/>
      <c r="VR565" s="14"/>
      <c r="VS565" s="14"/>
      <c r="VT565" s="14"/>
      <c r="VU565" s="14"/>
      <c r="VV565" s="14"/>
      <c r="VW565" s="14"/>
      <c r="VX565" s="14"/>
      <c r="VY565" s="14"/>
      <c r="VZ565" s="14"/>
      <c r="WA565" s="14"/>
      <c r="WB565" s="14"/>
      <c r="WC565" s="14"/>
      <c r="WD565" s="14"/>
      <c r="WE565" s="14"/>
      <c r="WF565" s="14"/>
      <c r="WG565" s="14"/>
      <c r="WH565" s="14"/>
      <c r="WI565" s="14"/>
      <c r="WJ565" s="14"/>
      <c r="WK565" s="14"/>
      <c r="WL565" s="14"/>
      <c r="WM565" s="14"/>
      <c r="WN565" s="14"/>
      <c r="WO565" s="14"/>
      <c r="WP565" s="14"/>
      <c r="WQ565" s="14"/>
      <c r="WR565" s="14"/>
      <c r="WS565" s="14"/>
      <c r="WT565" s="14"/>
      <c r="WU565" s="14"/>
      <c r="WV565" s="14"/>
      <c r="WW565" s="14"/>
      <c r="WX565" s="14"/>
      <c r="WY565" s="14"/>
      <c r="WZ565" s="14"/>
      <c r="XA565" s="14"/>
      <c r="XB565" s="14"/>
      <c r="XC565" s="14"/>
      <c r="XD565" s="14"/>
      <c r="XE565" s="14"/>
      <c r="XF565" s="14"/>
      <c r="XG565" s="14"/>
      <c r="XH565" s="14"/>
      <c r="XI565" s="14"/>
      <c r="XJ565" s="14"/>
      <c r="XK565" s="14"/>
      <c r="XL565" s="14"/>
      <c r="XM565" s="14"/>
      <c r="XN565" s="14"/>
      <c r="XO565" s="14"/>
      <c r="XP565" s="14"/>
      <c r="XQ565" s="14"/>
      <c r="XR565" s="14"/>
      <c r="XS565" s="14"/>
      <c r="XT565" s="14"/>
      <c r="XU565" s="14"/>
      <c r="XV565" s="14"/>
      <c r="XW565" s="14"/>
      <c r="XX565" s="14"/>
      <c r="XY565" s="14"/>
      <c r="XZ565" s="14"/>
      <c r="YA565" s="14"/>
      <c r="YB565" s="14"/>
      <c r="YC565" s="14"/>
      <c r="YD565" s="14"/>
      <c r="YE565" s="14"/>
      <c r="YF565" s="14"/>
      <c r="YG565" s="14"/>
      <c r="YH565" s="14"/>
      <c r="YI565" s="14"/>
      <c r="YJ565" s="14"/>
      <c r="YK565" s="14"/>
      <c r="YL565" s="14"/>
      <c r="YM565" s="14"/>
      <c r="YN565" s="14"/>
      <c r="YO565" s="14"/>
      <c r="YP565" s="14"/>
      <c r="YQ565" s="14"/>
      <c r="YR565" s="14"/>
      <c r="YS565" s="14"/>
      <c r="YT565" s="14"/>
      <c r="YU565" s="14"/>
      <c r="YV565" s="14"/>
      <c r="YW565" s="14"/>
      <c r="YX565" s="14"/>
      <c r="YY565" s="14"/>
      <c r="YZ565" s="14"/>
      <c r="ZA565" s="14"/>
      <c r="ZB565" s="14"/>
      <c r="ZC565" s="14"/>
      <c r="ZD565" s="14"/>
      <c r="ZE565" s="14"/>
      <c r="ZF565" s="14"/>
      <c r="ZG565" s="14"/>
      <c r="ZH565" s="14"/>
      <c r="ZI565" s="14"/>
      <c r="ZJ565" s="14"/>
      <c r="ZK565" s="14"/>
      <c r="ZL565" s="14"/>
      <c r="ZM565" s="14"/>
      <c r="ZN565" s="14"/>
      <c r="ZO565" s="14"/>
      <c r="ZP565" s="14"/>
      <c r="ZQ565" s="14"/>
      <c r="ZR565" s="14"/>
      <c r="ZS565" s="14"/>
      <c r="ZT565" s="14"/>
      <c r="ZU565" s="14"/>
      <c r="ZV565" s="14"/>
      <c r="ZW565" s="14"/>
      <c r="ZX565" s="14"/>
      <c r="ZY565" s="14"/>
      <c r="ZZ565" s="14"/>
      <c r="AAA565" s="14"/>
      <c r="AAB565" s="14"/>
      <c r="AAC565" s="14"/>
      <c r="AAD565" s="14"/>
      <c r="AAE565" s="14"/>
      <c r="AAF565" s="14"/>
      <c r="AAG565" s="14"/>
      <c r="AAH565" s="14"/>
      <c r="AAI565" s="14"/>
      <c r="AAJ565" s="14"/>
      <c r="AAK565" s="14"/>
      <c r="AAL565" s="14"/>
      <c r="AAM565" s="14"/>
      <c r="AAN565" s="14"/>
      <c r="AAO565" s="14"/>
      <c r="AAP565" s="14"/>
      <c r="AAQ565" s="14"/>
      <c r="AAR565" s="14"/>
      <c r="AAS565" s="14"/>
      <c r="AAT565" s="14"/>
      <c r="AAU565" s="14"/>
      <c r="AAV565" s="14"/>
      <c r="AAW565" s="14"/>
      <c r="AAX565" s="14"/>
      <c r="AAY565" s="14"/>
      <c r="AAZ565" s="14"/>
      <c r="ABA565" s="14"/>
      <c r="ABB565" s="14"/>
      <c r="ABC565" s="14"/>
      <c r="ABD565" s="14"/>
      <c r="ABE565" s="14"/>
      <c r="ABF565" s="14"/>
      <c r="ABG565" s="14"/>
      <c r="ABH565" s="14"/>
      <c r="ABI565" s="14"/>
      <c r="ABJ565" s="14"/>
      <c r="ABK565" s="14"/>
      <c r="ABL565" s="14"/>
      <c r="ABM565" s="14"/>
      <c r="ABN565" s="14"/>
      <c r="ABO565" s="14"/>
      <c r="ABP565" s="14"/>
      <c r="ABQ565" s="14"/>
      <c r="ABR565" s="14"/>
      <c r="ABS565" s="14"/>
      <c r="ABT565" s="14"/>
      <c r="ABU565" s="14"/>
      <c r="ABV565" s="14"/>
      <c r="ABW565" s="14"/>
      <c r="ABX565" s="14"/>
      <c r="ABY565" s="14"/>
      <c r="ABZ565" s="14"/>
      <c r="ACA565" s="14"/>
      <c r="ACB565" s="14"/>
      <c r="ACC565" s="14"/>
      <c r="ACD565" s="14"/>
      <c r="ACE565" s="14"/>
      <c r="ACF565" s="14"/>
      <c r="ACG565" s="14"/>
      <c r="ACH565" s="14"/>
      <c r="ACI565" s="14"/>
      <c r="ACJ565" s="14"/>
      <c r="ACK565" s="14"/>
      <c r="ACL565" s="14"/>
      <c r="ACM565" s="14"/>
      <c r="ACN565" s="14"/>
      <c r="ACO565" s="14"/>
      <c r="ACP565" s="14"/>
      <c r="ACQ565" s="14"/>
      <c r="ACR565" s="14"/>
      <c r="ACS565" s="14"/>
      <c r="ACT565" s="14"/>
      <c r="ACU565" s="14"/>
      <c r="ACV565" s="14"/>
      <c r="ACW565" s="14"/>
      <c r="ACX565" s="14"/>
      <c r="ACY565" s="14"/>
      <c r="ACZ565" s="14"/>
      <c r="ADA565" s="14"/>
      <c r="ADB565" s="14"/>
      <c r="ADC565" s="14"/>
      <c r="ADD565" s="14"/>
      <c r="ADE565" s="14"/>
      <c r="ADF565" s="14"/>
      <c r="ADG565" s="14"/>
      <c r="ADH565" s="14"/>
      <c r="ADI565" s="14"/>
      <c r="ADJ565" s="14"/>
      <c r="ADK565" s="14"/>
      <c r="ADL565" s="14"/>
      <c r="ADM565" s="14"/>
      <c r="ADN565" s="14"/>
      <c r="ADO565" s="14"/>
      <c r="ADP565" s="14"/>
      <c r="ADQ565" s="14"/>
      <c r="ADR565" s="14"/>
      <c r="ADS565" s="14"/>
      <c r="ADT565" s="14"/>
      <c r="ADU565" s="14"/>
      <c r="ADV565" s="14"/>
      <c r="ADW565" s="14"/>
      <c r="ADX565" s="14"/>
      <c r="ADY565" s="14"/>
      <c r="ADZ565" s="14"/>
      <c r="AEA565" s="14"/>
      <c r="AEB565" s="14"/>
      <c r="AEC565" s="14"/>
      <c r="AED565" s="14"/>
      <c r="AEE565" s="14"/>
      <c r="AEF565" s="14"/>
      <c r="AEG565" s="14"/>
      <c r="AEH565" s="14"/>
      <c r="AEI565" s="14"/>
      <c r="AEJ565" s="14"/>
      <c r="AEK565" s="14"/>
      <c r="AEL565" s="14"/>
      <c r="AEM565" s="14"/>
      <c r="AEN565" s="14"/>
      <c r="AEO565" s="14"/>
      <c r="AEP565" s="14"/>
      <c r="AEQ565" s="14"/>
      <c r="AER565" s="14"/>
      <c r="AES565" s="14"/>
      <c r="AET565" s="14"/>
      <c r="AEU565" s="14"/>
      <c r="AEV565" s="14"/>
      <c r="AEW565" s="14"/>
      <c r="AEX565" s="14"/>
      <c r="AEY565" s="14"/>
      <c r="AEZ565" s="14"/>
      <c r="AFA565" s="14"/>
      <c r="AFB565" s="14"/>
      <c r="AFC565" s="14"/>
      <c r="AFD565" s="14"/>
      <c r="AFE565" s="14"/>
      <c r="AFF565" s="14"/>
      <c r="AFG565" s="14"/>
      <c r="AFH565" s="14"/>
      <c r="AFI565" s="14"/>
      <c r="AFJ565" s="14"/>
      <c r="AFK565" s="14"/>
      <c r="AFL565" s="14"/>
      <c r="AFM565" s="14"/>
      <c r="AFN565" s="14"/>
      <c r="AFO565" s="14"/>
      <c r="AFP565" s="14"/>
      <c r="AFQ565" s="14"/>
      <c r="AFR565" s="14"/>
      <c r="AFS565" s="14"/>
      <c r="AFT565" s="14"/>
      <c r="AFU565" s="14"/>
      <c r="AFV565" s="14"/>
      <c r="AFW565" s="14"/>
      <c r="AFX565" s="14"/>
      <c r="AFY565" s="14"/>
      <c r="AFZ565" s="14"/>
      <c r="AGA565" s="14"/>
      <c r="AGB565" s="14"/>
      <c r="AGC565" s="14"/>
      <c r="AGD565" s="14"/>
      <c r="AGE565" s="14"/>
      <c r="AGF565" s="14"/>
      <c r="AGG565" s="14"/>
      <c r="AGH565" s="14"/>
      <c r="AGI565" s="14"/>
      <c r="AGJ565" s="14"/>
      <c r="AGK565" s="14"/>
      <c r="AGL565" s="14"/>
      <c r="AGM565" s="14"/>
      <c r="AGN565" s="14"/>
      <c r="AGO565" s="14"/>
      <c r="AGP565" s="14"/>
      <c r="AGQ565" s="14"/>
      <c r="AGR565" s="14"/>
      <c r="AGS565" s="14"/>
      <c r="AGT565" s="14"/>
      <c r="AGU565" s="14"/>
      <c r="AGV565" s="14"/>
      <c r="AGW565" s="14"/>
      <c r="AGX565" s="14"/>
      <c r="AGY565" s="14"/>
      <c r="AGZ565" s="14"/>
      <c r="AHA565" s="14"/>
      <c r="AHB565" s="14"/>
      <c r="AHC565" s="14"/>
      <c r="AHD565" s="14"/>
      <c r="AHE565" s="14"/>
      <c r="AHF565" s="14"/>
      <c r="AHG565" s="14"/>
      <c r="AHH565" s="14"/>
    </row>
    <row r="566" spans="1:892" x14ac:dyDescent="0.25">
      <c r="A566" s="25" t="s">
        <v>1167</v>
      </c>
      <c r="B566" s="4" t="s">
        <v>673</v>
      </c>
      <c r="C566" s="4" t="s">
        <v>418</v>
      </c>
      <c r="D566" s="4">
        <v>0</v>
      </c>
      <c r="E566" s="4">
        <v>0</v>
      </c>
      <c r="F566" s="4">
        <v>0</v>
      </c>
      <c r="G566" s="5">
        <v>0.99</v>
      </c>
      <c r="H566" s="11">
        <v>0</v>
      </c>
      <c r="I566" s="11">
        <v>0</v>
      </c>
      <c r="J566" s="11">
        <v>0</v>
      </c>
      <c r="K566" s="17">
        <v>0.109</v>
      </c>
      <c r="L566" s="4">
        <v>0</v>
      </c>
      <c r="M566" s="4">
        <v>0</v>
      </c>
      <c r="N566" s="4">
        <v>0</v>
      </c>
      <c r="O566" s="6">
        <v>1</v>
      </c>
    </row>
    <row r="567" spans="1:892" x14ac:dyDescent="0.25">
      <c r="A567" s="25" t="s">
        <v>1168</v>
      </c>
      <c r="B567" s="4" t="s">
        <v>674</v>
      </c>
      <c r="C567" s="4" t="s">
        <v>61</v>
      </c>
      <c r="D567" s="4">
        <v>0</v>
      </c>
      <c r="E567" s="4">
        <v>0</v>
      </c>
      <c r="F567" s="5">
        <v>0.99</v>
      </c>
      <c r="G567" s="4">
        <v>0</v>
      </c>
      <c r="H567" s="11">
        <v>0</v>
      </c>
      <c r="I567" s="11">
        <v>0</v>
      </c>
      <c r="J567" s="17">
        <v>2.87E-2</v>
      </c>
      <c r="K567" s="11">
        <v>0</v>
      </c>
      <c r="L567" s="4">
        <v>0</v>
      </c>
      <c r="M567" s="4">
        <v>0</v>
      </c>
      <c r="N567" s="4">
        <v>1</v>
      </c>
      <c r="O567" s="6">
        <v>0</v>
      </c>
    </row>
    <row r="568" spans="1:892" x14ac:dyDescent="0.25">
      <c r="A568" s="25" t="s">
        <v>1169</v>
      </c>
      <c r="B568" s="4" t="s">
        <v>675</v>
      </c>
      <c r="C568" s="4" t="s">
        <v>78</v>
      </c>
      <c r="D568" s="5">
        <v>0.99</v>
      </c>
      <c r="E568" s="4">
        <v>0</v>
      </c>
      <c r="F568" s="4">
        <v>0</v>
      </c>
      <c r="G568" s="4">
        <v>0</v>
      </c>
      <c r="H568" s="17">
        <v>3.7900000000000003E-2</v>
      </c>
      <c r="I568" s="11">
        <v>0</v>
      </c>
      <c r="J568" s="11">
        <v>0</v>
      </c>
      <c r="K568" s="11">
        <v>0</v>
      </c>
      <c r="L568" s="4">
        <v>1</v>
      </c>
      <c r="M568" s="4">
        <v>0</v>
      </c>
      <c r="N568" s="4">
        <v>0</v>
      </c>
      <c r="O568" s="6">
        <v>0</v>
      </c>
    </row>
    <row r="569" spans="1:892" x14ac:dyDescent="0.25">
      <c r="A569" s="25" t="s">
        <v>718</v>
      </c>
      <c r="B569" s="4" t="s">
        <v>676</v>
      </c>
      <c r="C569" s="4" t="s">
        <v>48</v>
      </c>
      <c r="D569" s="4">
        <v>0</v>
      </c>
      <c r="E569" s="4">
        <v>0</v>
      </c>
      <c r="F569" s="5">
        <v>0.99</v>
      </c>
      <c r="G569" s="4">
        <v>0</v>
      </c>
      <c r="H569" s="11">
        <v>0</v>
      </c>
      <c r="I569" s="11">
        <v>0</v>
      </c>
      <c r="J569" s="17">
        <v>2.4199999999999999E-2</v>
      </c>
      <c r="K569" s="11">
        <v>0</v>
      </c>
      <c r="L569" s="4">
        <v>0</v>
      </c>
      <c r="M569" s="4">
        <v>0</v>
      </c>
      <c r="N569" s="4">
        <v>1</v>
      </c>
      <c r="O569" s="6">
        <v>0</v>
      </c>
    </row>
    <row r="570" spans="1:892" x14ac:dyDescent="0.25">
      <c r="A570" s="25" t="s">
        <v>718</v>
      </c>
      <c r="B570" s="4" t="s">
        <v>677</v>
      </c>
      <c r="C570" s="4" t="s">
        <v>273</v>
      </c>
      <c r="D570" s="4">
        <v>0</v>
      </c>
      <c r="E570" s="4">
        <v>0</v>
      </c>
      <c r="F570" s="4">
        <v>0</v>
      </c>
      <c r="G570" s="5">
        <v>0.99</v>
      </c>
      <c r="H570" s="11">
        <v>0</v>
      </c>
      <c r="I570" s="11">
        <v>0</v>
      </c>
      <c r="J570" s="11">
        <v>0</v>
      </c>
      <c r="K570" s="17">
        <v>1.7899999999999999E-2</v>
      </c>
      <c r="L570" s="4">
        <v>0</v>
      </c>
      <c r="M570" s="4">
        <v>0</v>
      </c>
      <c r="N570" s="4">
        <v>0</v>
      </c>
      <c r="O570" s="6">
        <v>1</v>
      </c>
    </row>
    <row r="571" spans="1:892" x14ac:dyDescent="0.25">
      <c r="A571" s="25" t="s">
        <v>1170</v>
      </c>
      <c r="B571" s="4" t="s">
        <v>678</v>
      </c>
      <c r="C571" s="4" t="s">
        <v>505</v>
      </c>
      <c r="D571" s="4">
        <v>0</v>
      </c>
      <c r="E571" s="4">
        <v>0</v>
      </c>
      <c r="F571" s="5">
        <v>0.99</v>
      </c>
      <c r="G571" s="4">
        <v>0</v>
      </c>
      <c r="H571" s="11">
        <v>0</v>
      </c>
      <c r="I571" s="11">
        <v>0</v>
      </c>
      <c r="J571" s="17">
        <v>3.9600000000000003E-2</v>
      </c>
      <c r="K571" s="11">
        <v>0</v>
      </c>
      <c r="L571" s="4">
        <v>0</v>
      </c>
      <c r="M571" s="4">
        <v>0</v>
      </c>
      <c r="N571" s="4">
        <v>1</v>
      </c>
      <c r="O571" s="6">
        <v>0</v>
      </c>
    </row>
    <row r="572" spans="1:892" x14ac:dyDescent="0.25">
      <c r="A572" s="25" t="s">
        <v>1171</v>
      </c>
      <c r="B572" s="4" t="s">
        <v>679</v>
      </c>
      <c r="C572" s="4" t="s">
        <v>654</v>
      </c>
      <c r="D572" s="4">
        <v>0</v>
      </c>
      <c r="E572" s="4">
        <v>0</v>
      </c>
      <c r="F572" s="4">
        <v>0</v>
      </c>
      <c r="G572" s="5">
        <v>0.99</v>
      </c>
      <c r="H572" s="11">
        <v>0</v>
      </c>
      <c r="I572" s="11">
        <v>0</v>
      </c>
      <c r="J572" s="11">
        <v>0</v>
      </c>
      <c r="K572" s="17">
        <v>2.1899999999999999E-2</v>
      </c>
      <c r="L572" s="4">
        <v>0</v>
      </c>
      <c r="M572" s="4">
        <v>0</v>
      </c>
      <c r="N572" s="4">
        <v>0</v>
      </c>
      <c r="O572" s="6">
        <v>1</v>
      </c>
    </row>
    <row r="573" spans="1:892" x14ac:dyDescent="0.25">
      <c r="A573" s="25" t="s">
        <v>1172</v>
      </c>
      <c r="B573" s="4" t="s">
        <v>680</v>
      </c>
      <c r="C573" s="4" t="s">
        <v>681</v>
      </c>
      <c r="D573" s="4">
        <v>0</v>
      </c>
      <c r="E573" s="4">
        <v>0</v>
      </c>
      <c r="F573" s="4">
        <v>0</v>
      </c>
      <c r="G573" s="5">
        <v>0.99</v>
      </c>
      <c r="H573" s="11">
        <v>0</v>
      </c>
      <c r="I573" s="11">
        <v>0</v>
      </c>
      <c r="J573" s="11">
        <v>0</v>
      </c>
      <c r="K573" s="17">
        <v>1.4200000000000001E-2</v>
      </c>
      <c r="L573" s="4">
        <v>0</v>
      </c>
      <c r="M573" s="4">
        <v>0</v>
      </c>
      <c r="N573" s="4">
        <v>0</v>
      </c>
      <c r="O573" s="6">
        <v>1</v>
      </c>
    </row>
    <row r="574" spans="1:892" x14ac:dyDescent="0.25">
      <c r="A574" s="25" t="s">
        <v>1173</v>
      </c>
      <c r="B574" s="4" t="s">
        <v>682</v>
      </c>
      <c r="C574" s="4" t="s">
        <v>144</v>
      </c>
      <c r="D574" s="4">
        <v>0</v>
      </c>
      <c r="E574" s="5">
        <v>0.99</v>
      </c>
      <c r="F574" s="4">
        <v>0</v>
      </c>
      <c r="G574" s="4">
        <v>0</v>
      </c>
      <c r="H574" s="11">
        <v>0</v>
      </c>
      <c r="I574" s="17">
        <v>3.2599999999999997E-2</v>
      </c>
      <c r="J574" s="11">
        <v>0</v>
      </c>
      <c r="K574" s="11">
        <v>0</v>
      </c>
      <c r="L574" s="4">
        <v>0</v>
      </c>
      <c r="M574" s="4">
        <v>1</v>
      </c>
      <c r="N574" s="4">
        <v>0</v>
      </c>
      <c r="O574" s="6">
        <v>0</v>
      </c>
    </row>
    <row r="575" spans="1:892" x14ac:dyDescent="0.25">
      <c r="A575" s="25" t="s">
        <v>1174</v>
      </c>
      <c r="B575" s="4" t="s">
        <v>683</v>
      </c>
      <c r="C575" s="4" t="s">
        <v>98</v>
      </c>
      <c r="D575" s="4">
        <v>0</v>
      </c>
      <c r="E575" s="4">
        <v>0</v>
      </c>
      <c r="F575" s="4">
        <v>0</v>
      </c>
      <c r="G575" s="5">
        <v>0.99</v>
      </c>
      <c r="H575" s="11">
        <v>0</v>
      </c>
      <c r="I575" s="11">
        <v>0</v>
      </c>
      <c r="J575" s="11">
        <v>0</v>
      </c>
      <c r="K575" s="17">
        <v>8.0299999999999996E-2</v>
      </c>
      <c r="L575" s="4">
        <v>0</v>
      </c>
      <c r="M575" s="4">
        <v>0</v>
      </c>
      <c r="N575" s="4">
        <v>0</v>
      </c>
      <c r="O575" s="6">
        <v>1</v>
      </c>
    </row>
    <row r="576" spans="1:892" x14ac:dyDescent="0.25">
      <c r="A576" s="28" t="s">
        <v>1175</v>
      </c>
      <c r="B576" s="4" t="s">
        <v>684</v>
      </c>
      <c r="C576" s="4" t="s">
        <v>261</v>
      </c>
      <c r="D576" s="4">
        <v>0</v>
      </c>
      <c r="E576" s="4">
        <v>0</v>
      </c>
      <c r="F576" s="5">
        <v>0.99</v>
      </c>
      <c r="G576" s="4">
        <v>0</v>
      </c>
      <c r="H576" s="11">
        <v>0</v>
      </c>
      <c r="I576" s="11">
        <v>0</v>
      </c>
      <c r="J576" s="17">
        <v>2.1700000000000001E-2</v>
      </c>
      <c r="K576" s="11">
        <v>0</v>
      </c>
      <c r="L576" s="4">
        <v>0</v>
      </c>
      <c r="M576" s="4">
        <v>0</v>
      </c>
      <c r="N576" s="4">
        <v>1</v>
      </c>
      <c r="O576" s="6">
        <v>0</v>
      </c>
    </row>
    <row r="577" spans="1:15" x14ac:dyDescent="0.25">
      <c r="A577" s="29" t="s">
        <v>1186</v>
      </c>
      <c r="B577" s="4" t="s">
        <v>685</v>
      </c>
      <c r="C577" s="4" t="s">
        <v>708</v>
      </c>
      <c r="D577" s="5">
        <v>0.98</v>
      </c>
      <c r="E577" s="4">
        <v>0</v>
      </c>
      <c r="F577" s="4">
        <v>0</v>
      </c>
      <c r="G577" s="4">
        <v>0</v>
      </c>
      <c r="H577" s="17">
        <v>0</v>
      </c>
      <c r="I577" s="11">
        <v>0</v>
      </c>
      <c r="J577" s="11">
        <v>0</v>
      </c>
      <c r="K577" s="11">
        <v>0</v>
      </c>
      <c r="L577" s="4">
        <v>1</v>
      </c>
      <c r="M577" s="4">
        <v>0</v>
      </c>
      <c r="N577" s="4">
        <v>0</v>
      </c>
      <c r="O577" s="6">
        <v>0</v>
      </c>
    </row>
    <row r="578" spans="1:15" x14ac:dyDescent="0.25">
      <c r="A578" s="25" t="s">
        <v>1176</v>
      </c>
      <c r="B578" s="4" t="s">
        <v>686</v>
      </c>
      <c r="C578" s="4" t="s">
        <v>140</v>
      </c>
      <c r="D578" s="4">
        <v>0</v>
      </c>
      <c r="E578" s="5">
        <v>0.98</v>
      </c>
      <c r="F578" s="4">
        <v>0</v>
      </c>
      <c r="G578" s="4">
        <v>0</v>
      </c>
      <c r="H578" s="11">
        <v>0</v>
      </c>
      <c r="I578" s="17">
        <v>4.2599999999999999E-2</v>
      </c>
      <c r="J578" s="11">
        <v>0</v>
      </c>
      <c r="K578" s="11">
        <v>0</v>
      </c>
      <c r="L578" s="4">
        <v>0</v>
      </c>
      <c r="M578" s="4">
        <v>1</v>
      </c>
      <c r="N578" s="4">
        <v>0</v>
      </c>
      <c r="O578" s="6">
        <v>0</v>
      </c>
    </row>
    <row r="579" spans="1:15" x14ac:dyDescent="0.25">
      <c r="A579" s="25" t="s">
        <v>1177</v>
      </c>
      <c r="B579" s="4" t="s">
        <v>687</v>
      </c>
      <c r="C579" s="4" t="s">
        <v>2</v>
      </c>
      <c r="D579" s="4">
        <v>0</v>
      </c>
      <c r="E579" s="4">
        <v>0</v>
      </c>
      <c r="F579" s="4">
        <v>0</v>
      </c>
      <c r="G579" s="5">
        <v>0.98</v>
      </c>
      <c r="H579" s="11">
        <v>0</v>
      </c>
      <c r="I579" s="11">
        <v>0</v>
      </c>
      <c r="J579" s="11">
        <v>0</v>
      </c>
      <c r="K579" s="17">
        <v>9.7699999999999995E-2</v>
      </c>
      <c r="L579" s="4">
        <v>0</v>
      </c>
      <c r="M579" s="4">
        <v>0</v>
      </c>
      <c r="N579" s="4">
        <v>0</v>
      </c>
      <c r="O579" s="6">
        <v>1</v>
      </c>
    </row>
    <row r="580" spans="1:15" x14ac:dyDescent="0.25">
      <c r="A580" s="25" t="s">
        <v>1178</v>
      </c>
      <c r="B580" s="4" t="s">
        <v>688</v>
      </c>
      <c r="C580" s="4" t="s">
        <v>188</v>
      </c>
      <c r="D580" s="4">
        <v>0</v>
      </c>
      <c r="E580" s="5">
        <v>0.97</v>
      </c>
      <c r="F580" s="4">
        <v>0</v>
      </c>
      <c r="G580" s="4">
        <v>0</v>
      </c>
      <c r="H580" s="11">
        <v>0</v>
      </c>
      <c r="I580" s="17">
        <v>2.1000000000000001E-2</v>
      </c>
      <c r="J580" s="11">
        <v>0</v>
      </c>
      <c r="K580" s="11">
        <v>0</v>
      </c>
      <c r="L580" s="4">
        <v>0</v>
      </c>
      <c r="M580" s="4">
        <v>1</v>
      </c>
      <c r="N580" s="4">
        <v>0</v>
      </c>
      <c r="O580" s="6">
        <v>0</v>
      </c>
    </row>
    <row r="581" spans="1:15" x14ac:dyDescent="0.25">
      <c r="A581" s="25" t="s">
        <v>1179</v>
      </c>
      <c r="B581" s="4" t="s">
        <v>689</v>
      </c>
      <c r="C581" s="4" t="s">
        <v>72</v>
      </c>
      <c r="D581" s="5">
        <v>0.97</v>
      </c>
      <c r="E581" s="4">
        <v>0</v>
      </c>
      <c r="F581" s="4">
        <v>0</v>
      </c>
      <c r="G581" s="4">
        <v>0</v>
      </c>
      <c r="H581" s="17">
        <v>5.2600000000000001E-2</v>
      </c>
      <c r="I581" s="11">
        <v>0</v>
      </c>
      <c r="J581" s="11">
        <v>0</v>
      </c>
      <c r="K581" s="11">
        <v>0</v>
      </c>
      <c r="L581" s="4">
        <v>1</v>
      </c>
      <c r="M581" s="4">
        <v>0</v>
      </c>
      <c r="N581" s="4">
        <v>0</v>
      </c>
      <c r="O581" s="6">
        <v>0</v>
      </c>
    </row>
    <row r="582" spans="1:15" x14ac:dyDescent="0.25">
      <c r="A582" s="25" t="s">
        <v>1180</v>
      </c>
      <c r="B582" s="4" t="s">
        <v>690</v>
      </c>
      <c r="C582" s="4" t="s">
        <v>16</v>
      </c>
      <c r="D582" s="4">
        <v>0</v>
      </c>
      <c r="E582" s="4">
        <v>0</v>
      </c>
      <c r="F582" s="5">
        <v>0.97</v>
      </c>
      <c r="G582" s="4">
        <v>0</v>
      </c>
      <c r="H582" s="11">
        <v>0</v>
      </c>
      <c r="I582" s="11">
        <v>0</v>
      </c>
      <c r="J582" s="17">
        <v>0.253</v>
      </c>
      <c r="K582" s="11">
        <v>0</v>
      </c>
      <c r="L582" s="4">
        <v>0</v>
      </c>
      <c r="M582" s="4">
        <v>0</v>
      </c>
      <c r="N582" s="4">
        <v>1</v>
      </c>
      <c r="O582" s="6">
        <v>0</v>
      </c>
    </row>
    <row r="583" spans="1:15" x14ac:dyDescent="0.25">
      <c r="A583" s="25" t="s">
        <v>1187</v>
      </c>
      <c r="B583" s="12" t="s">
        <v>1188</v>
      </c>
      <c r="C583" s="4" t="s">
        <v>273</v>
      </c>
      <c r="D583" s="4">
        <v>0</v>
      </c>
      <c r="E583" s="5">
        <v>0.96</v>
      </c>
      <c r="F583" s="4">
        <v>0</v>
      </c>
      <c r="G583" s="4">
        <v>0</v>
      </c>
      <c r="H583" s="11">
        <v>0</v>
      </c>
      <c r="I583" s="17">
        <v>0</v>
      </c>
      <c r="J583" s="11">
        <v>0</v>
      </c>
      <c r="K583" s="11">
        <v>0</v>
      </c>
      <c r="L583" s="4">
        <v>0</v>
      </c>
      <c r="M583" s="4">
        <v>1</v>
      </c>
      <c r="N583" s="4">
        <v>0</v>
      </c>
      <c r="O583" s="6">
        <v>0</v>
      </c>
    </row>
    <row r="584" spans="1:15" x14ac:dyDescent="0.25">
      <c r="A584" s="25" t="s">
        <v>1181</v>
      </c>
      <c r="B584" s="4" t="s">
        <v>691</v>
      </c>
      <c r="C584" s="4" t="s">
        <v>18</v>
      </c>
      <c r="D584" s="4">
        <v>0</v>
      </c>
      <c r="E584" s="4">
        <v>0</v>
      </c>
      <c r="F584" s="4">
        <v>0</v>
      </c>
      <c r="G584" s="5">
        <v>0.96</v>
      </c>
      <c r="H584" s="11">
        <v>0</v>
      </c>
      <c r="I584" s="11">
        <v>0</v>
      </c>
      <c r="J584" s="11">
        <v>0</v>
      </c>
      <c r="K584" s="17">
        <v>3.0499999999999999E-2</v>
      </c>
      <c r="L584" s="4">
        <v>0</v>
      </c>
      <c r="M584" s="4">
        <v>0</v>
      </c>
      <c r="N584" s="4">
        <v>0</v>
      </c>
      <c r="O584" s="6">
        <v>1</v>
      </c>
    </row>
    <row r="585" spans="1:15" x14ac:dyDescent="0.25">
      <c r="A585" s="25" t="s">
        <v>1182</v>
      </c>
      <c r="B585" s="4" t="s">
        <v>692</v>
      </c>
      <c r="C585" s="4" t="s">
        <v>30</v>
      </c>
      <c r="D585" s="5">
        <v>0.96</v>
      </c>
      <c r="E585" s="4">
        <v>0</v>
      </c>
      <c r="F585" s="4">
        <v>0</v>
      </c>
      <c r="G585" s="4">
        <v>0</v>
      </c>
      <c r="H585" s="17">
        <v>3.0700000000000002E-2</v>
      </c>
      <c r="I585" s="11">
        <v>0</v>
      </c>
      <c r="J585" s="11">
        <v>0</v>
      </c>
      <c r="K585" s="11">
        <v>0</v>
      </c>
      <c r="L585" s="4">
        <v>1</v>
      </c>
      <c r="M585" s="4">
        <v>0</v>
      </c>
      <c r="N585" s="4">
        <v>0</v>
      </c>
      <c r="O585" s="6">
        <v>0</v>
      </c>
    </row>
    <row r="586" spans="1:15" x14ac:dyDescent="0.25">
      <c r="A586" s="25" t="s">
        <v>1183</v>
      </c>
      <c r="B586" s="4" t="s">
        <v>693</v>
      </c>
      <c r="C586" s="4" t="s">
        <v>694</v>
      </c>
      <c r="D586" s="4">
        <v>0</v>
      </c>
      <c r="E586" s="4">
        <v>0</v>
      </c>
      <c r="F586" s="4">
        <v>0</v>
      </c>
      <c r="G586" s="5">
        <v>0.96</v>
      </c>
      <c r="H586" s="11">
        <v>0</v>
      </c>
      <c r="I586" s="11">
        <v>0</v>
      </c>
      <c r="J586" s="11">
        <v>0</v>
      </c>
      <c r="K586" s="17">
        <v>7.9399999999999991E-3</v>
      </c>
      <c r="L586" s="4">
        <v>0</v>
      </c>
      <c r="M586" s="4">
        <v>0</v>
      </c>
      <c r="N586" s="4">
        <v>0</v>
      </c>
      <c r="O586" s="6">
        <v>1</v>
      </c>
    </row>
    <row r="587" spans="1:15" x14ac:dyDescent="0.25">
      <c r="A587" s="25" t="s">
        <v>1184</v>
      </c>
      <c r="B587" s="4" t="s">
        <v>695</v>
      </c>
      <c r="C587" s="4" t="s">
        <v>194</v>
      </c>
      <c r="D587" s="5">
        <v>0.95</v>
      </c>
      <c r="E587" s="4">
        <v>0</v>
      </c>
      <c r="F587" s="4">
        <v>0</v>
      </c>
      <c r="G587" s="4">
        <v>0</v>
      </c>
      <c r="H587" s="17">
        <v>5.9499999999999997E-2</v>
      </c>
      <c r="I587" s="11">
        <v>0</v>
      </c>
      <c r="J587" s="11">
        <v>0</v>
      </c>
      <c r="K587" s="11">
        <v>0</v>
      </c>
      <c r="L587" s="4">
        <v>1</v>
      </c>
      <c r="M587" s="4">
        <v>0</v>
      </c>
      <c r="N587" s="4">
        <v>0</v>
      </c>
      <c r="O587" s="6">
        <v>0</v>
      </c>
    </row>
    <row r="588" spans="1:15" x14ac:dyDescent="0.25">
      <c r="A588" s="30" t="s">
        <v>1185</v>
      </c>
      <c r="B588" s="20" t="s">
        <v>696</v>
      </c>
      <c r="C588" s="20" t="s">
        <v>86</v>
      </c>
      <c r="D588" s="20">
        <v>0</v>
      </c>
      <c r="E588" s="20">
        <v>0</v>
      </c>
      <c r="F588" s="20">
        <v>0</v>
      </c>
      <c r="G588" s="21">
        <v>0.95</v>
      </c>
      <c r="H588" s="22">
        <v>0</v>
      </c>
      <c r="I588" s="22">
        <v>0</v>
      </c>
      <c r="J588" s="22">
        <v>0</v>
      </c>
      <c r="K588" s="23">
        <v>0</v>
      </c>
      <c r="L588" s="20">
        <v>0</v>
      </c>
      <c r="M588" s="20">
        <v>0</v>
      </c>
      <c r="N588" s="20">
        <v>0</v>
      </c>
      <c r="O588" s="24">
        <v>1</v>
      </c>
    </row>
  </sheetData>
  <mergeCells count="7">
    <mergeCell ref="A1:O1"/>
    <mergeCell ref="H2:K2"/>
    <mergeCell ref="A2:A3"/>
    <mergeCell ref="B2:B3"/>
    <mergeCell ref="C2:C3"/>
    <mergeCell ref="L2:O2"/>
    <mergeCell ref="D2:G2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7"/>
  <sheetViews>
    <sheetView tabSelected="1" topLeftCell="E1" workbookViewId="0">
      <selection activeCell="K124" sqref="K124"/>
    </sheetView>
  </sheetViews>
  <sheetFormatPr defaultRowHeight="15" x14ac:dyDescent="0.25"/>
  <sheetData>
    <row r="1" spans="1:32" x14ac:dyDescent="0.25">
      <c r="A1" s="46" t="s">
        <v>1276</v>
      </c>
      <c r="B1" s="46" t="s">
        <v>1277</v>
      </c>
      <c r="C1" s="46" t="s">
        <v>1278</v>
      </c>
      <c r="D1" s="47" t="s">
        <v>1279</v>
      </c>
      <c r="E1" s="48"/>
      <c r="F1" s="48"/>
      <c r="G1" s="49"/>
      <c r="I1" s="47" t="s">
        <v>1280</v>
      </c>
      <c r="J1" s="48"/>
      <c r="K1" s="48"/>
      <c r="L1" s="49"/>
      <c r="M1" s="47" t="s">
        <v>1281</v>
      </c>
      <c r="N1" s="48"/>
      <c r="O1" s="48"/>
      <c r="P1" s="49"/>
      <c r="Q1" s="48"/>
      <c r="R1" s="47" t="s">
        <v>1282</v>
      </c>
      <c r="S1" s="48"/>
      <c r="T1" s="48"/>
      <c r="U1" s="48"/>
      <c r="V1" s="47" t="s">
        <v>698</v>
      </c>
      <c r="W1" s="48"/>
      <c r="X1" s="48"/>
      <c r="Y1" s="49"/>
    </row>
    <row r="2" spans="1:32" x14ac:dyDescent="0.25">
      <c r="A2" s="51"/>
      <c r="B2" s="51"/>
      <c r="C2" s="51"/>
      <c r="D2" s="47" t="s">
        <v>1283</v>
      </c>
      <c r="E2" s="48" t="s">
        <v>1284</v>
      </c>
      <c r="F2" s="48" t="s">
        <v>1285</v>
      </c>
      <c r="G2" s="49" t="s">
        <v>1286</v>
      </c>
      <c r="H2" s="52" t="s">
        <v>1287</v>
      </c>
      <c r="I2" s="47" t="s">
        <v>1283</v>
      </c>
      <c r="J2" s="48" t="s">
        <v>1284</v>
      </c>
      <c r="K2" s="48" t="s">
        <v>1285</v>
      </c>
      <c r="L2" s="49" t="s">
        <v>1286</v>
      </c>
      <c r="M2" s="47" t="s">
        <v>1283</v>
      </c>
      <c r="N2" s="48" t="s">
        <v>1284</v>
      </c>
      <c r="O2" s="48" t="s">
        <v>1285</v>
      </c>
      <c r="P2" s="49" t="s">
        <v>1286</v>
      </c>
      <c r="Q2" s="50" t="s">
        <v>1287</v>
      </c>
      <c r="R2" s="52" t="s">
        <v>1283</v>
      </c>
      <c r="S2" s="52" t="s">
        <v>1284</v>
      </c>
      <c r="T2" s="52" t="s">
        <v>1285</v>
      </c>
      <c r="U2" s="52" t="s">
        <v>1286</v>
      </c>
      <c r="V2" s="47" t="s">
        <v>1283</v>
      </c>
      <c r="W2" s="48" t="s">
        <v>1284</v>
      </c>
      <c r="X2" s="48" t="s">
        <v>1285</v>
      </c>
      <c r="Y2" s="49" t="s">
        <v>1286</v>
      </c>
      <c r="Z2" s="50" t="s">
        <v>1288</v>
      </c>
      <c r="AC2" s="52" t="s">
        <v>1283</v>
      </c>
      <c r="AD2" s="52" t="s">
        <v>1284</v>
      </c>
      <c r="AE2" s="52" t="s">
        <v>1285</v>
      </c>
      <c r="AF2" s="52" t="s">
        <v>1286</v>
      </c>
    </row>
    <row r="3" spans="1:32" x14ac:dyDescent="0.25">
      <c r="A3" s="53">
        <v>556</v>
      </c>
      <c r="B3" s="53" t="s">
        <v>1289</v>
      </c>
      <c r="C3" s="53" t="s">
        <v>599</v>
      </c>
      <c r="D3" s="54">
        <v>0</v>
      </c>
      <c r="E3" s="55">
        <v>0</v>
      </c>
      <c r="F3" s="55">
        <v>1</v>
      </c>
      <c r="G3" s="56">
        <v>0</v>
      </c>
      <c r="H3" s="57">
        <f t="shared" ref="H3:H66" si="0">MAX(D3:G3)</f>
        <v>1</v>
      </c>
      <c r="I3" s="54">
        <v>0</v>
      </c>
      <c r="J3" s="55">
        <v>0</v>
      </c>
      <c r="K3" s="55">
        <v>1</v>
      </c>
      <c r="L3" s="56">
        <v>0</v>
      </c>
      <c r="M3" s="54">
        <v>0</v>
      </c>
      <c r="N3" s="55">
        <v>0</v>
      </c>
      <c r="O3" s="55">
        <v>1</v>
      </c>
      <c r="P3" s="56">
        <v>0</v>
      </c>
      <c r="Q3" s="57">
        <f t="shared" ref="Q3:Q66" si="1">MAX(M3:P3)</f>
        <v>1</v>
      </c>
      <c r="R3">
        <v>0</v>
      </c>
      <c r="S3" s="58">
        <v>0</v>
      </c>
      <c r="T3" s="58">
        <v>6.0000000000000002E-6</v>
      </c>
      <c r="U3">
        <v>0</v>
      </c>
      <c r="V3" s="54">
        <v>0</v>
      </c>
      <c r="W3" s="59">
        <v>0</v>
      </c>
      <c r="X3" s="59">
        <v>2.5899999999999999E-2</v>
      </c>
      <c r="Y3" s="56">
        <v>0</v>
      </c>
      <c r="Z3" t="s">
        <v>1290</v>
      </c>
      <c r="AA3" t="s">
        <v>1291</v>
      </c>
      <c r="AB3" t="s">
        <v>1292</v>
      </c>
      <c r="AC3" t="str">
        <f>IF(M3&gt;0,$Z3,"")</f>
        <v/>
      </c>
      <c r="AD3" t="str">
        <f>IF(N3&gt;0,$Z3,"")</f>
        <v/>
      </c>
      <c r="AE3" t="str">
        <f>IF(O3&gt;0,$Z3,"")</f>
        <v>Acanthamoeba castellanii str. Neff</v>
      </c>
      <c r="AF3" t="str">
        <f>IF(P3&gt;0,$Z3,"")</f>
        <v/>
      </c>
    </row>
    <row r="4" spans="1:32" x14ac:dyDescent="0.25">
      <c r="A4" s="53">
        <v>409</v>
      </c>
      <c r="B4" s="53" t="s">
        <v>1293</v>
      </c>
      <c r="C4" s="53" t="s">
        <v>463</v>
      </c>
      <c r="D4" s="54">
        <v>1</v>
      </c>
      <c r="E4" s="55">
        <v>0</v>
      </c>
      <c r="F4" s="55">
        <v>1</v>
      </c>
      <c r="G4" s="56">
        <v>0</v>
      </c>
      <c r="H4" s="57">
        <f t="shared" si="0"/>
        <v>1</v>
      </c>
      <c r="I4" s="54">
        <v>1</v>
      </c>
      <c r="J4" s="55">
        <v>0</v>
      </c>
      <c r="K4" s="55">
        <v>2</v>
      </c>
      <c r="L4" s="56">
        <v>0</v>
      </c>
      <c r="M4" s="54">
        <v>171</v>
      </c>
      <c r="N4" s="55">
        <v>0</v>
      </c>
      <c r="O4" s="55">
        <v>192</v>
      </c>
      <c r="P4" s="56">
        <v>0</v>
      </c>
      <c r="Q4" s="57">
        <f t="shared" si="1"/>
        <v>192</v>
      </c>
      <c r="R4" s="58">
        <v>1.8E-5</v>
      </c>
      <c r="S4">
        <v>0</v>
      </c>
      <c r="T4" s="58">
        <v>3.6000000000000001E-5</v>
      </c>
      <c r="U4">
        <v>0</v>
      </c>
      <c r="V4" s="60">
        <v>6.2E-2</v>
      </c>
      <c r="W4" s="55">
        <v>0</v>
      </c>
      <c r="X4" s="59">
        <v>8.5500000000000007E-2</v>
      </c>
      <c r="Y4" s="56">
        <v>0</v>
      </c>
      <c r="Z4" t="s">
        <v>1294</v>
      </c>
      <c r="AA4" t="s">
        <v>1295</v>
      </c>
      <c r="AB4" t="str">
        <f t="shared" ref="AB4:AB15" si="2">AA4</f>
        <v>Bacteria</v>
      </c>
      <c r="AC4" t="str">
        <f>IF(M4&gt;0,$Z4,"")</f>
        <v>Acinetobacter sp. CAG:196</v>
      </c>
      <c r="AD4" t="str">
        <f>IF(N4&gt;0,$Z4,"")</f>
        <v/>
      </c>
      <c r="AE4" t="str">
        <f>IF(O4&gt;0,$Z4,"")</f>
        <v>Acinetobacter sp. CAG:196</v>
      </c>
      <c r="AF4" t="str">
        <f>IF(P4&gt;0,$Z4,"")</f>
        <v/>
      </c>
    </row>
    <row r="5" spans="1:32" x14ac:dyDescent="0.25">
      <c r="A5" s="53">
        <v>339</v>
      </c>
      <c r="B5" s="53" t="s">
        <v>1296</v>
      </c>
      <c r="C5" s="53" t="s">
        <v>402</v>
      </c>
      <c r="D5" s="54">
        <v>1</v>
      </c>
      <c r="E5" s="55">
        <v>1</v>
      </c>
      <c r="F5" s="55">
        <v>1</v>
      </c>
      <c r="G5" s="56">
        <v>1</v>
      </c>
      <c r="H5" s="57">
        <f t="shared" si="0"/>
        <v>1</v>
      </c>
      <c r="I5" s="54">
        <v>1</v>
      </c>
      <c r="J5" s="55">
        <v>1</v>
      </c>
      <c r="K5" s="55">
        <v>1</v>
      </c>
      <c r="L5" s="56">
        <v>1</v>
      </c>
      <c r="M5" s="54">
        <v>4</v>
      </c>
      <c r="N5" s="55">
        <v>5</v>
      </c>
      <c r="O5" s="55">
        <v>14</v>
      </c>
      <c r="P5" s="56">
        <v>7</v>
      </c>
      <c r="Q5" s="57">
        <f t="shared" si="1"/>
        <v>14</v>
      </c>
      <c r="R5" s="58">
        <v>1.2E-5</v>
      </c>
      <c r="S5" s="58">
        <v>3.1000000000000001E-5</v>
      </c>
      <c r="T5" s="58">
        <v>2.4000000000000001E-5</v>
      </c>
      <c r="U5" s="58">
        <v>6.1999999999999999E-6</v>
      </c>
      <c r="V5" s="60">
        <v>4.02E-2</v>
      </c>
      <c r="W5" s="59">
        <v>4.02E-2</v>
      </c>
      <c r="X5" s="59">
        <v>6.3399999999999998E-2</v>
      </c>
      <c r="Y5" s="61">
        <v>4.02E-2</v>
      </c>
      <c r="Z5" s="62" t="s">
        <v>1297</v>
      </c>
      <c r="AA5" t="s">
        <v>1295</v>
      </c>
      <c r="AB5" t="str">
        <f t="shared" si="2"/>
        <v>Bacteria</v>
      </c>
      <c r="AC5" t="str">
        <f>IF(M5&gt;0,$Z5,"")</f>
        <v>actinobacterium SCGC AAA027-L06</v>
      </c>
      <c r="AD5" t="str">
        <f>IF(N5&gt;0,$Z5,"")</f>
        <v>actinobacterium SCGC AAA027-L06</v>
      </c>
      <c r="AE5" t="str">
        <f>IF(O5&gt;0,$Z5,"")</f>
        <v>actinobacterium SCGC AAA027-L06</v>
      </c>
      <c r="AF5" t="str">
        <f>IF(P5&gt;0,$Z5,"")</f>
        <v>actinobacterium SCGC AAA027-L06</v>
      </c>
    </row>
    <row r="6" spans="1:32" x14ac:dyDescent="0.25">
      <c r="A6" s="53">
        <v>585</v>
      </c>
      <c r="B6" s="53" t="s">
        <v>1298</v>
      </c>
      <c r="C6" s="53" t="s">
        <v>623</v>
      </c>
      <c r="D6" s="54">
        <v>0</v>
      </c>
      <c r="E6" s="55">
        <v>1</v>
      </c>
      <c r="F6" s="55">
        <v>0</v>
      </c>
      <c r="G6" s="56">
        <v>0</v>
      </c>
      <c r="H6" s="57">
        <f t="shared" si="0"/>
        <v>1</v>
      </c>
      <c r="I6" s="54">
        <v>0</v>
      </c>
      <c r="J6" s="55">
        <v>1</v>
      </c>
      <c r="K6" s="55">
        <v>0</v>
      </c>
      <c r="L6" s="56">
        <v>0</v>
      </c>
      <c r="M6" s="54">
        <v>0</v>
      </c>
      <c r="N6" s="55">
        <v>1</v>
      </c>
      <c r="O6" s="55">
        <v>0</v>
      </c>
      <c r="P6" s="56">
        <v>0</v>
      </c>
      <c r="Q6" s="57">
        <f t="shared" si="1"/>
        <v>1</v>
      </c>
      <c r="R6" s="58">
        <v>0</v>
      </c>
      <c r="S6" s="58">
        <v>6.1E-6</v>
      </c>
      <c r="T6">
        <v>0</v>
      </c>
      <c r="U6">
        <v>0</v>
      </c>
      <c r="V6" s="60">
        <v>0</v>
      </c>
      <c r="W6" s="59">
        <v>0.129</v>
      </c>
      <c r="X6" s="55">
        <v>0</v>
      </c>
      <c r="Y6" s="56">
        <v>0</v>
      </c>
      <c r="Z6" t="s">
        <v>1299</v>
      </c>
      <c r="AA6" t="s">
        <v>1300</v>
      </c>
      <c r="AB6" t="str">
        <f t="shared" si="2"/>
        <v>Fungi</v>
      </c>
      <c r="AC6" t="str">
        <f>IF(M6&gt;0,$Z6,"")</f>
        <v/>
      </c>
      <c r="AD6" t="str">
        <f>IF(N6&gt;0,$Z6,"")</f>
        <v>Actinoplanes missouriensis (strain ATCC 14538 / DSM 43046 / CBS 188.64 / JCM 3121 / NCIMB 12654 / NBRC 102363 / 431)</v>
      </c>
      <c r="AE6" t="str">
        <f>IF(O6&gt;0,$Z6,"")</f>
        <v/>
      </c>
      <c r="AF6" t="str">
        <f>IF(P6&gt;0,$Z6,"")</f>
        <v/>
      </c>
    </row>
    <row r="7" spans="1:32" x14ac:dyDescent="0.25">
      <c r="A7" s="53">
        <v>595</v>
      </c>
      <c r="B7" s="53" t="s">
        <v>1301</v>
      </c>
      <c r="C7" s="53" t="s">
        <v>632</v>
      </c>
      <c r="D7" s="54">
        <v>1</v>
      </c>
      <c r="E7" s="55">
        <v>0</v>
      </c>
      <c r="F7" s="55">
        <v>0</v>
      </c>
      <c r="G7" s="56">
        <v>1</v>
      </c>
      <c r="H7" s="57">
        <f t="shared" si="0"/>
        <v>1</v>
      </c>
      <c r="I7" s="54">
        <v>1</v>
      </c>
      <c r="J7" s="55">
        <v>0</v>
      </c>
      <c r="K7" s="55">
        <v>0</v>
      </c>
      <c r="L7" s="56">
        <v>1</v>
      </c>
      <c r="M7" s="54">
        <v>1</v>
      </c>
      <c r="N7" s="55">
        <v>0</v>
      </c>
      <c r="O7" s="55">
        <v>0</v>
      </c>
      <c r="P7" s="56">
        <v>1</v>
      </c>
      <c r="Q7" s="57">
        <f t="shared" si="1"/>
        <v>1</v>
      </c>
      <c r="R7" s="58">
        <v>5.9000000000000003E-6</v>
      </c>
      <c r="S7">
        <v>0</v>
      </c>
      <c r="T7">
        <v>0</v>
      </c>
      <c r="U7" s="58">
        <v>6.1999999999999999E-6</v>
      </c>
      <c r="V7" s="60">
        <v>3.3000000000000002E-2</v>
      </c>
      <c r="W7" s="55">
        <v>0</v>
      </c>
      <c r="X7" s="55">
        <v>0</v>
      </c>
      <c r="Y7" s="61">
        <v>3.3000000000000002E-2</v>
      </c>
      <c r="Z7" t="s">
        <v>1302</v>
      </c>
      <c r="AA7" t="s">
        <v>1295</v>
      </c>
      <c r="AB7" t="str">
        <f t="shared" si="2"/>
        <v>Bacteria</v>
      </c>
      <c r="AC7" t="str">
        <f>IF(M7&gt;0,$Z7,"")</f>
        <v>Afipia sp. 1NLS2</v>
      </c>
      <c r="AD7" t="str">
        <f>IF(N7&gt;0,$Z7,"")</f>
        <v/>
      </c>
      <c r="AE7" t="str">
        <f>IF(O7&gt;0,$Z7,"")</f>
        <v/>
      </c>
      <c r="AF7" t="str">
        <f>IF(P7&gt;0,$Z7,"")</f>
        <v>Afipia sp. 1NLS2</v>
      </c>
    </row>
    <row r="8" spans="1:32" x14ac:dyDescent="0.25">
      <c r="A8" s="53">
        <v>122</v>
      </c>
      <c r="B8" s="53" t="s">
        <v>1303</v>
      </c>
      <c r="C8" s="53" t="s">
        <v>167</v>
      </c>
      <c r="D8" s="54">
        <v>1</v>
      </c>
      <c r="E8" s="55">
        <v>0</v>
      </c>
      <c r="F8" s="55">
        <v>0</v>
      </c>
      <c r="G8" s="56">
        <v>0</v>
      </c>
      <c r="H8" s="57">
        <f t="shared" si="0"/>
        <v>1</v>
      </c>
      <c r="I8" s="54">
        <v>1</v>
      </c>
      <c r="J8" s="55">
        <v>0</v>
      </c>
      <c r="K8" s="55">
        <v>0</v>
      </c>
      <c r="L8" s="56">
        <v>0</v>
      </c>
      <c r="M8" s="54">
        <v>53</v>
      </c>
      <c r="N8" s="55">
        <v>68</v>
      </c>
      <c r="O8" s="55">
        <v>81</v>
      </c>
      <c r="P8" s="56">
        <v>67</v>
      </c>
      <c r="Q8" s="57">
        <f t="shared" si="1"/>
        <v>81</v>
      </c>
      <c r="R8" s="58">
        <v>5.9000000000000003E-6</v>
      </c>
      <c r="S8" s="58">
        <v>0</v>
      </c>
      <c r="T8" s="58">
        <v>0</v>
      </c>
      <c r="U8" s="58">
        <v>0</v>
      </c>
      <c r="V8" s="60">
        <v>8.1799999999999998E-2</v>
      </c>
      <c r="W8" s="59">
        <v>5.9499999999999997E-2</v>
      </c>
      <c r="X8" s="59">
        <v>5.9499999999999997E-2</v>
      </c>
      <c r="Y8" s="61">
        <v>4.4600000000000001E-2</v>
      </c>
      <c r="Z8" t="s">
        <v>1304</v>
      </c>
      <c r="AA8" t="s">
        <v>1300</v>
      </c>
      <c r="AB8" t="str">
        <f t="shared" si="2"/>
        <v>Fungi</v>
      </c>
      <c r="AC8" t="str">
        <f>IF(M8&gt;0,$Z8,"")</f>
        <v>Agaricus bisporus var. burnettii (strain JB137-S8 / ATCC MYA-4627 / FGSC 10392)</v>
      </c>
      <c r="AD8" t="str">
        <f>IF(N8&gt;0,$Z8,"")</f>
        <v>Agaricus bisporus var. burnettii (strain JB137-S8 / ATCC MYA-4627 / FGSC 10392)</v>
      </c>
      <c r="AE8" t="str">
        <f>IF(O8&gt;0,$Z8,"")</f>
        <v>Agaricus bisporus var. burnettii (strain JB137-S8 / ATCC MYA-4627 / FGSC 10392)</v>
      </c>
      <c r="AF8" t="str">
        <f>IF(P8&gt;0,$Z8,"")</f>
        <v>Agaricus bisporus var. burnettii (strain JB137-S8 / ATCC MYA-4627 / FGSC 10392)</v>
      </c>
    </row>
    <row r="9" spans="1:32" x14ac:dyDescent="0.25">
      <c r="A9" s="53">
        <v>504</v>
      </c>
      <c r="B9" s="53" t="s">
        <v>1305</v>
      </c>
      <c r="C9" s="53" t="s">
        <v>555</v>
      </c>
      <c r="D9" s="54">
        <v>1</v>
      </c>
      <c r="E9" s="55">
        <v>1</v>
      </c>
      <c r="F9" s="55">
        <v>0</v>
      </c>
      <c r="G9" s="56">
        <v>0</v>
      </c>
      <c r="H9" s="57">
        <f t="shared" si="0"/>
        <v>1</v>
      </c>
      <c r="I9" s="54">
        <v>1</v>
      </c>
      <c r="J9" s="55">
        <v>1</v>
      </c>
      <c r="K9" s="55">
        <v>0</v>
      </c>
      <c r="L9" s="56">
        <v>0</v>
      </c>
      <c r="M9" s="54">
        <v>1</v>
      </c>
      <c r="N9" s="55">
        <v>1</v>
      </c>
      <c r="O9" s="55">
        <v>0</v>
      </c>
      <c r="P9" s="56">
        <v>0</v>
      </c>
      <c r="Q9" s="57">
        <f t="shared" si="1"/>
        <v>1</v>
      </c>
      <c r="R9" s="58">
        <v>5.9000000000000003E-6</v>
      </c>
      <c r="S9" s="58">
        <v>6.1E-6</v>
      </c>
      <c r="T9">
        <v>0</v>
      </c>
      <c r="U9">
        <v>0</v>
      </c>
      <c r="V9" s="60">
        <v>3.9100000000000003E-2</v>
      </c>
      <c r="W9" s="59">
        <v>3.9100000000000003E-2</v>
      </c>
      <c r="X9" s="55">
        <v>0</v>
      </c>
      <c r="Y9" s="56">
        <v>0</v>
      </c>
      <c r="Z9" t="s">
        <v>1306</v>
      </c>
      <c r="AA9" t="s">
        <v>1295</v>
      </c>
      <c r="AB9" t="str">
        <f t="shared" si="2"/>
        <v>Bacteria</v>
      </c>
      <c r="AC9" t="str">
        <f>IF(M9&gt;0,$Z9,"")</f>
        <v>Agrobacterium vitis (strain S4 / ATCC BAA-846)</v>
      </c>
      <c r="AD9" t="str">
        <f>IF(N9&gt;0,$Z9,"")</f>
        <v>Agrobacterium vitis (strain S4 / ATCC BAA-846)</v>
      </c>
      <c r="AE9" t="str">
        <f>IF(O9&gt;0,$Z9,"")</f>
        <v/>
      </c>
      <c r="AF9" t="str">
        <f>IF(P9&gt;0,$Z9,"")</f>
        <v/>
      </c>
    </row>
    <row r="10" spans="1:32" x14ac:dyDescent="0.25">
      <c r="A10" s="53">
        <v>489</v>
      </c>
      <c r="B10" s="53" t="s">
        <v>1307</v>
      </c>
      <c r="C10" s="53" t="s">
        <v>537</v>
      </c>
      <c r="D10" s="54">
        <v>0</v>
      </c>
      <c r="E10" s="55">
        <v>0</v>
      </c>
      <c r="F10" s="55">
        <v>1</v>
      </c>
      <c r="G10" s="56">
        <v>0</v>
      </c>
      <c r="H10" s="57">
        <f t="shared" si="0"/>
        <v>1</v>
      </c>
      <c r="I10" s="54">
        <v>0</v>
      </c>
      <c r="J10" s="55">
        <v>0</v>
      </c>
      <c r="K10" s="55">
        <v>1</v>
      </c>
      <c r="L10" s="56">
        <v>0</v>
      </c>
      <c r="M10" s="54">
        <v>0</v>
      </c>
      <c r="N10" s="55">
        <v>0</v>
      </c>
      <c r="O10" s="55">
        <v>1</v>
      </c>
      <c r="P10" s="56">
        <v>0</v>
      </c>
      <c r="Q10" s="57">
        <f t="shared" si="1"/>
        <v>1</v>
      </c>
      <c r="R10" s="58">
        <v>0</v>
      </c>
      <c r="S10">
        <v>0</v>
      </c>
      <c r="T10" s="58">
        <v>6.0000000000000002E-6</v>
      </c>
      <c r="U10">
        <v>0</v>
      </c>
      <c r="V10" s="60">
        <v>0</v>
      </c>
      <c r="W10" s="55">
        <v>0</v>
      </c>
      <c r="X10" s="59">
        <v>1.26E-2</v>
      </c>
      <c r="Y10" s="56">
        <v>0</v>
      </c>
      <c r="Z10" t="s">
        <v>1308</v>
      </c>
      <c r="AA10" t="s">
        <v>1295</v>
      </c>
      <c r="AB10" t="str">
        <f t="shared" si="2"/>
        <v>Bacteria</v>
      </c>
      <c r="AC10" t="str">
        <f>IF(M10&gt;0,$Z10,"")</f>
        <v/>
      </c>
      <c r="AD10" t="str">
        <f>IF(N10&gt;0,$Z10,"")</f>
        <v/>
      </c>
      <c r="AE10" t="str">
        <f>IF(O10&gt;0,$Z10,"")</f>
        <v>Alcaligenes faecalis subsp. faecalis NCIB 8687</v>
      </c>
      <c r="AF10" t="str">
        <f>IF(P10&gt;0,$Z10,"")</f>
        <v/>
      </c>
    </row>
    <row r="11" spans="1:32" x14ac:dyDescent="0.25">
      <c r="A11" s="53">
        <v>244</v>
      </c>
      <c r="B11" s="53" t="s">
        <v>1309</v>
      </c>
      <c r="C11" s="53" t="s">
        <v>300</v>
      </c>
      <c r="D11" s="54">
        <v>1</v>
      </c>
      <c r="E11" s="55">
        <v>1</v>
      </c>
      <c r="F11" s="55">
        <v>1</v>
      </c>
      <c r="G11" s="56">
        <v>1</v>
      </c>
      <c r="H11" s="57">
        <f t="shared" si="0"/>
        <v>1</v>
      </c>
      <c r="I11" s="54">
        <v>1</v>
      </c>
      <c r="J11" s="55">
        <v>1</v>
      </c>
      <c r="K11" s="55">
        <v>1</v>
      </c>
      <c r="L11" s="56">
        <v>1</v>
      </c>
      <c r="M11" s="54">
        <v>6</v>
      </c>
      <c r="N11" s="55">
        <v>3</v>
      </c>
      <c r="O11" s="55">
        <v>3</v>
      </c>
      <c r="P11" s="56">
        <v>4</v>
      </c>
      <c r="Q11" s="57">
        <f t="shared" si="1"/>
        <v>6</v>
      </c>
      <c r="R11" s="58">
        <v>3.6000000000000001E-5</v>
      </c>
      <c r="S11" s="58">
        <v>1.8E-5</v>
      </c>
      <c r="T11" s="58">
        <v>1.8E-5</v>
      </c>
      <c r="U11" s="58">
        <v>2.5000000000000001E-5</v>
      </c>
      <c r="V11" s="60">
        <v>6.5500000000000003E-2</v>
      </c>
      <c r="W11" s="59">
        <v>6.5500000000000003E-2</v>
      </c>
      <c r="X11" s="59">
        <v>6.5500000000000003E-2</v>
      </c>
      <c r="Y11" s="61">
        <v>6.5500000000000003E-2</v>
      </c>
      <c r="Z11" t="s">
        <v>1310</v>
      </c>
      <c r="AA11" t="s">
        <v>1295</v>
      </c>
      <c r="AB11" t="str">
        <f t="shared" si="2"/>
        <v>Bacteria</v>
      </c>
      <c r="AC11" t="str">
        <f>IF(M11&gt;0,$Z11,"")</f>
        <v>Alcanivorax hongdengensis A-11-3</v>
      </c>
      <c r="AD11" t="str">
        <f>IF(N11&gt;0,$Z11,"")</f>
        <v>Alcanivorax hongdengensis A-11-3</v>
      </c>
      <c r="AE11" t="str">
        <f>IF(O11&gt;0,$Z11,"")</f>
        <v>Alcanivorax hongdengensis A-11-3</v>
      </c>
      <c r="AF11" t="str">
        <f>IF(P11&gt;0,$Z11,"")</f>
        <v>Alcanivorax hongdengensis A-11-3</v>
      </c>
    </row>
    <row r="12" spans="1:32" x14ac:dyDescent="0.25">
      <c r="A12" s="53">
        <v>641</v>
      </c>
      <c r="B12" s="53" t="s">
        <v>1311</v>
      </c>
      <c r="C12" s="53" t="s">
        <v>667</v>
      </c>
      <c r="D12" s="54">
        <v>1</v>
      </c>
      <c r="E12" s="55">
        <v>0</v>
      </c>
      <c r="F12" s="55">
        <v>0</v>
      </c>
      <c r="G12" s="56">
        <v>0</v>
      </c>
      <c r="H12" s="57">
        <f t="shared" si="0"/>
        <v>1</v>
      </c>
      <c r="I12" s="54">
        <v>1</v>
      </c>
      <c r="J12" s="55">
        <v>0</v>
      </c>
      <c r="K12" s="55">
        <v>0</v>
      </c>
      <c r="L12" s="56">
        <v>0</v>
      </c>
      <c r="M12" s="54">
        <v>455</v>
      </c>
      <c r="N12" s="55">
        <v>0</v>
      </c>
      <c r="O12" s="55">
        <v>0</v>
      </c>
      <c r="P12" s="56">
        <v>0</v>
      </c>
      <c r="Q12" s="57">
        <f t="shared" si="1"/>
        <v>455</v>
      </c>
      <c r="R12" s="58">
        <v>5.9000000000000003E-6</v>
      </c>
      <c r="S12">
        <v>0</v>
      </c>
      <c r="T12">
        <v>0</v>
      </c>
      <c r="U12">
        <v>0</v>
      </c>
      <c r="V12" s="60">
        <v>0.154</v>
      </c>
      <c r="W12" s="55">
        <v>0</v>
      </c>
      <c r="X12" s="55">
        <v>0</v>
      </c>
      <c r="Y12" s="56">
        <v>0</v>
      </c>
      <c r="Z12" t="s">
        <v>1312</v>
      </c>
      <c r="AA12" t="s">
        <v>1295</v>
      </c>
      <c r="AB12" t="str">
        <f t="shared" si="2"/>
        <v>Bacteria</v>
      </c>
      <c r="AC12" t="str">
        <f>IF(M12&gt;0,$Z12,"")</f>
        <v>alpha proteobacterium HIMB114</v>
      </c>
      <c r="AD12" t="str">
        <f>IF(N12&gt;0,$Z12,"")</f>
        <v/>
      </c>
      <c r="AE12" t="str">
        <f>IF(O12&gt;0,$Z12,"")</f>
        <v/>
      </c>
      <c r="AF12" t="str">
        <f>IF(P12&gt;0,$Z12,"")</f>
        <v/>
      </c>
    </row>
    <row r="13" spans="1:32" x14ac:dyDescent="0.25">
      <c r="A13" s="53">
        <v>139</v>
      </c>
      <c r="B13" s="53" t="s">
        <v>1313</v>
      </c>
      <c r="C13" s="53" t="s">
        <v>187</v>
      </c>
      <c r="D13" s="54">
        <v>1</v>
      </c>
      <c r="E13" s="55">
        <v>1</v>
      </c>
      <c r="F13" s="55">
        <v>1</v>
      </c>
      <c r="G13" s="56">
        <v>1</v>
      </c>
      <c r="H13" s="57">
        <f t="shared" si="0"/>
        <v>1</v>
      </c>
      <c r="I13" s="54">
        <v>1</v>
      </c>
      <c r="J13" s="55">
        <v>1</v>
      </c>
      <c r="K13" s="55">
        <v>1</v>
      </c>
      <c r="L13" s="56">
        <v>1</v>
      </c>
      <c r="M13" s="54">
        <v>11</v>
      </c>
      <c r="N13" s="55">
        <v>10</v>
      </c>
      <c r="O13" s="55">
        <v>18</v>
      </c>
      <c r="P13" s="56">
        <v>18</v>
      </c>
      <c r="Q13" s="57">
        <f t="shared" si="1"/>
        <v>18</v>
      </c>
      <c r="R13" s="58">
        <v>5.3000000000000001E-5</v>
      </c>
      <c r="S13" s="58">
        <v>6.0999999999999999E-5</v>
      </c>
      <c r="T13" s="58">
        <v>4.8000000000000001E-5</v>
      </c>
      <c r="U13" s="58">
        <v>7.4999999999999993E-5</v>
      </c>
      <c r="V13" s="60">
        <v>3.9E-2</v>
      </c>
      <c r="W13" s="59">
        <v>3.9E-2</v>
      </c>
      <c r="X13" s="59">
        <v>6.2899999999999998E-2</v>
      </c>
      <c r="Y13" s="61">
        <v>6.2899999999999998E-2</v>
      </c>
      <c r="Z13" t="s">
        <v>1314</v>
      </c>
      <c r="AA13" t="s">
        <v>1295</v>
      </c>
      <c r="AB13" t="str">
        <f t="shared" si="2"/>
        <v>Bacteria</v>
      </c>
      <c r="AC13" t="str">
        <f>IF(M13&gt;0,$Z13,"")</f>
        <v>Anaerotruncus sp. CAG:528</v>
      </c>
      <c r="AD13" t="str">
        <f>IF(N13&gt;0,$Z13,"")</f>
        <v>Anaerotruncus sp. CAG:528</v>
      </c>
      <c r="AE13" t="str">
        <f>IF(O13&gt;0,$Z13,"")</f>
        <v>Anaerotruncus sp. CAG:528</v>
      </c>
      <c r="AF13" t="str">
        <f>IF(P13&gt;0,$Z13,"")</f>
        <v>Anaerotruncus sp. CAG:528</v>
      </c>
    </row>
    <row r="14" spans="1:32" x14ac:dyDescent="0.25">
      <c r="A14" s="53">
        <v>570</v>
      </c>
      <c r="B14" s="53" t="s">
        <v>1315</v>
      </c>
      <c r="C14" s="53" t="s">
        <v>612</v>
      </c>
      <c r="D14" s="54">
        <v>0</v>
      </c>
      <c r="E14" s="55">
        <v>0</v>
      </c>
      <c r="F14" s="55">
        <v>0</v>
      </c>
      <c r="G14" s="56">
        <v>1</v>
      </c>
      <c r="H14" s="57">
        <f t="shared" si="0"/>
        <v>1</v>
      </c>
      <c r="I14" s="54">
        <v>0</v>
      </c>
      <c r="J14" s="55">
        <v>0</v>
      </c>
      <c r="K14" s="55">
        <v>0</v>
      </c>
      <c r="L14" s="56">
        <v>1</v>
      </c>
      <c r="M14" s="54">
        <v>0</v>
      </c>
      <c r="N14" s="55">
        <v>0</v>
      </c>
      <c r="O14" s="55">
        <v>0</v>
      </c>
      <c r="P14" s="56">
        <v>283</v>
      </c>
      <c r="Q14" s="57">
        <f t="shared" si="1"/>
        <v>283</v>
      </c>
      <c r="R14">
        <v>0</v>
      </c>
      <c r="S14">
        <v>0</v>
      </c>
      <c r="T14">
        <v>0</v>
      </c>
      <c r="U14" s="58">
        <v>6.1999999999999999E-6</v>
      </c>
      <c r="V14" s="54">
        <v>0</v>
      </c>
      <c r="W14" s="55">
        <v>0</v>
      </c>
      <c r="X14" s="55">
        <v>0</v>
      </c>
      <c r="Y14" s="61">
        <v>0</v>
      </c>
      <c r="Z14" t="s">
        <v>1316</v>
      </c>
      <c r="AA14" t="s">
        <v>1300</v>
      </c>
      <c r="AB14" t="str">
        <f t="shared" si="2"/>
        <v>Fungi</v>
      </c>
      <c r="AC14" t="str">
        <f>IF(M14&gt;0,$Z14,"")</f>
        <v/>
      </c>
      <c r="AD14" t="str">
        <f>IF(N14&gt;0,$Z14,"")</f>
        <v/>
      </c>
      <c r="AE14" t="str">
        <f>IF(O14&gt;0,$Z14,"")</f>
        <v/>
      </c>
      <c r="AF14" t="str">
        <f>IF(P14&gt;0,$Z14,"")</f>
        <v>Auricularia delicata TFB-10046 SS5</v>
      </c>
    </row>
    <row r="15" spans="1:32" x14ac:dyDescent="0.25">
      <c r="A15" s="53">
        <v>625</v>
      </c>
      <c r="B15" s="53" t="s">
        <v>1317</v>
      </c>
      <c r="C15" s="53" t="s">
        <v>655</v>
      </c>
      <c r="D15" s="54">
        <v>0</v>
      </c>
      <c r="E15" s="55">
        <v>0</v>
      </c>
      <c r="F15" s="55">
        <v>0</v>
      </c>
      <c r="G15" s="56">
        <v>1</v>
      </c>
      <c r="H15" s="57">
        <f t="shared" si="0"/>
        <v>1</v>
      </c>
      <c r="I15" s="54">
        <v>0</v>
      </c>
      <c r="J15" s="55">
        <v>0</v>
      </c>
      <c r="K15" s="55">
        <v>0</v>
      </c>
      <c r="L15" s="56">
        <v>1</v>
      </c>
      <c r="M15" s="54">
        <v>0</v>
      </c>
      <c r="N15" s="55">
        <v>0</v>
      </c>
      <c r="O15" s="55">
        <v>0</v>
      </c>
      <c r="P15" s="56">
        <v>1</v>
      </c>
      <c r="Q15" s="57">
        <f t="shared" si="1"/>
        <v>1</v>
      </c>
      <c r="R15">
        <v>0</v>
      </c>
      <c r="S15">
        <v>0</v>
      </c>
      <c r="T15">
        <v>0</v>
      </c>
      <c r="U15" s="58">
        <v>6.1999999999999999E-6</v>
      </c>
      <c r="V15" s="54">
        <v>0</v>
      </c>
      <c r="W15" s="55">
        <v>0</v>
      </c>
      <c r="X15" s="55">
        <v>0</v>
      </c>
      <c r="Y15" s="61">
        <v>1.24E-2</v>
      </c>
      <c r="Z15" t="s">
        <v>1318</v>
      </c>
      <c r="AA15" t="s">
        <v>1295</v>
      </c>
      <c r="AB15" t="str">
        <f t="shared" si="2"/>
        <v>Bacteria</v>
      </c>
      <c r="AC15" t="str">
        <f>IF(M15&gt;0,$Z15,"")</f>
        <v/>
      </c>
      <c r="AD15" t="str">
        <f>IF(N15&gt;0,$Z15,"")</f>
        <v/>
      </c>
      <c r="AE15" t="str">
        <f>IF(O15&gt;0,$Z15,"")</f>
        <v/>
      </c>
      <c r="AF15" t="str">
        <f>IF(P15&gt;0,$Z15,"")</f>
        <v>Azorhizobium caulinodans (strain ATCC 43989 / DSM 5975 / ORS 571)</v>
      </c>
    </row>
    <row r="16" spans="1:32" x14ac:dyDescent="0.25">
      <c r="A16" s="53">
        <v>607</v>
      </c>
      <c r="B16" s="53" t="s">
        <v>1319</v>
      </c>
      <c r="C16" s="53" t="s">
        <v>640</v>
      </c>
      <c r="D16" s="54">
        <v>0</v>
      </c>
      <c r="E16" s="55">
        <v>0</v>
      </c>
      <c r="F16" s="55">
        <v>0</v>
      </c>
      <c r="G16" s="56">
        <v>1</v>
      </c>
      <c r="H16" s="57">
        <f t="shared" si="0"/>
        <v>1</v>
      </c>
      <c r="I16" s="54">
        <v>0</v>
      </c>
      <c r="J16" s="55">
        <v>0</v>
      </c>
      <c r="K16" s="55">
        <v>0</v>
      </c>
      <c r="L16" s="56">
        <v>1</v>
      </c>
      <c r="M16" s="54">
        <v>410</v>
      </c>
      <c r="N16" s="55">
        <v>0</v>
      </c>
      <c r="O16" s="55">
        <v>0</v>
      </c>
      <c r="P16" s="56">
        <v>528</v>
      </c>
      <c r="Q16" s="57">
        <f t="shared" si="1"/>
        <v>528</v>
      </c>
      <c r="R16" s="58">
        <v>0</v>
      </c>
      <c r="S16">
        <v>0</v>
      </c>
      <c r="T16">
        <v>0</v>
      </c>
      <c r="U16" s="58">
        <v>6.1999999999999999E-6</v>
      </c>
      <c r="V16" s="60">
        <v>9.9199999999999997E-2</v>
      </c>
      <c r="W16" s="55">
        <v>0</v>
      </c>
      <c r="X16" s="55">
        <v>0</v>
      </c>
      <c r="Y16" s="61">
        <v>0.13400000000000001</v>
      </c>
      <c r="Z16" t="s">
        <v>1320</v>
      </c>
      <c r="AA16" t="s">
        <v>1321</v>
      </c>
      <c r="AB16" t="s">
        <v>1292</v>
      </c>
      <c r="AC16" t="str">
        <f>IF(M16&gt;0,$Z16,"")</f>
        <v>Babesia microti strain RI</v>
      </c>
      <c r="AD16" t="str">
        <f>IF(N16&gt;0,$Z16,"")</f>
        <v/>
      </c>
      <c r="AE16" t="str">
        <f>IF(O16&gt;0,$Z16,"")</f>
        <v/>
      </c>
      <c r="AF16" t="str">
        <f>IF(P16&gt;0,$Z16,"")</f>
        <v>Babesia microti strain RI</v>
      </c>
    </row>
    <row r="17" spans="1:32" x14ac:dyDescent="0.25">
      <c r="A17" s="53">
        <v>591</v>
      </c>
      <c r="B17" s="53" t="s">
        <v>1322</v>
      </c>
      <c r="C17" s="53" t="s">
        <v>630</v>
      </c>
      <c r="D17" s="54">
        <v>0</v>
      </c>
      <c r="E17" s="55">
        <v>1</v>
      </c>
      <c r="F17" s="55">
        <v>0</v>
      </c>
      <c r="G17" s="56">
        <v>0</v>
      </c>
      <c r="H17" s="57">
        <f t="shared" si="0"/>
        <v>1</v>
      </c>
      <c r="I17" s="54">
        <v>0</v>
      </c>
      <c r="J17" s="55">
        <v>1</v>
      </c>
      <c r="K17" s="55">
        <v>0</v>
      </c>
      <c r="L17" s="56">
        <v>0</v>
      </c>
      <c r="M17" s="54">
        <v>0</v>
      </c>
      <c r="N17" s="55">
        <v>2</v>
      </c>
      <c r="O17" s="55">
        <v>0</v>
      </c>
      <c r="P17" s="56">
        <v>0</v>
      </c>
      <c r="Q17" s="57">
        <f t="shared" si="1"/>
        <v>2</v>
      </c>
      <c r="R17">
        <v>0</v>
      </c>
      <c r="S17" s="58">
        <v>1.2E-5</v>
      </c>
      <c r="T17">
        <v>0</v>
      </c>
      <c r="U17">
        <v>0</v>
      </c>
      <c r="V17" s="54">
        <v>0</v>
      </c>
      <c r="W17" s="59">
        <v>5.96E-2</v>
      </c>
      <c r="X17" s="55">
        <v>0</v>
      </c>
      <c r="Y17" s="56">
        <v>0</v>
      </c>
      <c r="Z17" t="s">
        <v>1320</v>
      </c>
      <c r="AA17" t="s">
        <v>1321</v>
      </c>
      <c r="AB17" t="s">
        <v>1292</v>
      </c>
      <c r="AC17" t="str">
        <f>IF(M17&gt;0,$Z17,"")</f>
        <v/>
      </c>
      <c r="AD17" t="str">
        <f>IF(N17&gt;0,$Z17,"")</f>
        <v>Babesia microti strain RI</v>
      </c>
      <c r="AE17" t="str">
        <f>IF(O17&gt;0,$Z17,"")</f>
        <v/>
      </c>
      <c r="AF17" t="str">
        <f>IF(P17&gt;0,$Z17,"")</f>
        <v/>
      </c>
    </row>
    <row r="18" spans="1:32" x14ac:dyDescent="0.25">
      <c r="A18" s="53">
        <v>602</v>
      </c>
      <c r="B18" s="53" t="s">
        <v>1323</v>
      </c>
      <c r="C18" s="53" t="s">
        <v>635</v>
      </c>
      <c r="D18" s="54">
        <v>0</v>
      </c>
      <c r="E18" s="55">
        <v>0</v>
      </c>
      <c r="F18" s="55">
        <v>0</v>
      </c>
      <c r="G18" s="56">
        <v>1</v>
      </c>
      <c r="H18" s="57">
        <f t="shared" si="0"/>
        <v>1</v>
      </c>
      <c r="I18" s="54">
        <v>0</v>
      </c>
      <c r="J18" s="55">
        <v>0</v>
      </c>
      <c r="K18" s="55">
        <v>0</v>
      </c>
      <c r="L18" s="56">
        <v>1</v>
      </c>
      <c r="M18" s="54">
        <v>0</v>
      </c>
      <c r="N18" s="55">
        <v>0</v>
      </c>
      <c r="O18" s="55">
        <v>0</v>
      </c>
      <c r="P18" s="56">
        <v>1</v>
      </c>
      <c r="Q18" s="57">
        <f t="shared" si="1"/>
        <v>1</v>
      </c>
      <c r="R18">
        <v>0</v>
      </c>
      <c r="S18" s="58">
        <v>0</v>
      </c>
      <c r="T18">
        <v>0</v>
      </c>
      <c r="U18" s="58">
        <v>6.1999999999999999E-6</v>
      </c>
      <c r="V18" s="54">
        <v>0</v>
      </c>
      <c r="W18" s="59">
        <v>0</v>
      </c>
      <c r="X18" s="55">
        <v>0</v>
      </c>
      <c r="Y18" s="61">
        <v>2.24E-2</v>
      </c>
      <c r="Z18" t="s">
        <v>1324</v>
      </c>
      <c r="AA18" t="s">
        <v>1295</v>
      </c>
      <c r="AB18" t="str">
        <f t="shared" ref="AB18:AB49" si="3">AA18</f>
        <v>Bacteria</v>
      </c>
      <c r="AC18" t="str">
        <f>IF(M18&gt;0,$Z18,"")</f>
        <v/>
      </c>
      <c r="AD18" t="str">
        <f>IF(N18&gt;0,$Z18,"")</f>
        <v/>
      </c>
      <c r="AE18" t="str">
        <f>IF(O18&gt;0,$Z18,"")</f>
        <v/>
      </c>
      <c r="AF18" t="str">
        <f>IF(P18&gt;0,$Z18,"")</f>
        <v>Bacillus smithii 7_3_47FAA</v>
      </c>
    </row>
    <row r="19" spans="1:32" x14ac:dyDescent="0.25">
      <c r="A19" s="53">
        <v>468</v>
      </c>
      <c r="B19" s="53" t="s">
        <v>1325</v>
      </c>
      <c r="C19" s="53" t="s">
        <v>520</v>
      </c>
      <c r="D19" s="54">
        <v>1</v>
      </c>
      <c r="E19" s="55">
        <v>0</v>
      </c>
      <c r="F19" s="55">
        <v>1</v>
      </c>
      <c r="G19" s="56">
        <v>1</v>
      </c>
      <c r="H19" s="57">
        <f t="shared" si="0"/>
        <v>1</v>
      </c>
      <c r="I19" s="54">
        <v>1</v>
      </c>
      <c r="J19" s="55">
        <v>0</v>
      </c>
      <c r="K19" s="55">
        <v>1</v>
      </c>
      <c r="L19" s="56">
        <v>2</v>
      </c>
      <c r="M19" s="54">
        <v>1</v>
      </c>
      <c r="N19" s="55">
        <v>0</v>
      </c>
      <c r="O19" s="55">
        <v>1</v>
      </c>
      <c r="P19" s="56">
        <v>2</v>
      </c>
      <c r="Q19" s="57">
        <f t="shared" si="1"/>
        <v>2</v>
      </c>
      <c r="R19" s="58">
        <v>5.9000000000000003E-6</v>
      </c>
      <c r="S19">
        <v>0</v>
      </c>
      <c r="T19" s="58">
        <v>6.0000000000000002E-6</v>
      </c>
      <c r="U19" s="58">
        <v>1.2E-5</v>
      </c>
      <c r="V19" s="60">
        <v>4.9199999999999999E-3</v>
      </c>
      <c r="W19" s="55">
        <v>0</v>
      </c>
      <c r="X19" s="59">
        <v>4.9199999999999999E-3</v>
      </c>
      <c r="Y19" s="61">
        <v>4.9199999999999999E-3</v>
      </c>
      <c r="Z19" t="s">
        <v>1326</v>
      </c>
      <c r="AA19" t="s">
        <v>1295</v>
      </c>
      <c r="AB19" t="str">
        <f t="shared" si="3"/>
        <v>Bacteria</v>
      </c>
      <c r="AC19" t="str">
        <f>IF(M19&gt;0,$Z19,"")</f>
        <v>Bacteriovorax sp. DB6_IX</v>
      </c>
      <c r="AD19" t="str">
        <f>IF(N19&gt;0,$Z19,"")</f>
        <v/>
      </c>
      <c r="AE19" t="str">
        <f>IF(O19&gt;0,$Z19,"")</f>
        <v>Bacteriovorax sp. DB6_IX</v>
      </c>
      <c r="AF19" t="str">
        <f>IF(P19&gt;0,$Z19,"")</f>
        <v>Bacteriovorax sp. DB6_IX</v>
      </c>
    </row>
    <row r="20" spans="1:32" x14ac:dyDescent="0.25">
      <c r="A20" s="53">
        <v>511</v>
      </c>
      <c r="B20" s="53" t="s">
        <v>1327</v>
      </c>
      <c r="C20" s="53" t="s">
        <v>562</v>
      </c>
      <c r="D20" s="54">
        <v>0</v>
      </c>
      <c r="E20" s="55">
        <v>0</v>
      </c>
      <c r="F20" s="55">
        <v>1</v>
      </c>
      <c r="G20" s="56">
        <v>0</v>
      </c>
      <c r="H20" s="57">
        <f t="shared" si="0"/>
        <v>1</v>
      </c>
      <c r="I20" s="54">
        <v>0</v>
      </c>
      <c r="J20" s="55">
        <v>0</v>
      </c>
      <c r="K20" s="55">
        <v>1</v>
      </c>
      <c r="L20" s="56">
        <v>0</v>
      </c>
      <c r="M20" s="54">
        <v>168</v>
      </c>
      <c r="N20" s="55">
        <v>0</v>
      </c>
      <c r="O20" s="55">
        <v>188</v>
      </c>
      <c r="P20" s="56">
        <v>0</v>
      </c>
      <c r="Q20" s="57">
        <f t="shared" si="1"/>
        <v>188</v>
      </c>
      <c r="R20" s="58">
        <v>0</v>
      </c>
      <c r="S20">
        <v>0</v>
      </c>
      <c r="T20" s="58">
        <v>1.2E-5</v>
      </c>
      <c r="U20">
        <v>0</v>
      </c>
      <c r="V20" s="60">
        <v>5.6800000000000003E-2</v>
      </c>
      <c r="W20" s="55">
        <v>0</v>
      </c>
      <c r="X20" s="59">
        <v>9.0899999999999995E-2</v>
      </c>
      <c r="Y20" s="56">
        <v>0</v>
      </c>
      <c r="Z20" t="s">
        <v>1328</v>
      </c>
      <c r="AA20" t="s">
        <v>1295</v>
      </c>
      <c r="AB20" t="str">
        <f t="shared" si="3"/>
        <v>Bacteria</v>
      </c>
      <c r="AC20" t="str">
        <f>IF(M20&gt;0,$Z20,"")</f>
        <v>Bacteroides clarus CAG:160</v>
      </c>
      <c r="AD20" t="str">
        <f>IF(N20&gt;0,$Z20,"")</f>
        <v/>
      </c>
      <c r="AE20" t="str">
        <f>IF(O20&gt;0,$Z20,"")</f>
        <v>Bacteroides clarus CAG:160</v>
      </c>
      <c r="AF20" t="str">
        <f>IF(P20&gt;0,$Z20,"")</f>
        <v/>
      </c>
    </row>
    <row r="21" spans="1:32" x14ac:dyDescent="0.25">
      <c r="A21" s="53">
        <v>270</v>
      </c>
      <c r="B21" s="53" t="s">
        <v>1329</v>
      </c>
      <c r="C21" s="53" t="s">
        <v>329</v>
      </c>
      <c r="D21" s="54">
        <v>0</v>
      </c>
      <c r="E21" s="55">
        <v>0</v>
      </c>
      <c r="F21" s="55">
        <v>1</v>
      </c>
      <c r="G21" s="56">
        <v>0</v>
      </c>
      <c r="H21" s="57">
        <f t="shared" si="0"/>
        <v>1</v>
      </c>
      <c r="I21" s="54">
        <v>0</v>
      </c>
      <c r="J21" s="55">
        <v>0</v>
      </c>
      <c r="K21" s="55">
        <v>1</v>
      </c>
      <c r="L21" s="56">
        <v>0</v>
      </c>
      <c r="M21" s="54">
        <v>0</v>
      </c>
      <c r="N21" s="55">
        <v>0</v>
      </c>
      <c r="O21" s="55">
        <v>1</v>
      </c>
      <c r="P21" s="56">
        <v>0</v>
      </c>
      <c r="Q21" s="57">
        <f t="shared" si="1"/>
        <v>1</v>
      </c>
      <c r="R21">
        <v>0</v>
      </c>
      <c r="S21" s="58">
        <v>0</v>
      </c>
      <c r="T21" s="58">
        <v>6.0000000000000002E-6</v>
      </c>
      <c r="U21" s="58">
        <v>0</v>
      </c>
      <c r="V21" s="54">
        <v>0</v>
      </c>
      <c r="W21" s="59">
        <v>0</v>
      </c>
      <c r="X21" s="59">
        <v>9.7000000000000003E-3</v>
      </c>
      <c r="Y21" s="61">
        <v>0</v>
      </c>
      <c r="Z21" t="s">
        <v>1330</v>
      </c>
      <c r="AA21" t="s">
        <v>1300</v>
      </c>
      <c r="AB21" t="str">
        <f t="shared" si="3"/>
        <v>Fungi</v>
      </c>
      <c r="AC21" t="str">
        <f>IF(M21&gt;0,$Z21,"")</f>
        <v/>
      </c>
      <c r="AD21" t="str">
        <f>IF(N21&gt;0,$Z21,"")</f>
        <v/>
      </c>
      <c r="AE21" t="str">
        <f>IF(O21&gt;0,$Z21,"")</f>
        <v>Batrachochytrium dendrobatidis (strain JAM81 / FGSC 10211)</v>
      </c>
      <c r="AF21" t="str">
        <f>IF(P21&gt;0,$Z21,"")</f>
        <v/>
      </c>
    </row>
    <row r="22" spans="1:32" x14ac:dyDescent="0.25">
      <c r="A22" s="53">
        <v>333</v>
      </c>
      <c r="B22" s="53" t="s">
        <v>1331</v>
      </c>
      <c r="C22" s="53" t="s">
        <v>397</v>
      </c>
      <c r="D22" s="54">
        <v>1</v>
      </c>
      <c r="E22" s="55">
        <v>1</v>
      </c>
      <c r="F22" s="55">
        <v>0</v>
      </c>
      <c r="G22" s="56">
        <v>1</v>
      </c>
      <c r="H22" s="57">
        <f t="shared" si="0"/>
        <v>1</v>
      </c>
      <c r="I22" s="54">
        <v>1</v>
      </c>
      <c r="J22" s="55">
        <v>1</v>
      </c>
      <c r="K22" s="55">
        <v>0</v>
      </c>
      <c r="L22" s="56">
        <v>1</v>
      </c>
      <c r="M22" s="54">
        <v>169</v>
      </c>
      <c r="N22" s="55">
        <v>204</v>
      </c>
      <c r="O22" s="55">
        <v>186</v>
      </c>
      <c r="P22" s="56">
        <v>218</v>
      </c>
      <c r="Q22" s="57">
        <f t="shared" si="1"/>
        <v>218</v>
      </c>
      <c r="R22" s="58">
        <v>5.9000000000000003E-6</v>
      </c>
      <c r="S22" s="58">
        <v>6.1E-6</v>
      </c>
      <c r="T22" s="58">
        <v>0</v>
      </c>
      <c r="U22" s="58">
        <v>1.2E-5</v>
      </c>
      <c r="V22" s="60">
        <v>7.0000000000000007E-2</v>
      </c>
      <c r="W22" s="59">
        <v>7.0000000000000007E-2</v>
      </c>
      <c r="X22" s="59">
        <v>0.05</v>
      </c>
      <c r="Y22" s="61">
        <v>7.0000000000000007E-2</v>
      </c>
      <c r="Z22" t="s">
        <v>1332</v>
      </c>
      <c r="AA22" t="s">
        <v>1295</v>
      </c>
      <c r="AB22" t="str">
        <f t="shared" si="3"/>
        <v>Bacteria</v>
      </c>
      <c r="AC22" t="str">
        <f>IF(M22&gt;0,$Z22,"")</f>
        <v>Belliella baltica (strain DSM 15883 / CIP 108006 / LMG 21964 / BA134)</v>
      </c>
      <c r="AD22" t="str">
        <f>IF(N22&gt;0,$Z22,"")</f>
        <v>Belliella baltica (strain DSM 15883 / CIP 108006 / LMG 21964 / BA134)</v>
      </c>
      <c r="AE22" t="str">
        <f>IF(O22&gt;0,$Z22,"")</f>
        <v>Belliella baltica (strain DSM 15883 / CIP 108006 / LMG 21964 / BA134)</v>
      </c>
      <c r="AF22" t="str">
        <f>IF(P22&gt;0,$Z22,"")</f>
        <v>Belliella baltica (strain DSM 15883 / CIP 108006 / LMG 21964 / BA134)</v>
      </c>
    </row>
    <row r="23" spans="1:32" x14ac:dyDescent="0.25">
      <c r="A23" s="53">
        <v>262</v>
      </c>
      <c r="B23" s="53" t="s">
        <v>1333</v>
      </c>
      <c r="C23" s="53" t="s">
        <v>320</v>
      </c>
      <c r="D23" s="54">
        <v>1</v>
      </c>
      <c r="E23" s="55">
        <v>0</v>
      </c>
      <c r="F23" s="55">
        <v>1</v>
      </c>
      <c r="G23" s="56">
        <v>1</v>
      </c>
      <c r="H23" s="57">
        <f t="shared" si="0"/>
        <v>1</v>
      </c>
      <c r="I23" s="54">
        <v>1</v>
      </c>
      <c r="J23" s="55">
        <v>0</v>
      </c>
      <c r="K23" s="55">
        <v>1</v>
      </c>
      <c r="L23" s="56">
        <v>1</v>
      </c>
      <c r="M23" s="54">
        <v>1</v>
      </c>
      <c r="N23" s="55">
        <v>0</v>
      </c>
      <c r="O23" s="55">
        <v>2</v>
      </c>
      <c r="P23" s="56">
        <v>3</v>
      </c>
      <c r="Q23" s="57">
        <f t="shared" si="1"/>
        <v>3</v>
      </c>
      <c r="R23" s="58">
        <v>5.9000000000000003E-6</v>
      </c>
      <c r="S23" s="58">
        <v>0</v>
      </c>
      <c r="T23" s="58">
        <v>1.2E-5</v>
      </c>
      <c r="U23" s="58">
        <v>1.9000000000000001E-5</v>
      </c>
      <c r="V23" s="60">
        <v>2.7E-2</v>
      </c>
      <c r="W23" s="59">
        <v>0</v>
      </c>
      <c r="X23" s="59">
        <v>2.7E-2</v>
      </c>
      <c r="Y23" s="61">
        <v>2.7E-2</v>
      </c>
      <c r="Z23" t="s">
        <v>1334</v>
      </c>
      <c r="AA23" t="s">
        <v>1295</v>
      </c>
      <c r="AB23" t="str">
        <f t="shared" si="3"/>
        <v>Bacteria</v>
      </c>
      <c r="AC23" t="str">
        <f>IF(M23&gt;0,$Z23,"")</f>
        <v>Bizionia argentinensis JUB59</v>
      </c>
      <c r="AD23" t="str">
        <f>IF(N23&gt;0,$Z23,"")</f>
        <v/>
      </c>
      <c r="AE23" t="str">
        <f>IF(O23&gt;0,$Z23,"")</f>
        <v>Bizionia argentinensis JUB59</v>
      </c>
      <c r="AF23" t="str">
        <f>IF(P23&gt;0,$Z23,"")</f>
        <v>Bizionia argentinensis JUB59</v>
      </c>
    </row>
    <row r="24" spans="1:32" x14ac:dyDescent="0.25">
      <c r="A24" s="53">
        <v>371</v>
      </c>
      <c r="B24" s="53" t="s">
        <v>1335</v>
      </c>
      <c r="C24" s="53" t="s">
        <v>432</v>
      </c>
      <c r="D24" s="54">
        <v>0</v>
      </c>
      <c r="E24" s="55">
        <v>1</v>
      </c>
      <c r="F24" s="55">
        <v>1</v>
      </c>
      <c r="G24" s="56">
        <v>1</v>
      </c>
      <c r="H24" s="57">
        <f t="shared" si="0"/>
        <v>1</v>
      </c>
      <c r="I24" s="54">
        <v>0</v>
      </c>
      <c r="J24" s="55">
        <v>1</v>
      </c>
      <c r="K24" s="55">
        <v>1</v>
      </c>
      <c r="L24" s="56">
        <v>1</v>
      </c>
      <c r="M24" s="54">
        <v>0</v>
      </c>
      <c r="N24" s="55">
        <v>2</v>
      </c>
      <c r="O24" s="55">
        <v>1</v>
      </c>
      <c r="P24" s="56">
        <v>3</v>
      </c>
      <c r="Q24" s="57">
        <f t="shared" si="1"/>
        <v>3</v>
      </c>
      <c r="R24" s="58">
        <v>0</v>
      </c>
      <c r="S24" s="58">
        <v>1.2E-5</v>
      </c>
      <c r="T24" s="58">
        <v>6.0000000000000002E-6</v>
      </c>
      <c r="U24" s="58">
        <v>1.9000000000000001E-5</v>
      </c>
      <c r="V24" s="60">
        <v>0</v>
      </c>
      <c r="W24" s="59">
        <v>0</v>
      </c>
      <c r="X24" s="59">
        <v>0</v>
      </c>
      <c r="Y24" s="61">
        <v>0</v>
      </c>
      <c r="Z24" t="s">
        <v>1336</v>
      </c>
      <c r="AA24" t="s">
        <v>1295</v>
      </c>
      <c r="AB24" t="str">
        <f t="shared" si="3"/>
        <v>Bacteria</v>
      </c>
      <c r="AC24" t="str">
        <f>IF(M24&gt;0,$Z24,"")</f>
        <v/>
      </c>
      <c r="AD24" t="str">
        <f>IF(N24&gt;0,$Z24,"")</f>
        <v>Blastomonas sp. CACIA14H2</v>
      </c>
      <c r="AE24" t="str">
        <f>IF(O24&gt;0,$Z24,"")</f>
        <v>Blastomonas sp. CACIA14H2</v>
      </c>
      <c r="AF24" t="str">
        <f>IF(P24&gt;0,$Z24,"")</f>
        <v>Blastomonas sp. CACIA14H2</v>
      </c>
    </row>
    <row r="25" spans="1:32" x14ac:dyDescent="0.25">
      <c r="A25" s="53">
        <v>282</v>
      </c>
      <c r="B25" s="53" t="s">
        <v>1337</v>
      </c>
      <c r="C25" s="53" t="s">
        <v>342</v>
      </c>
      <c r="D25" s="54">
        <v>0</v>
      </c>
      <c r="E25" s="55">
        <v>1</v>
      </c>
      <c r="F25" s="55">
        <v>0</v>
      </c>
      <c r="G25" s="56">
        <v>0</v>
      </c>
      <c r="H25" s="57">
        <f t="shared" si="0"/>
        <v>1</v>
      </c>
      <c r="I25" s="54">
        <v>0</v>
      </c>
      <c r="J25" s="55">
        <v>1</v>
      </c>
      <c r="K25" s="55">
        <v>0</v>
      </c>
      <c r="L25" s="56">
        <v>0</v>
      </c>
      <c r="M25" s="54">
        <v>210</v>
      </c>
      <c r="N25" s="55">
        <v>233</v>
      </c>
      <c r="O25" s="55">
        <v>228</v>
      </c>
      <c r="P25" s="56">
        <v>253</v>
      </c>
      <c r="Q25" s="57">
        <f t="shared" si="1"/>
        <v>253</v>
      </c>
      <c r="R25" s="58">
        <v>0</v>
      </c>
      <c r="S25" s="58">
        <v>6.1E-6</v>
      </c>
      <c r="T25" s="58">
        <v>0</v>
      </c>
      <c r="U25" s="58">
        <v>0</v>
      </c>
      <c r="V25" s="60">
        <v>7.4899999999999994E-2</v>
      </c>
      <c r="W25" s="59">
        <v>7.8700000000000006E-2</v>
      </c>
      <c r="X25" s="59">
        <v>9.4E-2</v>
      </c>
      <c r="Y25" s="61">
        <v>9.4E-2</v>
      </c>
      <c r="Z25" t="s">
        <v>1338</v>
      </c>
      <c r="AA25" t="s">
        <v>1295</v>
      </c>
      <c r="AB25" t="str">
        <f t="shared" si="3"/>
        <v>Bacteria</v>
      </c>
      <c r="AC25" t="str">
        <f>IF(M25&gt;0,$Z25,"")</f>
        <v>Brucella pinnipedialis (strain NCTC 12890 / BCCN 94-73 / B2/94)</v>
      </c>
      <c r="AD25" t="str">
        <f>IF(N25&gt;0,$Z25,"")</f>
        <v>Brucella pinnipedialis (strain NCTC 12890 / BCCN 94-73 / B2/94)</v>
      </c>
      <c r="AE25" t="str">
        <f>IF(O25&gt;0,$Z25,"")</f>
        <v>Brucella pinnipedialis (strain NCTC 12890 / BCCN 94-73 / B2/94)</v>
      </c>
      <c r="AF25" t="str">
        <f>IF(P25&gt;0,$Z25,"")</f>
        <v>Brucella pinnipedialis (strain NCTC 12890 / BCCN 94-73 / B2/94)</v>
      </c>
    </row>
    <row r="26" spans="1:32" x14ac:dyDescent="0.25">
      <c r="A26" s="53">
        <v>473</v>
      </c>
      <c r="B26" s="53" t="s">
        <v>1339</v>
      </c>
      <c r="C26" s="53" t="s">
        <v>525</v>
      </c>
      <c r="D26" s="54">
        <v>0</v>
      </c>
      <c r="E26" s="55">
        <v>0</v>
      </c>
      <c r="F26" s="55">
        <v>1</v>
      </c>
      <c r="G26" s="56">
        <v>0</v>
      </c>
      <c r="H26" s="57">
        <f t="shared" si="0"/>
        <v>1</v>
      </c>
      <c r="I26" s="54">
        <v>0</v>
      </c>
      <c r="J26" s="55">
        <v>0</v>
      </c>
      <c r="K26" s="55">
        <v>1</v>
      </c>
      <c r="L26" s="56">
        <v>0</v>
      </c>
      <c r="M26" s="54">
        <v>0</v>
      </c>
      <c r="N26" s="55">
        <v>0</v>
      </c>
      <c r="O26" s="55">
        <v>6</v>
      </c>
      <c r="P26" s="56">
        <v>0</v>
      </c>
      <c r="Q26" s="57">
        <f t="shared" si="1"/>
        <v>6</v>
      </c>
      <c r="R26">
        <v>0</v>
      </c>
      <c r="S26">
        <v>0</v>
      </c>
      <c r="T26" s="58">
        <v>3.6000000000000001E-5</v>
      </c>
      <c r="U26">
        <v>0</v>
      </c>
      <c r="V26" s="54">
        <v>0</v>
      </c>
      <c r="W26" s="55">
        <v>0</v>
      </c>
      <c r="X26" s="59">
        <v>9.9199999999999997E-2</v>
      </c>
      <c r="Y26" s="56">
        <v>0</v>
      </c>
      <c r="Z26" t="s">
        <v>1340</v>
      </c>
      <c r="AA26" t="s">
        <v>1295</v>
      </c>
      <c r="AB26" t="str">
        <f t="shared" si="3"/>
        <v>Bacteria</v>
      </c>
      <c r="AC26" t="str">
        <f>IF(M26&gt;0,$Z26,"")</f>
        <v/>
      </c>
      <c r="AD26" t="str">
        <f>IF(N26&gt;0,$Z26,"")</f>
        <v/>
      </c>
      <c r="AE26" t="str">
        <f>IF(O26&gt;0,$Z26,"")</f>
        <v>Burkholderia sp. H160</v>
      </c>
      <c r="AF26" t="str">
        <f>IF(P26&gt;0,$Z26,"")</f>
        <v/>
      </c>
    </row>
    <row r="27" spans="1:32" x14ac:dyDescent="0.25">
      <c r="A27" s="53">
        <v>219</v>
      </c>
      <c r="B27" s="53" t="s">
        <v>1341</v>
      </c>
      <c r="C27" s="53" t="s">
        <v>278</v>
      </c>
      <c r="D27" s="54">
        <v>1</v>
      </c>
      <c r="E27" s="55">
        <v>1</v>
      </c>
      <c r="F27" s="55">
        <v>2</v>
      </c>
      <c r="G27" s="56">
        <v>1</v>
      </c>
      <c r="H27" s="57">
        <f t="shared" si="0"/>
        <v>2</v>
      </c>
      <c r="I27" s="54">
        <v>1</v>
      </c>
      <c r="J27" s="55">
        <v>1</v>
      </c>
      <c r="K27" s="55">
        <v>3</v>
      </c>
      <c r="L27" s="56">
        <v>3</v>
      </c>
      <c r="M27" s="54">
        <v>431</v>
      </c>
      <c r="N27" s="55">
        <v>391</v>
      </c>
      <c r="O27" s="55">
        <v>500</v>
      </c>
      <c r="P27" s="56">
        <v>504</v>
      </c>
      <c r="Q27" s="57">
        <f t="shared" si="1"/>
        <v>504</v>
      </c>
      <c r="R27" s="58">
        <v>1.8E-5</v>
      </c>
      <c r="S27" s="58">
        <v>6.1E-6</v>
      </c>
      <c r="T27" s="58">
        <v>3.0000000000000001E-5</v>
      </c>
      <c r="U27" s="58">
        <v>2.5000000000000001E-5</v>
      </c>
      <c r="V27" s="60">
        <v>0.19900000000000001</v>
      </c>
      <c r="W27" s="59">
        <v>0.16700000000000001</v>
      </c>
      <c r="X27" s="59">
        <v>0.22</v>
      </c>
      <c r="Y27" s="61">
        <v>0.30599999999999999</v>
      </c>
      <c r="Z27" t="s">
        <v>1342</v>
      </c>
      <c r="AA27" t="s">
        <v>1343</v>
      </c>
      <c r="AB27" t="str">
        <f t="shared" si="3"/>
        <v>Nematode</v>
      </c>
      <c r="AC27" t="str">
        <f>IF(M27&gt;0,$Z27,"")</f>
        <v>Bursaphelenchus xylophilus</v>
      </c>
      <c r="AD27" t="str">
        <f>IF(N27&gt;0,$Z27,"")</f>
        <v>Bursaphelenchus xylophilus</v>
      </c>
      <c r="AE27" t="str">
        <f>IF(O27&gt;0,$Z27,"")</f>
        <v>Bursaphelenchus xylophilus</v>
      </c>
      <c r="AF27" t="str">
        <f>IF(P27&gt;0,$Z27,"")</f>
        <v>Bursaphelenchus xylophilus</v>
      </c>
    </row>
    <row r="28" spans="1:32" x14ac:dyDescent="0.25">
      <c r="A28" s="53">
        <v>561</v>
      </c>
      <c r="B28" s="53" t="s">
        <v>1344</v>
      </c>
      <c r="C28" s="53" t="s">
        <v>605</v>
      </c>
      <c r="D28" s="54">
        <v>1</v>
      </c>
      <c r="E28" s="55">
        <v>0</v>
      </c>
      <c r="F28" s="55">
        <v>0</v>
      </c>
      <c r="G28" s="56">
        <v>0</v>
      </c>
      <c r="H28" s="57">
        <f t="shared" si="0"/>
        <v>1</v>
      </c>
      <c r="I28" s="54">
        <v>1</v>
      </c>
      <c r="J28" s="55">
        <v>0</v>
      </c>
      <c r="K28" s="55">
        <v>0</v>
      </c>
      <c r="L28" s="56">
        <v>0</v>
      </c>
      <c r="M28" s="54">
        <v>172</v>
      </c>
      <c r="N28" s="55">
        <v>0</v>
      </c>
      <c r="O28" s="55">
        <v>0</v>
      </c>
      <c r="P28" s="56">
        <v>0</v>
      </c>
      <c r="Q28" s="57">
        <f t="shared" si="1"/>
        <v>172</v>
      </c>
      <c r="R28" s="58">
        <v>1.8E-5</v>
      </c>
      <c r="S28">
        <v>0</v>
      </c>
      <c r="T28">
        <v>0</v>
      </c>
      <c r="U28">
        <v>0</v>
      </c>
      <c r="V28" s="60">
        <v>9.2299999999999993E-2</v>
      </c>
      <c r="W28" s="55">
        <v>0</v>
      </c>
      <c r="X28" s="55">
        <v>0</v>
      </c>
      <c r="Y28" s="56">
        <v>0</v>
      </c>
      <c r="Z28" t="s">
        <v>1345</v>
      </c>
      <c r="AA28" t="s">
        <v>1295</v>
      </c>
      <c r="AB28" t="str">
        <f t="shared" si="3"/>
        <v>Bacteria</v>
      </c>
      <c r="AC28" t="str">
        <f>IF(M28&gt;0,$Z28,"")</f>
        <v>Butyricicoccus pullicaecorum 1.2</v>
      </c>
      <c r="AD28" t="str">
        <f>IF(N28&gt;0,$Z28,"")</f>
        <v/>
      </c>
      <c r="AE28" t="str">
        <f>IF(O28&gt;0,$Z28,"")</f>
        <v/>
      </c>
      <c r="AF28" t="str">
        <f>IF(P28&gt;0,$Z28,"")</f>
        <v/>
      </c>
    </row>
    <row r="29" spans="1:32" x14ac:dyDescent="0.25">
      <c r="A29" s="53">
        <v>397</v>
      </c>
      <c r="B29" s="53" t="s">
        <v>1346</v>
      </c>
      <c r="C29" s="53" t="s">
        <v>455</v>
      </c>
      <c r="D29" s="54">
        <v>1</v>
      </c>
      <c r="E29" s="55">
        <v>1</v>
      </c>
      <c r="F29" s="55">
        <v>1</v>
      </c>
      <c r="G29" s="56">
        <v>1</v>
      </c>
      <c r="H29" s="57">
        <f t="shared" si="0"/>
        <v>1</v>
      </c>
      <c r="I29" s="54">
        <v>1</v>
      </c>
      <c r="J29" s="55">
        <v>1</v>
      </c>
      <c r="K29" s="55">
        <v>1</v>
      </c>
      <c r="L29" s="56">
        <v>1</v>
      </c>
      <c r="M29" s="54">
        <v>3</v>
      </c>
      <c r="N29" s="55">
        <v>3</v>
      </c>
      <c r="O29" s="55">
        <v>1</v>
      </c>
      <c r="P29" s="56">
        <v>1</v>
      </c>
      <c r="Q29" s="57">
        <f t="shared" si="1"/>
        <v>3</v>
      </c>
      <c r="R29" s="58">
        <v>1.8E-5</v>
      </c>
      <c r="S29" s="58">
        <v>1.8E-5</v>
      </c>
      <c r="T29" s="58">
        <v>6.0000000000000002E-6</v>
      </c>
      <c r="U29" s="58">
        <v>6.1999999999999999E-6</v>
      </c>
      <c r="V29" s="60">
        <v>4.8899999999999999E-2</v>
      </c>
      <c r="W29" s="59">
        <v>4.8899999999999999E-2</v>
      </c>
      <c r="X29" s="59">
        <v>4.8899999999999999E-2</v>
      </c>
      <c r="Y29" s="61">
        <v>4.8899999999999999E-2</v>
      </c>
      <c r="Z29" t="s">
        <v>1347</v>
      </c>
      <c r="AA29" t="s">
        <v>1343</v>
      </c>
      <c r="AB29" t="str">
        <f t="shared" si="3"/>
        <v>Nematode</v>
      </c>
      <c r="AC29" t="str">
        <f>IF(M29&gt;0,$Z29,"")</f>
        <v>Caenorhabditis japonica</v>
      </c>
      <c r="AD29" t="str">
        <f>IF(N29&gt;0,$Z29,"")</f>
        <v>Caenorhabditis japonica</v>
      </c>
      <c r="AE29" t="str">
        <f>IF(O29&gt;0,$Z29,"")</f>
        <v>Caenorhabditis japonica</v>
      </c>
      <c r="AF29" t="str">
        <f>IF(P29&gt;0,$Z29,"")</f>
        <v>Caenorhabditis japonica</v>
      </c>
    </row>
    <row r="30" spans="1:32" x14ac:dyDescent="0.25">
      <c r="A30" s="53">
        <v>382</v>
      </c>
      <c r="B30" s="53" t="s">
        <v>1348</v>
      </c>
      <c r="C30" s="53" t="s">
        <v>443</v>
      </c>
      <c r="D30" s="54">
        <v>1</v>
      </c>
      <c r="E30" s="55">
        <v>1</v>
      </c>
      <c r="F30" s="55">
        <v>1</v>
      </c>
      <c r="G30" s="56">
        <v>1</v>
      </c>
      <c r="H30" s="57">
        <f t="shared" si="0"/>
        <v>1</v>
      </c>
      <c r="I30" s="54">
        <v>1</v>
      </c>
      <c r="J30" s="55">
        <v>1</v>
      </c>
      <c r="K30" s="55">
        <v>1</v>
      </c>
      <c r="L30" s="56">
        <v>1</v>
      </c>
      <c r="M30" s="54">
        <v>1</v>
      </c>
      <c r="N30" s="55">
        <v>2</v>
      </c>
      <c r="O30" s="55">
        <v>4</v>
      </c>
      <c r="P30" s="56">
        <v>4</v>
      </c>
      <c r="Q30" s="57">
        <f t="shared" si="1"/>
        <v>4</v>
      </c>
      <c r="R30" s="58">
        <v>5.9000000000000003E-6</v>
      </c>
      <c r="S30" s="58">
        <v>1.2E-5</v>
      </c>
      <c r="T30" s="58">
        <v>2.4000000000000001E-5</v>
      </c>
      <c r="U30" s="58">
        <v>2.5000000000000001E-5</v>
      </c>
      <c r="V30" s="60">
        <v>4.3200000000000002E-2</v>
      </c>
      <c r="W30" s="59">
        <v>4.3200000000000002E-2</v>
      </c>
      <c r="X30" s="59">
        <v>4.3200000000000002E-2</v>
      </c>
      <c r="Y30" s="61">
        <v>4.3200000000000002E-2</v>
      </c>
      <c r="Z30" t="s">
        <v>1349</v>
      </c>
      <c r="AA30" t="s">
        <v>1300</v>
      </c>
      <c r="AB30" t="str">
        <f t="shared" si="3"/>
        <v>Fungi</v>
      </c>
      <c r="AC30" t="str">
        <f>IF(M30&gt;0,$Z30,"")</f>
        <v>Candida albicans (strain SC5314 / ATCC MYA-2876)</v>
      </c>
      <c r="AD30" t="str">
        <f>IF(N30&gt;0,$Z30,"")</f>
        <v>Candida albicans (strain SC5314 / ATCC MYA-2876)</v>
      </c>
      <c r="AE30" t="str">
        <f>IF(O30&gt;0,$Z30,"")</f>
        <v>Candida albicans (strain SC5314 / ATCC MYA-2876)</v>
      </c>
      <c r="AF30" t="str">
        <f>IF(P30&gt;0,$Z30,"")</f>
        <v>Candida albicans (strain SC5314 / ATCC MYA-2876)</v>
      </c>
    </row>
    <row r="31" spans="1:32" x14ac:dyDescent="0.25">
      <c r="A31" s="53">
        <v>341</v>
      </c>
      <c r="B31" s="53" t="s">
        <v>1350</v>
      </c>
      <c r="C31" s="53" t="s">
        <v>404</v>
      </c>
      <c r="D31" s="54">
        <v>0</v>
      </c>
      <c r="E31" s="55">
        <v>1</v>
      </c>
      <c r="F31" s="55">
        <v>0</v>
      </c>
      <c r="G31" s="56">
        <v>0</v>
      </c>
      <c r="H31" s="57">
        <f t="shared" si="0"/>
        <v>1</v>
      </c>
      <c r="I31" s="54">
        <v>0</v>
      </c>
      <c r="J31" s="55">
        <v>1</v>
      </c>
      <c r="K31" s="55">
        <v>0</v>
      </c>
      <c r="L31" s="56">
        <v>0</v>
      </c>
      <c r="M31" s="54">
        <v>0</v>
      </c>
      <c r="N31" s="55">
        <v>2</v>
      </c>
      <c r="O31" s="55">
        <v>0</v>
      </c>
      <c r="P31" s="56">
        <v>0</v>
      </c>
      <c r="Q31" s="57">
        <f t="shared" si="1"/>
        <v>2</v>
      </c>
      <c r="R31" s="58">
        <v>0</v>
      </c>
      <c r="S31" s="58">
        <v>1.2E-5</v>
      </c>
      <c r="T31" s="58">
        <v>0</v>
      </c>
      <c r="U31" s="58">
        <v>0</v>
      </c>
      <c r="V31" s="60">
        <v>0</v>
      </c>
      <c r="W31" s="59">
        <v>0</v>
      </c>
      <c r="X31" s="59">
        <v>0</v>
      </c>
      <c r="Y31" s="61">
        <v>0</v>
      </c>
      <c r="Z31" t="s">
        <v>1351</v>
      </c>
      <c r="AA31" t="s">
        <v>1295</v>
      </c>
      <c r="AB31" t="str">
        <f t="shared" si="3"/>
        <v>Bacteria</v>
      </c>
      <c r="AC31" t="str">
        <f>IF(M31&gt;0,$Z31,"")</f>
        <v/>
      </c>
      <c r="AD31" t="str">
        <f>IF(N31&gt;0,$Z31,"")</f>
        <v>Candidatus Halobonum tyrrellensis G22</v>
      </c>
      <c r="AE31" t="str">
        <f>IF(O31&gt;0,$Z31,"")</f>
        <v/>
      </c>
      <c r="AF31" t="str">
        <f>IF(P31&gt;0,$Z31,"")</f>
        <v/>
      </c>
    </row>
    <row r="32" spans="1:32" x14ac:dyDescent="0.25">
      <c r="A32" s="53">
        <v>306</v>
      </c>
      <c r="B32" s="53" t="s">
        <v>1352</v>
      </c>
      <c r="C32" s="53" t="s">
        <v>366</v>
      </c>
      <c r="D32" s="54">
        <v>1</v>
      </c>
      <c r="E32" s="55">
        <v>1</v>
      </c>
      <c r="F32" s="55">
        <v>1</v>
      </c>
      <c r="G32" s="56">
        <v>1</v>
      </c>
      <c r="H32" s="57">
        <f t="shared" si="0"/>
        <v>1</v>
      </c>
      <c r="I32" s="54">
        <v>1</v>
      </c>
      <c r="J32" s="55">
        <v>1</v>
      </c>
      <c r="K32" s="55">
        <v>1</v>
      </c>
      <c r="L32" s="56">
        <v>1</v>
      </c>
      <c r="M32" s="54">
        <v>4</v>
      </c>
      <c r="N32" s="55">
        <v>3</v>
      </c>
      <c r="O32" s="55">
        <v>7</v>
      </c>
      <c r="P32" s="56">
        <v>4</v>
      </c>
      <c r="Q32" s="57">
        <f t="shared" si="1"/>
        <v>7</v>
      </c>
      <c r="R32" s="58">
        <v>2.4000000000000001E-5</v>
      </c>
      <c r="S32" s="58">
        <v>1.8E-5</v>
      </c>
      <c r="T32" s="58">
        <v>4.1999999999999998E-5</v>
      </c>
      <c r="U32" s="58">
        <v>2.5000000000000001E-5</v>
      </c>
      <c r="V32" s="60">
        <v>3.3399999999999999E-2</v>
      </c>
      <c r="W32" s="59">
        <v>3.3399999999999999E-2</v>
      </c>
      <c r="X32" s="59">
        <v>3.3399999999999999E-2</v>
      </c>
      <c r="Y32" s="61">
        <v>3.3399999999999999E-2</v>
      </c>
      <c r="Z32" t="s">
        <v>1353</v>
      </c>
      <c r="AA32" t="s">
        <v>1300</v>
      </c>
      <c r="AB32" t="str">
        <f t="shared" si="3"/>
        <v>Fungi</v>
      </c>
      <c r="AC32" t="str">
        <f>IF(M32&gt;0,$Z32,"")</f>
        <v>Capsaspora owczarzaki (strain ATCC 30864)</v>
      </c>
      <c r="AD32" t="str">
        <f>IF(N32&gt;0,$Z32,"")</f>
        <v>Capsaspora owczarzaki (strain ATCC 30864)</v>
      </c>
      <c r="AE32" t="str">
        <f>IF(O32&gt;0,$Z32,"")</f>
        <v>Capsaspora owczarzaki (strain ATCC 30864)</v>
      </c>
      <c r="AF32" t="str">
        <f>IF(P32&gt;0,$Z32,"")</f>
        <v>Capsaspora owczarzaki (strain ATCC 30864)</v>
      </c>
    </row>
    <row r="33" spans="1:32" x14ac:dyDescent="0.25">
      <c r="A33" s="53">
        <v>88</v>
      </c>
      <c r="B33" s="53" t="s">
        <v>1354</v>
      </c>
      <c r="C33" s="53" t="s">
        <v>124</v>
      </c>
      <c r="D33" s="54">
        <v>1</v>
      </c>
      <c r="E33" s="55">
        <v>1</v>
      </c>
      <c r="F33" s="55">
        <v>1</v>
      </c>
      <c r="G33" s="56">
        <v>1</v>
      </c>
      <c r="H33" s="57">
        <f t="shared" si="0"/>
        <v>1</v>
      </c>
      <c r="I33" s="54">
        <v>1</v>
      </c>
      <c r="J33" s="55">
        <v>1</v>
      </c>
      <c r="K33" s="55">
        <v>1</v>
      </c>
      <c r="L33" s="56">
        <v>1</v>
      </c>
      <c r="M33" s="54">
        <v>26</v>
      </c>
      <c r="N33" s="55">
        <v>34</v>
      </c>
      <c r="O33" s="55">
        <v>27</v>
      </c>
      <c r="P33" s="56">
        <v>12</v>
      </c>
      <c r="Q33" s="57">
        <f t="shared" si="1"/>
        <v>34</v>
      </c>
      <c r="R33" s="58">
        <v>1.4999999999999999E-4</v>
      </c>
      <c r="S33" s="58">
        <v>2.0000000000000001E-4</v>
      </c>
      <c r="T33" s="58">
        <v>1.6000000000000001E-4</v>
      </c>
      <c r="U33" s="58">
        <v>7.4999999999999993E-5</v>
      </c>
      <c r="V33" s="60">
        <v>5.1200000000000002E-2</v>
      </c>
      <c r="W33" s="59">
        <v>7.5300000000000006E-2</v>
      </c>
      <c r="X33" s="59">
        <v>5.1200000000000002E-2</v>
      </c>
      <c r="Y33" s="61">
        <v>5.1200000000000002E-2</v>
      </c>
      <c r="Z33" t="s">
        <v>1355</v>
      </c>
      <c r="AA33" t="s">
        <v>1295</v>
      </c>
      <c r="AB33" t="str">
        <f t="shared" si="3"/>
        <v>Bacteria</v>
      </c>
      <c r="AC33" t="str">
        <f>IF(M33&gt;0,$Z33,"")</f>
        <v>Celeribacter baekdonensis B30</v>
      </c>
      <c r="AD33" t="str">
        <f>IF(N33&gt;0,$Z33,"")</f>
        <v>Celeribacter baekdonensis B30</v>
      </c>
      <c r="AE33" t="str">
        <f>IF(O33&gt;0,$Z33,"")</f>
        <v>Celeribacter baekdonensis B30</v>
      </c>
      <c r="AF33" t="str">
        <f>IF(P33&gt;0,$Z33,"")</f>
        <v>Celeribacter baekdonensis B30</v>
      </c>
    </row>
    <row r="34" spans="1:32" x14ac:dyDescent="0.25">
      <c r="A34" s="53">
        <v>546</v>
      </c>
      <c r="B34" s="53" t="s">
        <v>1356</v>
      </c>
      <c r="C34" s="53" t="s">
        <v>592</v>
      </c>
      <c r="D34" s="54">
        <v>1</v>
      </c>
      <c r="E34" s="55">
        <v>0</v>
      </c>
      <c r="F34" s="55">
        <v>1</v>
      </c>
      <c r="G34" s="56">
        <v>1</v>
      </c>
      <c r="H34" s="57">
        <f t="shared" si="0"/>
        <v>1</v>
      </c>
      <c r="I34" s="54">
        <v>1</v>
      </c>
      <c r="J34" s="55">
        <v>0</v>
      </c>
      <c r="K34" s="55">
        <v>1</v>
      </c>
      <c r="L34" s="56">
        <v>1</v>
      </c>
      <c r="M34" s="54">
        <v>1</v>
      </c>
      <c r="N34" s="55">
        <v>0</v>
      </c>
      <c r="O34" s="55">
        <v>1</v>
      </c>
      <c r="P34" s="56">
        <v>1</v>
      </c>
      <c r="Q34" s="57">
        <f t="shared" si="1"/>
        <v>1</v>
      </c>
      <c r="R34" s="58">
        <v>5.9000000000000003E-6</v>
      </c>
      <c r="S34">
        <v>0</v>
      </c>
      <c r="T34" s="58">
        <v>6.0000000000000002E-6</v>
      </c>
      <c r="U34" s="58">
        <v>6.1999999999999999E-6</v>
      </c>
      <c r="V34" s="60">
        <v>2.0400000000000001E-2</v>
      </c>
      <c r="W34" s="55">
        <v>0</v>
      </c>
      <c r="X34" s="59">
        <v>2.0400000000000001E-2</v>
      </c>
      <c r="Y34" s="61">
        <v>2.0400000000000001E-2</v>
      </c>
      <c r="Z34" t="s">
        <v>1357</v>
      </c>
      <c r="AA34" t="s">
        <v>1295</v>
      </c>
      <c r="AB34" t="str">
        <f t="shared" si="3"/>
        <v>Bacteria</v>
      </c>
      <c r="AC34" t="str">
        <f>IF(M34&gt;0,$Z34,"")</f>
        <v>Cellvibrio sp. BR</v>
      </c>
      <c r="AD34" t="str">
        <f>IF(N34&gt;0,$Z34,"")</f>
        <v/>
      </c>
      <c r="AE34" t="str">
        <f>IF(O34&gt;0,$Z34,"")</f>
        <v>Cellvibrio sp. BR</v>
      </c>
      <c r="AF34" t="str">
        <f>IF(P34&gt;0,$Z34,"")</f>
        <v>Cellvibrio sp. BR</v>
      </c>
    </row>
    <row r="35" spans="1:32" x14ac:dyDescent="0.25">
      <c r="A35" s="53">
        <v>156</v>
      </c>
      <c r="B35" s="53" t="s">
        <v>1358</v>
      </c>
      <c r="C35" s="53" t="s">
        <v>209</v>
      </c>
      <c r="D35" s="54">
        <v>1</v>
      </c>
      <c r="E35" s="55">
        <v>1</v>
      </c>
      <c r="F35" s="55">
        <v>1</v>
      </c>
      <c r="G35" s="56">
        <v>0</v>
      </c>
      <c r="H35" s="57">
        <f t="shared" si="0"/>
        <v>1</v>
      </c>
      <c r="I35" s="54">
        <v>1</v>
      </c>
      <c r="J35" s="55">
        <v>1</v>
      </c>
      <c r="K35" s="55">
        <v>1</v>
      </c>
      <c r="L35" s="56">
        <v>0</v>
      </c>
      <c r="M35" s="54">
        <v>6</v>
      </c>
      <c r="N35" s="55">
        <v>5</v>
      </c>
      <c r="O35" s="55">
        <v>2</v>
      </c>
      <c r="P35" s="56">
        <v>0</v>
      </c>
      <c r="Q35" s="57">
        <f t="shared" si="1"/>
        <v>6</v>
      </c>
      <c r="R35" s="58">
        <v>3.6000000000000001E-5</v>
      </c>
      <c r="S35" s="58">
        <v>3.1000000000000001E-5</v>
      </c>
      <c r="T35" s="58">
        <v>1.2E-5</v>
      </c>
      <c r="U35" s="58">
        <v>0</v>
      </c>
      <c r="V35" s="60">
        <v>0.06</v>
      </c>
      <c r="W35" s="59">
        <v>0.06</v>
      </c>
      <c r="X35" s="59">
        <v>0.06</v>
      </c>
      <c r="Y35" s="61">
        <v>0</v>
      </c>
      <c r="Z35" t="s">
        <v>1359</v>
      </c>
      <c r="AA35" t="s">
        <v>1295</v>
      </c>
      <c r="AB35" t="str">
        <f t="shared" si="3"/>
        <v>Bacteria</v>
      </c>
      <c r="AC35" t="str">
        <f>IF(M35&gt;0,$Z35,"")</f>
        <v>Citreicella sp. SE45</v>
      </c>
      <c r="AD35" t="str">
        <f>IF(N35&gt;0,$Z35,"")</f>
        <v>Citreicella sp. SE45</v>
      </c>
      <c r="AE35" t="str">
        <f>IF(O35&gt;0,$Z35,"")</f>
        <v>Citreicella sp. SE45</v>
      </c>
      <c r="AF35" t="str">
        <f>IF(P35&gt;0,$Z35,"")</f>
        <v/>
      </c>
    </row>
    <row r="36" spans="1:32" x14ac:dyDescent="0.25">
      <c r="A36" s="53">
        <v>430</v>
      </c>
      <c r="B36" s="53" t="s">
        <v>1360</v>
      </c>
      <c r="C36" s="53" t="s">
        <v>484</v>
      </c>
      <c r="D36" s="54">
        <v>1</v>
      </c>
      <c r="E36" s="55">
        <v>0</v>
      </c>
      <c r="F36" s="55">
        <v>0</v>
      </c>
      <c r="G36" s="56">
        <v>1</v>
      </c>
      <c r="H36" s="57">
        <f t="shared" si="0"/>
        <v>1</v>
      </c>
      <c r="I36" s="54">
        <v>1</v>
      </c>
      <c r="J36" s="55">
        <v>0</v>
      </c>
      <c r="K36" s="55">
        <v>0</v>
      </c>
      <c r="L36" s="56">
        <v>1</v>
      </c>
      <c r="M36" s="54">
        <v>2</v>
      </c>
      <c r="N36" s="55">
        <v>0</v>
      </c>
      <c r="O36" s="55">
        <v>0</v>
      </c>
      <c r="P36" s="56">
        <v>1</v>
      </c>
      <c r="Q36" s="57">
        <f t="shared" si="1"/>
        <v>2</v>
      </c>
      <c r="R36" s="58">
        <v>1.2E-5</v>
      </c>
      <c r="S36" s="58">
        <v>0</v>
      </c>
      <c r="T36">
        <v>0</v>
      </c>
      <c r="U36" s="58">
        <v>6.1999999999999999E-6</v>
      </c>
      <c r="V36" s="60">
        <v>0</v>
      </c>
      <c r="W36" s="59">
        <v>0</v>
      </c>
      <c r="X36" s="55">
        <v>0</v>
      </c>
      <c r="Y36" s="61">
        <v>0</v>
      </c>
      <c r="Z36" t="s">
        <v>1361</v>
      </c>
      <c r="AA36" t="s">
        <v>1300</v>
      </c>
      <c r="AB36" t="str">
        <f t="shared" si="3"/>
        <v>Fungi</v>
      </c>
      <c r="AC36" t="str">
        <f>IF(M36&gt;0,$Z36,"")</f>
        <v>Cladophialophora carrionii CBS 160.54</v>
      </c>
      <c r="AD36" t="str">
        <f>IF(N36&gt;0,$Z36,"")</f>
        <v/>
      </c>
      <c r="AE36" t="str">
        <f>IF(O36&gt;0,$Z36,"")</f>
        <v/>
      </c>
      <c r="AF36" t="str">
        <f>IF(P36&gt;0,$Z36,"")</f>
        <v>Cladophialophora carrionii CBS 160.54</v>
      </c>
    </row>
    <row r="37" spans="1:32" x14ac:dyDescent="0.25">
      <c r="A37" s="53">
        <v>446</v>
      </c>
      <c r="B37" s="53" t="s">
        <v>1362</v>
      </c>
      <c r="C37" s="53" t="s">
        <v>497</v>
      </c>
      <c r="D37" s="54">
        <v>0</v>
      </c>
      <c r="E37" s="55">
        <v>0</v>
      </c>
      <c r="F37" s="55">
        <v>0</v>
      </c>
      <c r="G37" s="56">
        <v>1</v>
      </c>
      <c r="H37" s="57">
        <f t="shared" si="0"/>
        <v>1</v>
      </c>
      <c r="I37" s="54">
        <v>0</v>
      </c>
      <c r="J37" s="55">
        <v>0</v>
      </c>
      <c r="K37" s="55">
        <v>0</v>
      </c>
      <c r="L37" s="56">
        <v>1</v>
      </c>
      <c r="M37" s="54">
        <v>0</v>
      </c>
      <c r="N37" s="55">
        <v>0</v>
      </c>
      <c r="O37" s="55">
        <v>0</v>
      </c>
      <c r="P37" s="56">
        <v>1</v>
      </c>
      <c r="Q37" s="57">
        <f t="shared" si="1"/>
        <v>1</v>
      </c>
      <c r="R37">
        <v>0</v>
      </c>
      <c r="S37" s="58">
        <v>0</v>
      </c>
      <c r="T37" s="58">
        <v>0</v>
      </c>
      <c r="U37" s="58">
        <v>6.1999999999999999E-6</v>
      </c>
      <c r="V37" s="54">
        <v>0</v>
      </c>
      <c r="W37" s="59">
        <v>0</v>
      </c>
      <c r="X37" s="59">
        <v>0</v>
      </c>
      <c r="Y37" s="61">
        <v>0</v>
      </c>
      <c r="Z37" t="s">
        <v>1363</v>
      </c>
      <c r="AA37" t="s">
        <v>1300</v>
      </c>
      <c r="AB37" t="str">
        <f t="shared" si="3"/>
        <v>Fungi</v>
      </c>
      <c r="AC37" t="str">
        <f>IF(M37&gt;0,$Z37,"")</f>
        <v/>
      </c>
      <c r="AD37" t="str">
        <f>IF(N37&gt;0,$Z37,"")</f>
        <v/>
      </c>
      <c r="AE37" t="str">
        <f>IF(O37&gt;0,$Z37,"")</f>
        <v/>
      </c>
      <c r="AF37" t="str">
        <f>IF(P37&gt;0,$Z37,"")</f>
        <v>Cladophialophora psammophila CBS 110553</v>
      </c>
    </row>
    <row r="38" spans="1:32" x14ac:dyDescent="0.25">
      <c r="A38" s="53">
        <v>478</v>
      </c>
      <c r="B38" s="53" t="s">
        <v>1364</v>
      </c>
      <c r="C38" s="53" t="s">
        <v>529</v>
      </c>
      <c r="D38" s="54">
        <v>1</v>
      </c>
      <c r="E38" s="55">
        <v>0</v>
      </c>
      <c r="F38" s="55">
        <v>1</v>
      </c>
      <c r="G38" s="56">
        <v>0</v>
      </c>
      <c r="H38" s="57">
        <f t="shared" si="0"/>
        <v>1</v>
      </c>
      <c r="I38" s="54">
        <v>1</v>
      </c>
      <c r="J38" s="55">
        <v>0</v>
      </c>
      <c r="K38" s="55">
        <v>1</v>
      </c>
      <c r="L38" s="56">
        <v>0</v>
      </c>
      <c r="M38" s="54">
        <v>170</v>
      </c>
      <c r="N38" s="55">
        <v>0</v>
      </c>
      <c r="O38" s="55">
        <v>187</v>
      </c>
      <c r="P38" s="56">
        <v>216</v>
      </c>
      <c r="Q38" s="57">
        <f t="shared" si="1"/>
        <v>216</v>
      </c>
      <c r="R38" s="58">
        <v>1.2E-5</v>
      </c>
      <c r="S38">
        <v>0</v>
      </c>
      <c r="T38" s="58">
        <v>6.0000000000000002E-6</v>
      </c>
      <c r="U38" s="58">
        <v>0</v>
      </c>
      <c r="V38" s="60">
        <v>0</v>
      </c>
      <c r="W38" s="55">
        <v>0</v>
      </c>
      <c r="X38" s="59">
        <v>0</v>
      </c>
      <c r="Y38" s="61">
        <v>0</v>
      </c>
      <c r="Z38" t="s">
        <v>1365</v>
      </c>
      <c r="AA38" t="s">
        <v>1295</v>
      </c>
      <c r="AB38" t="str">
        <f t="shared" si="3"/>
        <v>Bacteria</v>
      </c>
      <c r="AC38" t="str">
        <f>IF(M38&gt;0,$Z38,"")</f>
        <v>Clostridiales bacterium oral taxon 876 str. F0540</v>
      </c>
      <c r="AD38" t="str">
        <f>IF(N38&gt;0,$Z38,"")</f>
        <v/>
      </c>
      <c r="AE38" t="str">
        <f>IF(O38&gt;0,$Z38,"")</f>
        <v>Clostridiales bacterium oral taxon 876 str. F0540</v>
      </c>
      <c r="AF38" t="str">
        <f>IF(P38&gt;0,$Z38,"")</f>
        <v>Clostridiales bacterium oral taxon 876 str. F0540</v>
      </c>
    </row>
    <row r="39" spans="1:32" x14ac:dyDescent="0.25">
      <c r="A39" s="53">
        <v>373</v>
      </c>
      <c r="B39" s="53" t="s">
        <v>1366</v>
      </c>
      <c r="C39" s="53" t="s">
        <v>434</v>
      </c>
      <c r="D39" s="54">
        <v>0</v>
      </c>
      <c r="E39" s="55">
        <v>1</v>
      </c>
      <c r="F39" s="55">
        <v>1</v>
      </c>
      <c r="G39" s="56">
        <v>1</v>
      </c>
      <c r="H39" s="57">
        <f t="shared" si="0"/>
        <v>1</v>
      </c>
      <c r="I39" s="54">
        <v>0</v>
      </c>
      <c r="J39" s="55">
        <v>1</v>
      </c>
      <c r="K39" s="55">
        <v>1</v>
      </c>
      <c r="L39" s="56">
        <v>1</v>
      </c>
      <c r="M39" s="54">
        <v>174</v>
      </c>
      <c r="N39" s="55">
        <v>205</v>
      </c>
      <c r="O39" s="55">
        <v>192</v>
      </c>
      <c r="P39" s="56">
        <v>226</v>
      </c>
      <c r="Q39" s="57">
        <f t="shared" si="1"/>
        <v>226</v>
      </c>
      <c r="R39" s="58">
        <v>0</v>
      </c>
      <c r="S39" s="58">
        <v>1.2E-5</v>
      </c>
      <c r="T39" s="58">
        <v>1.2E-5</v>
      </c>
      <c r="U39" s="58">
        <v>6.1999999999999999E-6</v>
      </c>
      <c r="V39" s="60">
        <v>6.4500000000000002E-2</v>
      </c>
      <c r="W39" s="59">
        <v>7.0999999999999994E-2</v>
      </c>
      <c r="X39" s="59">
        <v>0.129</v>
      </c>
      <c r="Y39" s="61">
        <v>0.127</v>
      </c>
      <c r="Z39" t="s">
        <v>1367</v>
      </c>
      <c r="AA39" t="s">
        <v>1295</v>
      </c>
      <c r="AB39" t="str">
        <f t="shared" si="3"/>
        <v>Bacteria</v>
      </c>
      <c r="AC39" t="str">
        <f>IF(M39&gt;0,$Z39,"")</f>
        <v>Clostridium paradoxum</v>
      </c>
      <c r="AD39" t="str">
        <f>IF(N39&gt;0,$Z39,"")</f>
        <v>Clostridium paradoxum</v>
      </c>
      <c r="AE39" t="str">
        <f>IF(O39&gt;0,$Z39,"")</f>
        <v>Clostridium paradoxum</v>
      </c>
      <c r="AF39" t="str">
        <f>IF(P39&gt;0,$Z39,"")</f>
        <v>Clostridium paradoxum</v>
      </c>
    </row>
    <row r="40" spans="1:32" x14ac:dyDescent="0.25">
      <c r="A40" s="53">
        <v>108</v>
      </c>
      <c r="B40" s="53" t="s">
        <v>1368</v>
      </c>
      <c r="C40" s="53" t="s">
        <v>149</v>
      </c>
      <c r="D40" s="54">
        <v>1</v>
      </c>
      <c r="E40" s="55">
        <v>1</v>
      </c>
      <c r="F40" s="55">
        <v>1</v>
      </c>
      <c r="G40" s="56">
        <v>1</v>
      </c>
      <c r="H40" s="57">
        <f t="shared" si="0"/>
        <v>1</v>
      </c>
      <c r="I40" s="54">
        <v>1</v>
      </c>
      <c r="J40" s="55">
        <v>1</v>
      </c>
      <c r="K40" s="55">
        <v>1</v>
      </c>
      <c r="L40" s="56">
        <v>1</v>
      </c>
      <c r="M40" s="54">
        <v>15</v>
      </c>
      <c r="N40" s="55">
        <v>5</v>
      </c>
      <c r="O40" s="55">
        <v>10</v>
      </c>
      <c r="P40" s="56">
        <v>5</v>
      </c>
      <c r="Q40" s="57">
        <f t="shared" si="1"/>
        <v>15</v>
      </c>
      <c r="R40" s="58">
        <v>8.8999999999999995E-5</v>
      </c>
      <c r="S40" s="58">
        <v>3.1000000000000001E-5</v>
      </c>
      <c r="T40" s="58">
        <v>6.0000000000000002E-5</v>
      </c>
      <c r="U40" s="58">
        <v>3.1000000000000001E-5</v>
      </c>
      <c r="V40" s="60">
        <v>2.98E-2</v>
      </c>
      <c r="W40" s="59">
        <v>2.98E-2</v>
      </c>
      <c r="X40" s="59">
        <v>2.98E-2</v>
      </c>
      <c r="Y40" s="61">
        <v>2.98E-2</v>
      </c>
      <c r="Z40" t="s">
        <v>1369</v>
      </c>
      <c r="AA40" t="s">
        <v>1295</v>
      </c>
      <c r="AB40" t="str">
        <f t="shared" si="3"/>
        <v>Bacteria</v>
      </c>
      <c r="AC40" t="str">
        <f>IF(M40&gt;0,$Z40,"")</f>
        <v>Clostridium sp. CAG:575</v>
      </c>
      <c r="AD40" t="str">
        <f>IF(N40&gt;0,$Z40,"")</f>
        <v>Clostridium sp. CAG:575</v>
      </c>
      <c r="AE40" t="str">
        <f>IF(O40&gt;0,$Z40,"")</f>
        <v>Clostridium sp. CAG:575</v>
      </c>
      <c r="AF40" t="str">
        <f>IF(P40&gt;0,$Z40,"")</f>
        <v>Clostridium sp. CAG:575</v>
      </c>
    </row>
    <row r="41" spans="1:32" x14ac:dyDescent="0.25">
      <c r="A41" s="53">
        <v>507</v>
      </c>
      <c r="B41" s="53" t="s">
        <v>1370</v>
      </c>
      <c r="C41" s="53" t="s">
        <v>557</v>
      </c>
      <c r="D41" s="54">
        <v>1</v>
      </c>
      <c r="E41" s="55">
        <v>0</v>
      </c>
      <c r="F41" s="55">
        <v>0</v>
      </c>
      <c r="G41" s="56">
        <v>0</v>
      </c>
      <c r="H41" s="57">
        <f t="shared" si="0"/>
        <v>1</v>
      </c>
      <c r="I41" s="54">
        <v>1</v>
      </c>
      <c r="J41" s="55">
        <v>0</v>
      </c>
      <c r="K41" s="55">
        <v>0</v>
      </c>
      <c r="L41" s="56">
        <v>0</v>
      </c>
      <c r="M41" s="54">
        <v>6</v>
      </c>
      <c r="N41" s="55">
        <v>0</v>
      </c>
      <c r="O41" s="55">
        <v>0</v>
      </c>
      <c r="P41" s="56">
        <v>0</v>
      </c>
      <c r="Q41" s="57">
        <f t="shared" si="1"/>
        <v>6</v>
      </c>
      <c r="R41" s="58">
        <v>2.4000000000000001E-5</v>
      </c>
      <c r="S41">
        <v>0</v>
      </c>
      <c r="T41">
        <v>0</v>
      </c>
      <c r="U41">
        <v>0</v>
      </c>
      <c r="V41" s="60">
        <v>3.0300000000000001E-2</v>
      </c>
      <c r="W41" s="55">
        <v>0</v>
      </c>
      <c r="X41" s="55">
        <v>0</v>
      </c>
      <c r="Y41" s="56">
        <v>0</v>
      </c>
      <c r="Z41" t="s">
        <v>1371</v>
      </c>
      <c r="AA41" t="s">
        <v>1295</v>
      </c>
      <c r="AB41" t="str">
        <f t="shared" si="3"/>
        <v>Bacteria</v>
      </c>
      <c r="AC41" t="str">
        <f>IF(M41&gt;0,$Z41,"")</f>
        <v>Clostridium sp. SS2/1</v>
      </c>
      <c r="AD41" t="str">
        <f>IF(N41&gt;0,$Z41,"")</f>
        <v/>
      </c>
      <c r="AE41" t="str">
        <f>IF(O41&gt;0,$Z41,"")</f>
        <v/>
      </c>
      <c r="AF41" t="str">
        <f>IF(P41&gt;0,$Z41,"")</f>
        <v/>
      </c>
    </row>
    <row r="42" spans="1:32" x14ac:dyDescent="0.25">
      <c r="A42" s="53">
        <v>114</v>
      </c>
      <c r="B42" s="53" t="s">
        <v>1372</v>
      </c>
      <c r="C42" s="53" t="s">
        <v>156</v>
      </c>
      <c r="D42" s="54">
        <v>1</v>
      </c>
      <c r="E42" s="55">
        <v>1</v>
      </c>
      <c r="F42" s="55">
        <v>1</v>
      </c>
      <c r="G42" s="56">
        <v>1</v>
      </c>
      <c r="H42" s="57">
        <f t="shared" si="0"/>
        <v>1</v>
      </c>
      <c r="I42" s="54">
        <v>1</v>
      </c>
      <c r="J42" s="55">
        <v>1</v>
      </c>
      <c r="K42" s="55">
        <v>1</v>
      </c>
      <c r="L42" s="56">
        <v>1</v>
      </c>
      <c r="M42" s="54">
        <v>8</v>
      </c>
      <c r="N42" s="55">
        <v>7</v>
      </c>
      <c r="O42" s="55">
        <v>8</v>
      </c>
      <c r="P42" s="56">
        <v>10</v>
      </c>
      <c r="Q42" s="57">
        <f t="shared" si="1"/>
        <v>10</v>
      </c>
      <c r="R42" s="58">
        <v>4.6999999999999997E-5</v>
      </c>
      <c r="S42" s="58">
        <v>4.3000000000000002E-5</v>
      </c>
      <c r="T42" s="58">
        <v>4.8000000000000001E-5</v>
      </c>
      <c r="U42" s="58">
        <v>6.2000000000000003E-5</v>
      </c>
      <c r="V42" s="60">
        <v>3.3599999999999998E-2</v>
      </c>
      <c r="W42" s="59">
        <v>3.3599999999999998E-2</v>
      </c>
      <c r="X42" s="59">
        <v>3.3599999999999998E-2</v>
      </c>
      <c r="Y42" s="61">
        <v>3.3599999999999998E-2</v>
      </c>
      <c r="Z42" t="s">
        <v>1373</v>
      </c>
      <c r="AA42" t="s">
        <v>1300</v>
      </c>
      <c r="AB42" t="str">
        <f t="shared" si="3"/>
        <v>Fungi</v>
      </c>
      <c r="AC42" t="str">
        <f>IF(M42&gt;0,$Z42,"")</f>
        <v>Dacryopinax sp. (strain DJM 731)</v>
      </c>
      <c r="AD42" t="str">
        <f>IF(N42&gt;0,$Z42,"")</f>
        <v>Dacryopinax sp. (strain DJM 731)</v>
      </c>
      <c r="AE42" t="str">
        <f>IF(O42&gt;0,$Z42,"")</f>
        <v>Dacryopinax sp. (strain DJM 731)</v>
      </c>
      <c r="AF42" t="str">
        <f>IF(P42&gt;0,$Z42,"")</f>
        <v>Dacryopinax sp. (strain DJM 731)</v>
      </c>
    </row>
    <row r="43" spans="1:32" x14ac:dyDescent="0.25">
      <c r="A43" s="53">
        <v>185</v>
      </c>
      <c r="B43" s="53" t="s">
        <v>1374</v>
      </c>
      <c r="C43" s="53" t="s">
        <v>237</v>
      </c>
      <c r="D43" s="54">
        <v>1</v>
      </c>
      <c r="E43" s="55">
        <v>0</v>
      </c>
      <c r="F43" s="55">
        <v>0</v>
      </c>
      <c r="G43" s="56">
        <v>0</v>
      </c>
      <c r="H43" s="57">
        <f t="shared" si="0"/>
        <v>1</v>
      </c>
      <c r="I43" s="54">
        <v>1</v>
      </c>
      <c r="J43" s="55">
        <v>0</v>
      </c>
      <c r="K43" s="55">
        <v>0</v>
      </c>
      <c r="L43" s="56">
        <v>0</v>
      </c>
      <c r="M43" s="54">
        <v>1</v>
      </c>
      <c r="N43" s="55">
        <v>0</v>
      </c>
      <c r="O43" s="55">
        <v>0</v>
      </c>
      <c r="P43" s="56">
        <v>0</v>
      </c>
      <c r="Q43" s="57">
        <f t="shared" si="1"/>
        <v>1</v>
      </c>
      <c r="R43" s="58">
        <v>5.9000000000000003E-6</v>
      </c>
      <c r="S43" s="58">
        <v>0</v>
      </c>
      <c r="T43" s="58">
        <v>0</v>
      </c>
      <c r="U43" s="58">
        <v>0</v>
      </c>
      <c r="V43" s="60">
        <v>1.0200000000000001E-2</v>
      </c>
      <c r="W43" s="59">
        <v>0</v>
      </c>
      <c r="X43" s="59">
        <v>0</v>
      </c>
      <c r="Y43" s="61">
        <v>0</v>
      </c>
      <c r="Z43" t="s">
        <v>1375</v>
      </c>
      <c r="AA43" t="s">
        <v>1300</v>
      </c>
      <c r="AB43" t="str">
        <f t="shared" si="3"/>
        <v>Fungi</v>
      </c>
      <c r="AC43" t="str">
        <f>IF(M43&gt;0,$Z43,"")</f>
        <v>Dactylellina haptotyla CBS 200.50</v>
      </c>
      <c r="AD43" t="str">
        <f>IF(N43&gt;0,$Z43,"")</f>
        <v/>
      </c>
      <c r="AE43" t="str">
        <f>IF(O43&gt;0,$Z43,"")</f>
        <v/>
      </c>
      <c r="AF43" t="str">
        <f>IF(P43&gt;0,$Z43,"")</f>
        <v/>
      </c>
    </row>
    <row r="44" spans="1:32" x14ac:dyDescent="0.25">
      <c r="A44" s="53">
        <v>420</v>
      </c>
      <c r="B44" s="53" t="s">
        <v>1376</v>
      </c>
      <c r="C44" s="53" t="s">
        <v>475</v>
      </c>
      <c r="D44" s="54">
        <v>1</v>
      </c>
      <c r="E44" s="55">
        <v>0</v>
      </c>
      <c r="F44" s="55">
        <v>0</v>
      </c>
      <c r="G44" s="56">
        <v>1</v>
      </c>
      <c r="H44" s="57">
        <f t="shared" si="0"/>
        <v>1</v>
      </c>
      <c r="I44" s="54">
        <v>1</v>
      </c>
      <c r="J44" s="55">
        <v>0</v>
      </c>
      <c r="K44" s="55">
        <v>0</v>
      </c>
      <c r="L44" s="56">
        <v>1</v>
      </c>
      <c r="M44" s="54">
        <v>185</v>
      </c>
      <c r="N44" s="55">
        <v>176</v>
      </c>
      <c r="O44" s="55">
        <v>0</v>
      </c>
      <c r="P44" s="56">
        <v>234</v>
      </c>
      <c r="Q44" s="57">
        <f t="shared" si="1"/>
        <v>234</v>
      </c>
      <c r="R44" s="58">
        <v>2.4000000000000001E-5</v>
      </c>
      <c r="S44" s="58">
        <v>0</v>
      </c>
      <c r="T44">
        <v>0</v>
      </c>
      <c r="U44" s="58">
        <v>2.5000000000000001E-5</v>
      </c>
      <c r="V44" s="60">
        <v>0.10100000000000001</v>
      </c>
      <c r="W44" s="59">
        <v>0.06</v>
      </c>
      <c r="X44" s="55">
        <v>0</v>
      </c>
      <c r="Y44" s="61">
        <v>8.9899999999999994E-2</v>
      </c>
      <c r="Z44" t="s">
        <v>1377</v>
      </c>
      <c r="AA44" t="s">
        <v>1295</v>
      </c>
      <c r="AB44" t="str">
        <f t="shared" si="3"/>
        <v>Bacteria</v>
      </c>
      <c r="AC44" t="str">
        <f>IF(M44&gt;0,$Z44,"")</f>
        <v>Denitrovibrio acetiphilus (strain DSM 12809 / N2460)</v>
      </c>
      <c r="AD44" t="str">
        <f>IF(N44&gt;0,$Z44,"")</f>
        <v>Denitrovibrio acetiphilus (strain DSM 12809 / N2460)</v>
      </c>
      <c r="AE44" t="str">
        <f>IF(O44&gt;0,$Z44,"")</f>
        <v/>
      </c>
      <c r="AF44" t="str">
        <f>IF(P44&gt;0,$Z44,"")</f>
        <v>Denitrovibrio acetiphilus (strain DSM 12809 / N2460)</v>
      </c>
    </row>
    <row r="45" spans="1:32" x14ac:dyDescent="0.25">
      <c r="A45" s="53">
        <v>150</v>
      </c>
      <c r="B45" s="53" t="s">
        <v>1378</v>
      </c>
      <c r="C45" s="53" t="s">
        <v>202</v>
      </c>
      <c r="D45" s="54">
        <v>1</v>
      </c>
      <c r="E45" s="55">
        <v>1</v>
      </c>
      <c r="F45" s="55">
        <v>1</v>
      </c>
      <c r="G45" s="56">
        <v>1</v>
      </c>
      <c r="H45" s="57">
        <f t="shared" si="0"/>
        <v>1</v>
      </c>
      <c r="I45" s="54">
        <v>1</v>
      </c>
      <c r="J45" s="55">
        <v>1</v>
      </c>
      <c r="K45" s="55">
        <v>1</v>
      </c>
      <c r="L45" s="56">
        <v>1</v>
      </c>
      <c r="M45" s="54">
        <v>10</v>
      </c>
      <c r="N45" s="55">
        <v>15</v>
      </c>
      <c r="O45" s="55">
        <v>20</v>
      </c>
      <c r="P45" s="56">
        <v>8</v>
      </c>
      <c r="Q45" s="57">
        <f t="shared" si="1"/>
        <v>20</v>
      </c>
      <c r="R45" s="58">
        <v>5.8999999999999998E-5</v>
      </c>
      <c r="S45" s="58">
        <v>9.2E-5</v>
      </c>
      <c r="T45" s="58">
        <v>1.2E-4</v>
      </c>
      <c r="U45" s="58">
        <v>5.0000000000000002E-5</v>
      </c>
      <c r="V45" s="60">
        <v>2.3599999999999999E-2</v>
      </c>
      <c r="W45" s="59">
        <v>2.3599999999999999E-2</v>
      </c>
      <c r="X45" s="59">
        <v>2.3599999999999999E-2</v>
      </c>
      <c r="Y45" s="61">
        <v>2.3599999999999999E-2</v>
      </c>
      <c r="Z45" t="s">
        <v>1379</v>
      </c>
      <c r="AA45" t="s">
        <v>1295</v>
      </c>
      <c r="AB45" t="str">
        <f t="shared" si="3"/>
        <v>Bacteria</v>
      </c>
      <c r="AC45" t="str">
        <f>IF(M45&gt;0,$Z45,"")</f>
        <v>Desulfomonile tiedjei (strain ATCC 49306 / DSM 6799 / DCB-1)</v>
      </c>
      <c r="AD45" t="str">
        <f>IF(N45&gt;0,$Z45,"")</f>
        <v>Desulfomonile tiedjei (strain ATCC 49306 / DSM 6799 / DCB-1)</v>
      </c>
      <c r="AE45" t="str">
        <f>IF(O45&gt;0,$Z45,"")</f>
        <v>Desulfomonile tiedjei (strain ATCC 49306 / DSM 6799 / DCB-1)</v>
      </c>
      <c r="AF45" t="str">
        <f>IF(P45&gt;0,$Z45,"")</f>
        <v>Desulfomonile tiedjei (strain ATCC 49306 / DSM 6799 / DCB-1)</v>
      </c>
    </row>
    <row r="46" spans="1:32" x14ac:dyDescent="0.25">
      <c r="A46" s="53">
        <v>305</v>
      </c>
      <c r="B46" s="53" t="s">
        <v>1380</v>
      </c>
      <c r="C46" s="53" t="s">
        <v>365</v>
      </c>
      <c r="D46" s="54">
        <v>1</v>
      </c>
      <c r="E46" s="55">
        <v>1</v>
      </c>
      <c r="F46" s="55">
        <v>1</v>
      </c>
      <c r="G46" s="56">
        <v>1</v>
      </c>
      <c r="H46" s="57">
        <f t="shared" si="0"/>
        <v>1</v>
      </c>
      <c r="I46" s="54">
        <v>1</v>
      </c>
      <c r="J46" s="55">
        <v>1</v>
      </c>
      <c r="K46" s="55">
        <v>1</v>
      </c>
      <c r="L46" s="56">
        <v>1</v>
      </c>
      <c r="M46" s="54">
        <v>3</v>
      </c>
      <c r="N46" s="55">
        <v>6</v>
      </c>
      <c r="O46" s="55">
        <v>4</v>
      </c>
      <c r="P46" s="56">
        <v>3</v>
      </c>
      <c r="Q46" s="57">
        <f t="shared" si="1"/>
        <v>6</v>
      </c>
      <c r="R46" s="58">
        <v>1.8E-5</v>
      </c>
      <c r="S46" s="58">
        <v>3.6999999999999998E-5</v>
      </c>
      <c r="T46" s="58">
        <v>2.4000000000000001E-5</v>
      </c>
      <c r="U46" s="58">
        <v>1.2E-5</v>
      </c>
      <c r="V46" s="60">
        <v>2.9899999999999999E-2</v>
      </c>
      <c r="W46" s="59">
        <v>2.9899999999999999E-2</v>
      </c>
      <c r="X46" s="59">
        <v>2.9899999999999999E-2</v>
      </c>
      <c r="Y46" s="61">
        <v>4.0500000000000001E-2</v>
      </c>
      <c r="Z46" t="s">
        <v>1381</v>
      </c>
      <c r="AA46" t="s">
        <v>1295</v>
      </c>
      <c r="AB46" t="str">
        <f t="shared" si="3"/>
        <v>Bacteria</v>
      </c>
      <c r="AC46" t="str">
        <f>IF(M46&gt;0,$Z46,"")</f>
        <v>Desulfonatronospira thiodismutans ASO3-1</v>
      </c>
      <c r="AD46" t="str">
        <f>IF(N46&gt;0,$Z46,"")</f>
        <v>Desulfonatronospira thiodismutans ASO3-1</v>
      </c>
      <c r="AE46" t="str">
        <f>IF(O46&gt;0,$Z46,"")</f>
        <v>Desulfonatronospira thiodismutans ASO3-1</v>
      </c>
      <c r="AF46" t="str">
        <f>IF(P46&gt;0,$Z46,"")</f>
        <v>Desulfonatronospira thiodismutans ASO3-1</v>
      </c>
    </row>
    <row r="47" spans="1:32" x14ac:dyDescent="0.25">
      <c r="A47" s="53">
        <v>498</v>
      </c>
      <c r="B47" s="53" t="s">
        <v>1382</v>
      </c>
      <c r="C47" s="53" t="s">
        <v>548</v>
      </c>
      <c r="D47" s="54">
        <v>1</v>
      </c>
      <c r="E47" s="55">
        <v>0</v>
      </c>
      <c r="F47" s="55">
        <v>0</v>
      </c>
      <c r="G47" s="56">
        <v>0</v>
      </c>
      <c r="H47" s="57">
        <f t="shared" si="0"/>
        <v>1</v>
      </c>
      <c r="I47" s="54">
        <v>1</v>
      </c>
      <c r="J47" s="55">
        <v>0</v>
      </c>
      <c r="K47" s="55">
        <v>0</v>
      </c>
      <c r="L47" s="56">
        <v>0</v>
      </c>
      <c r="M47" s="54">
        <v>2</v>
      </c>
      <c r="N47" s="55">
        <v>0</v>
      </c>
      <c r="O47" s="55">
        <v>0</v>
      </c>
      <c r="P47" s="56">
        <v>0</v>
      </c>
      <c r="Q47" s="57">
        <f t="shared" si="1"/>
        <v>2</v>
      </c>
      <c r="R47" s="58">
        <v>1.2E-5</v>
      </c>
      <c r="S47">
        <v>0</v>
      </c>
      <c r="T47" s="58">
        <v>0</v>
      </c>
      <c r="U47" s="58">
        <v>0</v>
      </c>
      <c r="V47" s="60">
        <v>6.1399999999999996E-3</v>
      </c>
      <c r="W47" s="55">
        <v>0</v>
      </c>
      <c r="X47" s="59">
        <v>0</v>
      </c>
      <c r="Y47" s="61">
        <v>0</v>
      </c>
      <c r="Z47" t="s">
        <v>1383</v>
      </c>
      <c r="AA47" t="s">
        <v>1295</v>
      </c>
      <c r="AB47" t="str">
        <f t="shared" si="3"/>
        <v>Bacteria</v>
      </c>
      <c r="AC47" t="str">
        <f>IF(M47&gt;0,$Z47,"")</f>
        <v>Desulfovibrio desulfuricans (strain ATCC 27774 / DSM 6949)</v>
      </c>
      <c r="AD47" t="str">
        <f>IF(N47&gt;0,$Z47,"")</f>
        <v/>
      </c>
      <c r="AE47" t="str">
        <f>IF(O47&gt;0,$Z47,"")</f>
        <v/>
      </c>
      <c r="AF47" t="str">
        <f>IF(P47&gt;0,$Z47,"")</f>
        <v/>
      </c>
    </row>
    <row r="48" spans="1:32" x14ac:dyDescent="0.25">
      <c r="A48" s="53">
        <v>418</v>
      </c>
      <c r="B48" s="53" t="s">
        <v>1384</v>
      </c>
      <c r="C48" s="53" t="s">
        <v>473</v>
      </c>
      <c r="D48" s="54">
        <v>1</v>
      </c>
      <c r="E48" s="55">
        <v>1</v>
      </c>
      <c r="F48" s="55">
        <v>1</v>
      </c>
      <c r="G48" s="56">
        <v>0</v>
      </c>
      <c r="H48" s="57">
        <f t="shared" si="0"/>
        <v>1</v>
      </c>
      <c r="I48" s="54">
        <v>1</v>
      </c>
      <c r="J48" s="55">
        <v>1</v>
      </c>
      <c r="K48" s="55">
        <v>1</v>
      </c>
      <c r="L48" s="56">
        <v>0</v>
      </c>
      <c r="M48" s="54">
        <v>1</v>
      </c>
      <c r="N48" s="55">
        <v>4</v>
      </c>
      <c r="O48" s="55">
        <v>4</v>
      </c>
      <c r="P48" s="56">
        <v>0</v>
      </c>
      <c r="Q48" s="57">
        <f t="shared" si="1"/>
        <v>4</v>
      </c>
      <c r="R48" s="58">
        <v>5.9000000000000003E-6</v>
      </c>
      <c r="S48" s="58">
        <v>2.4000000000000001E-5</v>
      </c>
      <c r="T48" s="58">
        <v>2.4000000000000001E-5</v>
      </c>
      <c r="U48">
        <v>0</v>
      </c>
      <c r="V48" s="60">
        <v>2.7400000000000001E-2</v>
      </c>
      <c r="W48" s="59">
        <v>2.7400000000000001E-2</v>
      </c>
      <c r="X48" s="59">
        <v>2.7400000000000001E-2</v>
      </c>
      <c r="Y48" s="56">
        <v>0</v>
      </c>
      <c r="Z48" t="s">
        <v>1385</v>
      </c>
      <c r="AA48" t="s">
        <v>1295</v>
      </c>
      <c r="AB48" t="str">
        <f t="shared" si="3"/>
        <v>Bacteria</v>
      </c>
      <c r="AC48" t="str">
        <f>IF(M48&gt;0,$Z48,"")</f>
        <v>Desulfovibrio fructosovorans JJ</v>
      </c>
      <c r="AD48" t="str">
        <f>IF(N48&gt;0,$Z48,"")</f>
        <v>Desulfovibrio fructosovorans JJ</v>
      </c>
      <c r="AE48" t="str">
        <f>IF(O48&gt;0,$Z48,"")</f>
        <v>Desulfovibrio fructosovorans JJ</v>
      </c>
      <c r="AF48" t="str">
        <f>IF(P48&gt;0,$Z48,"")</f>
        <v/>
      </c>
    </row>
    <row r="49" spans="1:32" x14ac:dyDescent="0.25">
      <c r="A49" s="53">
        <v>93</v>
      </c>
      <c r="B49" s="53" t="s">
        <v>1386</v>
      </c>
      <c r="C49" s="53" t="s">
        <v>129</v>
      </c>
      <c r="D49" s="54">
        <v>1</v>
      </c>
      <c r="E49" s="55">
        <v>0</v>
      </c>
      <c r="F49" s="55">
        <v>1</v>
      </c>
      <c r="G49" s="56">
        <v>1</v>
      </c>
      <c r="H49" s="57">
        <f t="shared" si="0"/>
        <v>1</v>
      </c>
      <c r="I49" s="54">
        <v>1</v>
      </c>
      <c r="J49" s="55">
        <v>0</v>
      </c>
      <c r="K49" s="55">
        <v>1</v>
      </c>
      <c r="L49" s="56">
        <v>1</v>
      </c>
      <c r="M49" s="54">
        <v>5</v>
      </c>
      <c r="N49" s="55">
        <v>0</v>
      </c>
      <c r="O49" s="55">
        <v>11</v>
      </c>
      <c r="P49" s="56">
        <v>6</v>
      </c>
      <c r="Q49" s="57">
        <f t="shared" si="1"/>
        <v>11</v>
      </c>
      <c r="R49" s="58">
        <v>3.0000000000000001E-5</v>
      </c>
      <c r="S49" s="58">
        <v>0</v>
      </c>
      <c r="T49" s="58">
        <v>6.7000000000000002E-5</v>
      </c>
      <c r="U49" s="58">
        <v>3.6999999999999998E-5</v>
      </c>
      <c r="V49" s="60">
        <v>2.5499999999999998E-2</v>
      </c>
      <c r="W49" s="59">
        <v>0</v>
      </c>
      <c r="X49" s="59">
        <v>2.5499999999999998E-2</v>
      </c>
      <c r="Y49" s="61">
        <v>2.5499999999999998E-2</v>
      </c>
      <c r="Z49" t="s">
        <v>1387</v>
      </c>
      <c r="AA49" t="s">
        <v>1295</v>
      </c>
      <c r="AB49" t="str">
        <f t="shared" si="3"/>
        <v>Bacteria</v>
      </c>
      <c r="AC49" t="str">
        <f>IF(M49&gt;0,$Z49,"")</f>
        <v>Desulfovibrio magneticus (strain ATCC 700980 / DSM 13731 / RS-1)</v>
      </c>
      <c r="AD49" t="str">
        <f>IF(N49&gt;0,$Z49,"")</f>
        <v/>
      </c>
      <c r="AE49" t="str">
        <f>IF(O49&gt;0,$Z49,"")</f>
        <v>Desulfovibrio magneticus (strain ATCC 700980 / DSM 13731 / RS-1)</v>
      </c>
      <c r="AF49" t="str">
        <f>IF(P49&gt;0,$Z49,"")</f>
        <v>Desulfovibrio magneticus (strain ATCC 700980 / DSM 13731 / RS-1)</v>
      </c>
    </row>
    <row r="50" spans="1:32" x14ac:dyDescent="0.25">
      <c r="A50" s="53">
        <v>115</v>
      </c>
      <c r="B50" s="53" t="s">
        <v>1388</v>
      </c>
      <c r="C50" s="53" t="s">
        <v>157</v>
      </c>
      <c r="D50" s="54">
        <v>1</v>
      </c>
      <c r="E50" s="55">
        <v>1</v>
      </c>
      <c r="F50" s="55">
        <v>1</v>
      </c>
      <c r="G50" s="56">
        <v>1</v>
      </c>
      <c r="H50" s="57">
        <f t="shared" si="0"/>
        <v>1</v>
      </c>
      <c r="I50" s="54">
        <v>2</v>
      </c>
      <c r="J50" s="55">
        <v>1</v>
      </c>
      <c r="K50" s="55">
        <v>1</v>
      </c>
      <c r="L50" s="56">
        <v>1</v>
      </c>
      <c r="M50" s="54">
        <v>402</v>
      </c>
      <c r="N50" s="55">
        <v>501</v>
      </c>
      <c r="O50" s="55">
        <v>497</v>
      </c>
      <c r="P50" s="56">
        <v>447</v>
      </c>
      <c r="Q50" s="57">
        <f t="shared" si="1"/>
        <v>501</v>
      </c>
      <c r="R50" s="58">
        <v>1.2999999999999999E-4</v>
      </c>
      <c r="S50" s="58">
        <v>1.2E-4</v>
      </c>
      <c r="T50" s="58">
        <v>1.1E-4</v>
      </c>
      <c r="U50" s="58">
        <v>9.3999999999999994E-5</v>
      </c>
      <c r="V50" s="60">
        <v>0.223</v>
      </c>
      <c r="W50" s="59">
        <v>0.22</v>
      </c>
      <c r="X50" s="59">
        <v>0.23100000000000001</v>
      </c>
      <c r="Y50" s="61">
        <v>0.22800000000000001</v>
      </c>
      <c r="Z50" t="s">
        <v>1389</v>
      </c>
      <c r="AA50" t="s">
        <v>1390</v>
      </c>
      <c r="AB50" t="s">
        <v>1292</v>
      </c>
      <c r="AC50" t="str">
        <f>IF(M50&gt;0,$Z50,"")</f>
        <v>Diphyllobothrium dendriticum</v>
      </c>
      <c r="AD50" t="str">
        <f>IF(N50&gt;0,$Z50,"")</f>
        <v>Diphyllobothrium dendriticum</v>
      </c>
      <c r="AE50" t="str">
        <f>IF(O50&gt;0,$Z50,"")</f>
        <v>Diphyllobothrium dendriticum</v>
      </c>
      <c r="AF50" t="str">
        <f>IF(P50&gt;0,$Z50,"")</f>
        <v>Diphyllobothrium dendriticum</v>
      </c>
    </row>
    <row r="51" spans="1:32" x14ac:dyDescent="0.25">
      <c r="A51" s="53">
        <v>416</v>
      </c>
      <c r="B51" s="53" t="s">
        <v>1391</v>
      </c>
      <c r="C51" s="53" t="s">
        <v>471</v>
      </c>
      <c r="D51" s="54">
        <v>1</v>
      </c>
      <c r="E51" s="55">
        <v>0</v>
      </c>
      <c r="F51" s="55">
        <v>1</v>
      </c>
      <c r="G51" s="56">
        <v>1</v>
      </c>
      <c r="H51" s="57">
        <f t="shared" si="0"/>
        <v>1</v>
      </c>
      <c r="I51" s="54">
        <v>1</v>
      </c>
      <c r="J51" s="55">
        <v>0</v>
      </c>
      <c r="K51" s="55">
        <v>1</v>
      </c>
      <c r="L51" s="56">
        <v>1</v>
      </c>
      <c r="M51" s="54">
        <v>2</v>
      </c>
      <c r="N51" s="55">
        <v>0</v>
      </c>
      <c r="O51" s="55">
        <v>10</v>
      </c>
      <c r="P51" s="56">
        <v>6</v>
      </c>
      <c r="Q51" s="57">
        <f t="shared" si="1"/>
        <v>10</v>
      </c>
      <c r="R51" s="58">
        <v>1.2E-5</v>
      </c>
      <c r="S51">
        <v>0</v>
      </c>
      <c r="T51" s="58">
        <v>2.4000000000000001E-5</v>
      </c>
      <c r="U51" s="58">
        <v>1.2E-5</v>
      </c>
      <c r="V51" s="60">
        <v>2.23E-2</v>
      </c>
      <c r="W51" s="55">
        <v>0</v>
      </c>
      <c r="X51" s="59">
        <v>6.25E-2</v>
      </c>
      <c r="Y51" s="61">
        <v>4.6100000000000002E-2</v>
      </c>
      <c r="Z51" t="s">
        <v>1392</v>
      </c>
      <c r="AA51" t="s">
        <v>1343</v>
      </c>
      <c r="AB51" t="str">
        <f>AA51</f>
        <v>Nematode</v>
      </c>
      <c r="AC51" t="str">
        <f>IF(M51&gt;0,$Z51,"")</f>
        <v>Ditylenchus destructor</v>
      </c>
      <c r="AD51" t="str">
        <f>IF(N51&gt;0,$Z51,"")</f>
        <v/>
      </c>
      <c r="AE51" t="str">
        <f>IF(O51&gt;0,$Z51,"")</f>
        <v>Ditylenchus destructor</v>
      </c>
      <c r="AF51" t="str">
        <f>IF(P51&gt;0,$Z51,"")</f>
        <v>Ditylenchus destructor</v>
      </c>
    </row>
    <row r="52" spans="1:32" x14ac:dyDescent="0.25">
      <c r="A52" s="53">
        <v>627</v>
      </c>
      <c r="B52" s="53" t="s">
        <v>1393</v>
      </c>
      <c r="C52" s="53" t="s">
        <v>657</v>
      </c>
      <c r="D52" s="54">
        <v>1</v>
      </c>
      <c r="E52" s="55">
        <v>0</v>
      </c>
      <c r="F52" s="55">
        <v>0</v>
      </c>
      <c r="G52" s="56">
        <v>0</v>
      </c>
      <c r="H52" s="57">
        <f t="shared" si="0"/>
        <v>1</v>
      </c>
      <c r="I52" s="54">
        <v>1</v>
      </c>
      <c r="J52" s="55">
        <v>0</v>
      </c>
      <c r="K52" s="55">
        <v>0</v>
      </c>
      <c r="L52" s="56">
        <v>0</v>
      </c>
      <c r="M52" s="54">
        <v>1</v>
      </c>
      <c r="N52" s="55">
        <v>0</v>
      </c>
      <c r="O52" s="55">
        <v>0</v>
      </c>
      <c r="P52" s="56">
        <v>0</v>
      </c>
      <c r="Q52" s="57">
        <f t="shared" si="1"/>
        <v>1</v>
      </c>
      <c r="R52" s="58">
        <v>5.9000000000000003E-6</v>
      </c>
      <c r="S52">
        <v>0</v>
      </c>
      <c r="T52">
        <v>0</v>
      </c>
      <c r="U52">
        <v>0</v>
      </c>
      <c r="V52" s="60">
        <v>0</v>
      </c>
      <c r="W52" s="55">
        <v>0</v>
      </c>
      <c r="X52" s="55">
        <v>0</v>
      </c>
      <c r="Y52" s="56">
        <v>0</v>
      </c>
      <c r="Z52" t="s">
        <v>1394</v>
      </c>
      <c r="AA52" t="s">
        <v>1390</v>
      </c>
      <c r="AB52" t="s">
        <v>1292</v>
      </c>
      <c r="AC52" t="str">
        <f>IF(M52&gt;0,$Z52,"")</f>
        <v>Echinococcus multilocularis</v>
      </c>
      <c r="AD52" t="str">
        <f>IF(N52&gt;0,$Z52,"")</f>
        <v/>
      </c>
      <c r="AE52" t="str">
        <f>IF(O52&gt;0,$Z52,"")</f>
        <v/>
      </c>
      <c r="AF52" t="str">
        <f>IF(P52&gt;0,$Z52,"")</f>
        <v/>
      </c>
    </row>
    <row r="53" spans="1:32" x14ac:dyDescent="0.25">
      <c r="A53" s="53">
        <v>77</v>
      </c>
      <c r="B53" s="53" t="s">
        <v>1395</v>
      </c>
      <c r="C53" s="53" t="s">
        <v>112</v>
      </c>
      <c r="D53" s="54">
        <v>1</v>
      </c>
      <c r="E53" s="55">
        <v>0</v>
      </c>
      <c r="F53" s="55">
        <v>1</v>
      </c>
      <c r="G53" s="56">
        <v>0</v>
      </c>
      <c r="H53" s="57">
        <f t="shared" si="0"/>
        <v>1</v>
      </c>
      <c r="I53" s="54">
        <v>1</v>
      </c>
      <c r="J53" s="55">
        <v>0</v>
      </c>
      <c r="K53" s="55">
        <v>1</v>
      </c>
      <c r="L53" s="56">
        <v>0</v>
      </c>
      <c r="M53" s="54">
        <v>1</v>
      </c>
      <c r="N53" s="55">
        <v>0</v>
      </c>
      <c r="O53" s="55">
        <v>1</v>
      </c>
      <c r="P53" s="56">
        <v>0</v>
      </c>
      <c r="Q53" s="57">
        <f t="shared" si="1"/>
        <v>1</v>
      </c>
      <c r="R53" s="58">
        <v>5.9000000000000003E-6</v>
      </c>
      <c r="S53" s="58">
        <v>0</v>
      </c>
      <c r="T53" s="58">
        <v>6.0000000000000002E-6</v>
      </c>
      <c r="U53" s="58">
        <v>0</v>
      </c>
      <c r="V53" s="60">
        <v>3.2399999999999998E-2</v>
      </c>
      <c r="W53" s="59">
        <v>0</v>
      </c>
      <c r="X53" s="59">
        <v>3.2399999999999998E-2</v>
      </c>
      <c r="Y53" s="61">
        <v>0</v>
      </c>
      <c r="Z53" t="s">
        <v>1396</v>
      </c>
      <c r="AA53" t="s">
        <v>1397</v>
      </c>
      <c r="AB53" t="s">
        <v>1292</v>
      </c>
      <c r="AC53" t="str">
        <f>IF(M53&gt;0,$Z53,"")</f>
        <v>Eimeria tenella</v>
      </c>
      <c r="AD53" t="str">
        <f>IF(N53&gt;0,$Z53,"")</f>
        <v/>
      </c>
      <c r="AE53" t="str">
        <f>IF(O53&gt;0,$Z53,"")</f>
        <v>Eimeria tenella</v>
      </c>
      <c r="AF53" t="str">
        <f>IF(P53&gt;0,$Z53,"")</f>
        <v/>
      </c>
    </row>
    <row r="54" spans="1:32" x14ac:dyDescent="0.25">
      <c r="A54" s="53">
        <v>215</v>
      </c>
      <c r="B54" s="53" t="s">
        <v>1398</v>
      </c>
      <c r="C54" s="53" t="s">
        <v>272</v>
      </c>
      <c r="D54" s="54">
        <v>0</v>
      </c>
      <c r="E54" s="55">
        <v>1</v>
      </c>
      <c r="F54" s="55">
        <v>0</v>
      </c>
      <c r="G54" s="56">
        <v>0</v>
      </c>
      <c r="H54" s="57">
        <f t="shared" si="0"/>
        <v>1</v>
      </c>
      <c r="I54" s="54">
        <v>0</v>
      </c>
      <c r="J54" s="55">
        <v>1</v>
      </c>
      <c r="K54" s="55">
        <v>0</v>
      </c>
      <c r="L54" s="56">
        <v>0</v>
      </c>
      <c r="M54" s="54">
        <v>0</v>
      </c>
      <c r="N54" s="55">
        <v>3</v>
      </c>
      <c r="O54" s="55">
        <v>0</v>
      </c>
      <c r="P54" s="56">
        <v>0</v>
      </c>
      <c r="Q54" s="57">
        <f t="shared" si="1"/>
        <v>3</v>
      </c>
      <c r="R54" s="58">
        <v>0</v>
      </c>
      <c r="S54" s="58">
        <v>1.8E-5</v>
      </c>
      <c r="T54" s="58">
        <v>0</v>
      </c>
      <c r="U54" s="58">
        <v>0</v>
      </c>
      <c r="V54" s="60">
        <v>0</v>
      </c>
      <c r="W54" s="59">
        <v>1.3299999999999999E-2</v>
      </c>
      <c r="X54" s="59">
        <v>0</v>
      </c>
      <c r="Y54" s="61">
        <v>0</v>
      </c>
      <c r="Z54" t="s">
        <v>1399</v>
      </c>
      <c r="AA54" t="s">
        <v>1300</v>
      </c>
      <c r="AB54" t="str">
        <f>AA54</f>
        <v>Fungi</v>
      </c>
      <c r="AC54" t="str">
        <f>IF(M54&gt;0,$Z54,"")</f>
        <v/>
      </c>
      <c r="AD54" t="str">
        <f>IF(N54&gt;0,$Z54,"")</f>
        <v>Emericella nidulans (strain FGSC A4 / ATCC 38163 / CBS 112.46 / NRRL 194 / M139)</v>
      </c>
      <c r="AE54" t="str">
        <f>IF(O54&gt;0,$Z54,"")</f>
        <v/>
      </c>
      <c r="AF54" t="str">
        <f>IF(P54&gt;0,$Z54,"")</f>
        <v/>
      </c>
    </row>
    <row r="55" spans="1:32" x14ac:dyDescent="0.25">
      <c r="A55" s="53">
        <v>160</v>
      </c>
      <c r="B55" s="53" t="s">
        <v>1400</v>
      </c>
      <c r="C55" s="53" t="s">
        <v>215</v>
      </c>
      <c r="D55" s="54">
        <v>0</v>
      </c>
      <c r="E55" s="55">
        <v>1</v>
      </c>
      <c r="F55" s="55">
        <v>0</v>
      </c>
      <c r="G55" s="56">
        <v>0</v>
      </c>
      <c r="H55" s="57">
        <f t="shared" si="0"/>
        <v>1</v>
      </c>
      <c r="I55" s="54">
        <v>0</v>
      </c>
      <c r="J55" s="55">
        <v>1</v>
      </c>
      <c r="K55" s="55">
        <v>0</v>
      </c>
      <c r="L55" s="56">
        <v>0</v>
      </c>
      <c r="M55" s="54">
        <v>0</v>
      </c>
      <c r="N55" s="55">
        <v>3</v>
      </c>
      <c r="O55" s="55">
        <v>1</v>
      </c>
      <c r="P55" s="56">
        <v>0</v>
      </c>
      <c r="Q55" s="57">
        <f t="shared" si="1"/>
        <v>3</v>
      </c>
      <c r="R55" s="58">
        <v>0</v>
      </c>
      <c r="S55" s="58">
        <v>6.1E-6</v>
      </c>
      <c r="T55" s="58">
        <v>0</v>
      </c>
      <c r="U55" s="58">
        <v>0</v>
      </c>
      <c r="V55" s="60">
        <v>0</v>
      </c>
      <c r="W55" s="59">
        <v>0</v>
      </c>
      <c r="X55" s="59">
        <v>0</v>
      </c>
      <c r="Y55" s="61">
        <v>0</v>
      </c>
      <c r="Z55" t="s">
        <v>1401</v>
      </c>
      <c r="AA55" t="s">
        <v>1291</v>
      </c>
      <c r="AB55" t="s">
        <v>1292</v>
      </c>
      <c r="AC55" t="str">
        <f>IF(M55&gt;0,$Z55,"")</f>
        <v/>
      </c>
      <c r="AD55" t="str">
        <f>IF(N55&gt;0,$Z55,"")</f>
        <v>Entamoeba moshkovskii Laredo</v>
      </c>
      <c r="AE55" t="str">
        <f>IF(O55&gt;0,$Z55,"")</f>
        <v>Entamoeba moshkovskii Laredo</v>
      </c>
      <c r="AF55" t="str">
        <f>IF(P55&gt;0,$Z55,"")</f>
        <v/>
      </c>
    </row>
    <row r="56" spans="1:32" x14ac:dyDescent="0.25">
      <c r="A56" s="53">
        <v>455</v>
      </c>
      <c r="B56" s="53" t="s">
        <v>1402</v>
      </c>
      <c r="C56" s="53" t="s">
        <v>507</v>
      </c>
      <c r="D56" s="54">
        <v>0</v>
      </c>
      <c r="E56" s="55">
        <v>0</v>
      </c>
      <c r="F56" s="55">
        <v>1</v>
      </c>
      <c r="G56" s="56">
        <v>0</v>
      </c>
      <c r="H56" s="57">
        <f t="shared" si="0"/>
        <v>1</v>
      </c>
      <c r="I56" s="54">
        <v>0</v>
      </c>
      <c r="J56" s="55">
        <v>0</v>
      </c>
      <c r="K56" s="55">
        <v>1</v>
      </c>
      <c r="L56" s="56">
        <v>0</v>
      </c>
      <c r="M56" s="54">
        <v>0</v>
      </c>
      <c r="N56" s="55">
        <v>0</v>
      </c>
      <c r="O56" s="55">
        <v>1</v>
      </c>
      <c r="P56" s="56">
        <v>0</v>
      </c>
      <c r="Q56" s="57">
        <f t="shared" si="1"/>
        <v>1</v>
      </c>
      <c r="R56">
        <v>0</v>
      </c>
      <c r="S56" s="58">
        <v>0</v>
      </c>
      <c r="T56" s="58">
        <v>6.0000000000000002E-6</v>
      </c>
      <c r="U56" s="58">
        <v>0</v>
      </c>
      <c r="V56" s="54">
        <v>0</v>
      </c>
      <c r="W56" s="59">
        <v>0</v>
      </c>
      <c r="X56" s="59">
        <v>3.4799999999999998E-2</v>
      </c>
      <c r="Y56" s="61">
        <v>0</v>
      </c>
      <c r="Z56" t="s">
        <v>1403</v>
      </c>
      <c r="AA56" t="s">
        <v>1300</v>
      </c>
      <c r="AB56" t="str">
        <f t="shared" ref="AB56:AB87" si="4">AA56</f>
        <v>Fungi</v>
      </c>
      <c r="AC56" t="str">
        <f>IF(M56&gt;0,$Z56,"")</f>
        <v/>
      </c>
      <c r="AD56" t="str">
        <f>IF(N56&gt;0,$Z56,"")</f>
        <v/>
      </c>
      <c r="AE56" t="str">
        <f>IF(O56&gt;0,$Z56,"")</f>
        <v>Eremothecium cymbalariae (strain CBS 270.75 / DBVPG 7215 / KCTC 17166 / NRRL Y-17582)</v>
      </c>
      <c r="AF56" t="str">
        <f>IF(P56&gt;0,$Z56,"")</f>
        <v/>
      </c>
    </row>
    <row r="57" spans="1:32" x14ac:dyDescent="0.25">
      <c r="A57" s="53">
        <v>68</v>
      </c>
      <c r="B57" s="53" t="s">
        <v>1404</v>
      </c>
      <c r="C57" s="53" t="s">
        <v>100</v>
      </c>
      <c r="D57" s="54">
        <v>0</v>
      </c>
      <c r="E57" s="55">
        <v>0</v>
      </c>
      <c r="F57" s="55">
        <v>0</v>
      </c>
      <c r="G57" s="56">
        <v>1</v>
      </c>
      <c r="H57" s="57">
        <f t="shared" si="0"/>
        <v>1</v>
      </c>
      <c r="I57" s="54">
        <v>0</v>
      </c>
      <c r="J57" s="55">
        <v>0</v>
      </c>
      <c r="K57" s="55">
        <v>0</v>
      </c>
      <c r="L57" s="56">
        <v>1</v>
      </c>
      <c r="M57" s="54">
        <v>0</v>
      </c>
      <c r="N57" s="55">
        <v>0</v>
      </c>
      <c r="O57" s="55">
        <v>0</v>
      </c>
      <c r="P57" s="56">
        <v>1</v>
      </c>
      <c r="Q57" s="57">
        <f t="shared" si="1"/>
        <v>1</v>
      </c>
      <c r="R57" s="58">
        <v>0</v>
      </c>
      <c r="S57" s="58">
        <v>0</v>
      </c>
      <c r="T57" s="58">
        <v>0</v>
      </c>
      <c r="U57" s="58">
        <v>6.1999999999999999E-6</v>
      </c>
      <c r="V57" s="60">
        <v>0</v>
      </c>
      <c r="W57" s="59">
        <v>0</v>
      </c>
      <c r="X57" s="59">
        <v>0</v>
      </c>
      <c r="Y57" s="61">
        <v>4.2299999999999997E-2</v>
      </c>
      <c r="Z57" t="s">
        <v>1405</v>
      </c>
      <c r="AA57" t="s">
        <v>1295</v>
      </c>
      <c r="AB57" t="str">
        <f t="shared" si="4"/>
        <v>Bacteria</v>
      </c>
      <c r="AC57" t="str">
        <f>IF(M57&gt;0,$Z57,"")</f>
        <v/>
      </c>
      <c r="AD57" t="str">
        <f>IF(N57&gt;0,$Z57,"")</f>
        <v/>
      </c>
      <c r="AE57" t="str">
        <f>IF(O57&gt;0,$Z57,"")</f>
        <v/>
      </c>
      <c r="AF57" t="str">
        <f>IF(P57&gt;0,$Z57,"")</f>
        <v>Escherichia coli 180600</v>
      </c>
    </row>
    <row r="58" spans="1:32" x14ac:dyDescent="0.25">
      <c r="A58" s="53">
        <v>662</v>
      </c>
      <c r="B58" s="53" t="s">
        <v>1406</v>
      </c>
      <c r="C58" s="53" t="s">
        <v>686</v>
      </c>
      <c r="D58" s="54">
        <v>0</v>
      </c>
      <c r="E58" s="55">
        <v>1</v>
      </c>
      <c r="F58" s="55">
        <v>0</v>
      </c>
      <c r="G58" s="56">
        <v>0</v>
      </c>
      <c r="H58" s="57">
        <f t="shared" si="0"/>
        <v>1</v>
      </c>
      <c r="I58" s="54">
        <v>0</v>
      </c>
      <c r="J58" s="55">
        <v>1</v>
      </c>
      <c r="K58" s="55">
        <v>0</v>
      </c>
      <c r="L58" s="56">
        <v>0</v>
      </c>
      <c r="M58" s="54">
        <v>0</v>
      </c>
      <c r="N58" s="55">
        <v>1</v>
      </c>
      <c r="O58" s="55">
        <v>0</v>
      </c>
      <c r="P58" s="56">
        <v>0</v>
      </c>
      <c r="Q58" s="57">
        <f t="shared" si="1"/>
        <v>1</v>
      </c>
      <c r="R58">
        <v>0</v>
      </c>
      <c r="S58" s="58">
        <v>6.1E-6</v>
      </c>
      <c r="T58">
        <v>0</v>
      </c>
      <c r="U58">
        <v>0</v>
      </c>
      <c r="V58" s="54">
        <v>0</v>
      </c>
      <c r="W58" s="59">
        <v>4.2599999999999999E-2</v>
      </c>
      <c r="X58" s="55">
        <v>0</v>
      </c>
      <c r="Y58" s="56">
        <v>0</v>
      </c>
      <c r="Z58" t="s">
        <v>1407</v>
      </c>
      <c r="AA58" t="s">
        <v>1295</v>
      </c>
      <c r="AB58" t="str">
        <f t="shared" si="4"/>
        <v>Bacteria</v>
      </c>
      <c r="AC58" t="str">
        <f>IF(M58&gt;0,$Z58,"")</f>
        <v/>
      </c>
      <c r="AD58" t="str">
        <f>IF(N58&gt;0,$Z58,"")</f>
        <v>Eubacterium sp. CAG:161</v>
      </c>
      <c r="AE58" t="str">
        <f>IF(O58&gt;0,$Z58,"")</f>
        <v/>
      </c>
      <c r="AF58" t="str">
        <f>IF(P58&gt;0,$Z58,"")</f>
        <v/>
      </c>
    </row>
    <row r="59" spans="1:32" x14ac:dyDescent="0.25">
      <c r="A59" s="53">
        <v>553</v>
      </c>
      <c r="B59" s="53" t="s">
        <v>1408</v>
      </c>
      <c r="C59" s="53" t="s">
        <v>595</v>
      </c>
      <c r="D59" s="54">
        <v>1</v>
      </c>
      <c r="E59" s="55">
        <v>0</v>
      </c>
      <c r="F59" s="55">
        <v>0</v>
      </c>
      <c r="G59" s="56">
        <v>0</v>
      </c>
      <c r="H59" s="57">
        <f t="shared" si="0"/>
        <v>1</v>
      </c>
      <c r="I59" s="54">
        <v>1</v>
      </c>
      <c r="J59" s="55">
        <v>0</v>
      </c>
      <c r="K59" s="55">
        <v>0</v>
      </c>
      <c r="L59" s="56">
        <v>0</v>
      </c>
      <c r="M59" s="54">
        <v>1</v>
      </c>
      <c r="N59" s="55">
        <v>0</v>
      </c>
      <c r="O59" s="55">
        <v>0</v>
      </c>
      <c r="P59" s="56">
        <v>0</v>
      </c>
      <c r="Q59" s="57">
        <f t="shared" si="1"/>
        <v>1</v>
      </c>
      <c r="R59" s="58">
        <v>5.9000000000000003E-6</v>
      </c>
      <c r="S59">
        <v>0</v>
      </c>
      <c r="T59" s="58">
        <v>0</v>
      </c>
      <c r="U59">
        <v>0</v>
      </c>
      <c r="V59" s="60">
        <v>0</v>
      </c>
      <c r="W59" s="55">
        <v>0</v>
      </c>
      <c r="X59" s="59">
        <v>0</v>
      </c>
      <c r="Y59" s="56">
        <v>0</v>
      </c>
      <c r="Z59" t="s">
        <v>1409</v>
      </c>
      <c r="AA59" t="s">
        <v>1295</v>
      </c>
      <c r="AB59" t="str">
        <f t="shared" si="4"/>
        <v>Bacteria</v>
      </c>
      <c r="AC59" t="str">
        <f>IF(M59&gt;0,$Z59,"")</f>
        <v>Flavobacterium enshiense DK69</v>
      </c>
      <c r="AD59" t="str">
        <f>IF(N59&gt;0,$Z59,"")</f>
        <v/>
      </c>
      <c r="AE59" t="str">
        <f>IF(O59&gt;0,$Z59,"")</f>
        <v/>
      </c>
      <c r="AF59" t="str">
        <f>IF(P59&gt;0,$Z59,"")</f>
        <v/>
      </c>
    </row>
    <row r="60" spans="1:32" x14ac:dyDescent="0.25">
      <c r="A60" s="53">
        <v>316</v>
      </c>
      <c r="B60" s="53" t="s">
        <v>1410</v>
      </c>
      <c r="C60" s="53" t="s">
        <v>378</v>
      </c>
      <c r="D60" s="54">
        <v>0</v>
      </c>
      <c r="E60" s="55">
        <v>1</v>
      </c>
      <c r="F60" s="55">
        <v>1</v>
      </c>
      <c r="G60" s="56">
        <v>1</v>
      </c>
      <c r="H60" s="57">
        <f t="shared" si="0"/>
        <v>1</v>
      </c>
      <c r="I60" s="54">
        <v>0</v>
      </c>
      <c r="J60" s="55">
        <v>1</v>
      </c>
      <c r="K60" s="55">
        <v>1</v>
      </c>
      <c r="L60" s="56">
        <v>1</v>
      </c>
      <c r="M60" s="54">
        <v>0</v>
      </c>
      <c r="N60" s="55">
        <v>2</v>
      </c>
      <c r="O60" s="55">
        <v>2</v>
      </c>
      <c r="P60" s="56">
        <v>1</v>
      </c>
      <c r="Q60" s="57">
        <f t="shared" si="1"/>
        <v>2</v>
      </c>
      <c r="R60" s="58">
        <v>0</v>
      </c>
      <c r="S60" s="58">
        <v>1.2E-5</v>
      </c>
      <c r="T60" s="58">
        <v>1.2E-5</v>
      </c>
      <c r="U60" s="58">
        <v>6.1999999999999999E-6</v>
      </c>
      <c r="V60" s="60">
        <v>0</v>
      </c>
      <c r="W60" s="59">
        <v>7.3400000000000007E-2</v>
      </c>
      <c r="X60" s="59">
        <v>7.3400000000000007E-2</v>
      </c>
      <c r="Y60" s="61">
        <v>7.3400000000000007E-2</v>
      </c>
      <c r="Z60" t="s">
        <v>1411</v>
      </c>
      <c r="AA60" t="s">
        <v>1295</v>
      </c>
      <c r="AB60" t="str">
        <f t="shared" si="4"/>
        <v>Bacteria</v>
      </c>
      <c r="AC60" t="str">
        <f>IF(M60&gt;0,$Z60,"")</f>
        <v/>
      </c>
      <c r="AD60" t="str">
        <f>IF(N60&gt;0,$Z60,"")</f>
        <v>Frankia sp. (strain EuI1c)</v>
      </c>
      <c r="AE60" t="str">
        <f>IF(O60&gt;0,$Z60,"")</f>
        <v>Frankia sp. (strain EuI1c)</v>
      </c>
      <c r="AF60" t="str">
        <f>IF(P60&gt;0,$Z60,"")</f>
        <v>Frankia sp. (strain EuI1c)</v>
      </c>
    </row>
    <row r="61" spans="1:32" x14ac:dyDescent="0.25">
      <c r="A61" s="53">
        <v>552</v>
      </c>
      <c r="B61" s="53" t="s">
        <v>1412</v>
      </c>
      <c r="C61" s="53" t="s">
        <v>593</v>
      </c>
      <c r="D61" s="54">
        <v>0</v>
      </c>
      <c r="E61" s="55">
        <v>0</v>
      </c>
      <c r="F61" s="55">
        <v>1</v>
      </c>
      <c r="G61" s="56">
        <v>1</v>
      </c>
      <c r="H61" s="57">
        <f t="shared" si="0"/>
        <v>1</v>
      </c>
      <c r="I61" s="54">
        <v>0</v>
      </c>
      <c r="J61" s="55">
        <v>0</v>
      </c>
      <c r="K61" s="55">
        <v>1</v>
      </c>
      <c r="L61" s="56">
        <v>1</v>
      </c>
      <c r="M61" s="54">
        <v>0</v>
      </c>
      <c r="N61" s="55">
        <v>0</v>
      </c>
      <c r="O61" s="55">
        <v>1</v>
      </c>
      <c r="P61" s="56">
        <v>1</v>
      </c>
      <c r="Q61" s="57">
        <f t="shared" si="1"/>
        <v>1</v>
      </c>
      <c r="R61">
        <v>0</v>
      </c>
      <c r="S61" s="58">
        <v>0</v>
      </c>
      <c r="T61" s="58">
        <v>6.0000000000000002E-6</v>
      </c>
      <c r="U61" s="58">
        <v>6.1999999999999999E-6</v>
      </c>
      <c r="V61" s="54">
        <v>0</v>
      </c>
      <c r="W61" s="59">
        <v>0</v>
      </c>
      <c r="X61" s="59">
        <v>6.4700000000000001E-3</v>
      </c>
      <c r="Y61" s="61">
        <v>6.4700000000000001E-3</v>
      </c>
      <c r="Z61" t="s">
        <v>1413</v>
      </c>
      <c r="AA61" t="s">
        <v>1300</v>
      </c>
      <c r="AB61" t="str">
        <f t="shared" si="4"/>
        <v>Fungi</v>
      </c>
      <c r="AC61" t="str">
        <f>IF(M61&gt;0,$Z61,"")</f>
        <v/>
      </c>
      <c r="AD61" t="str">
        <f>IF(N61&gt;0,$Z61,"")</f>
        <v/>
      </c>
      <c r="AE61" t="str">
        <f>IF(O61&gt;0,$Z61,"")</f>
        <v>Fusarium oxysporum (strain Fo5176)</v>
      </c>
      <c r="AF61" t="str">
        <f>IF(P61&gt;0,$Z61,"")</f>
        <v>Fusarium oxysporum (strain Fo5176)</v>
      </c>
    </row>
    <row r="62" spans="1:32" x14ac:dyDescent="0.25">
      <c r="A62" s="53">
        <v>189</v>
      </c>
      <c r="B62" s="53" t="s">
        <v>1414</v>
      </c>
      <c r="C62" s="53" t="s">
        <v>242</v>
      </c>
      <c r="D62" s="54">
        <v>0</v>
      </c>
      <c r="E62" s="55">
        <v>1</v>
      </c>
      <c r="F62" s="55">
        <v>0</v>
      </c>
      <c r="G62" s="56">
        <v>1</v>
      </c>
      <c r="H62" s="57">
        <f t="shared" si="0"/>
        <v>1</v>
      </c>
      <c r="I62" s="54">
        <v>0</v>
      </c>
      <c r="J62" s="55">
        <v>1</v>
      </c>
      <c r="K62" s="55">
        <v>0</v>
      </c>
      <c r="L62" s="56">
        <v>1</v>
      </c>
      <c r="M62" s="54">
        <v>0</v>
      </c>
      <c r="N62" s="55">
        <v>1</v>
      </c>
      <c r="O62" s="55">
        <v>0</v>
      </c>
      <c r="P62" s="56">
        <v>1</v>
      </c>
      <c r="Q62" s="57">
        <f t="shared" si="1"/>
        <v>1</v>
      </c>
      <c r="R62" s="58">
        <v>0</v>
      </c>
      <c r="S62" s="58">
        <v>6.1E-6</v>
      </c>
      <c r="T62" s="58">
        <v>0</v>
      </c>
      <c r="U62" s="58">
        <v>6.1999999999999999E-6</v>
      </c>
      <c r="V62" s="60">
        <v>0</v>
      </c>
      <c r="W62" s="59">
        <v>1.5100000000000001E-2</v>
      </c>
      <c r="X62" s="59">
        <v>0</v>
      </c>
      <c r="Y62" s="61">
        <v>1.5100000000000001E-2</v>
      </c>
      <c r="Z62" t="s">
        <v>1415</v>
      </c>
      <c r="AA62" t="s">
        <v>1300</v>
      </c>
      <c r="AB62" t="str">
        <f t="shared" si="4"/>
        <v>Fungi</v>
      </c>
      <c r="AC62" t="str">
        <f>IF(M62&gt;0,$Z62,"")</f>
        <v/>
      </c>
      <c r="AD62" t="str">
        <f>IF(N62&gt;0,$Z62,"")</f>
        <v>Gaeumannomyces graminis var. tritici (strain R3-111a-1)</v>
      </c>
      <c r="AE62" t="str">
        <f>IF(O62&gt;0,$Z62,"")</f>
        <v/>
      </c>
      <c r="AF62" t="str">
        <f>IF(P62&gt;0,$Z62,"")</f>
        <v>Gaeumannomyces graminis var. tritici (strain R3-111a-1)</v>
      </c>
    </row>
    <row r="63" spans="1:32" x14ac:dyDescent="0.25">
      <c r="A63" s="53">
        <v>402</v>
      </c>
      <c r="B63" s="53" t="s">
        <v>1416</v>
      </c>
      <c r="C63" s="53" t="s">
        <v>457</v>
      </c>
      <c r="D63" s="54">
        <v>1</v>
      </c>
      <c r="E63" s="55">
        <v>1</v>
      </c>
      <c r="F63" s="55">
        <v>0</v>
      </c>
      <c r="G63" s="56">
        <v>1</v>
      </c>
      <c r="H63" s="57">
        <f t="shared" si="0"/>
        <v>1</v>
      </c>
      <c r="I63" s="54">
        <v>1</v>
      </c>
      <c r="J63" s="55">
        <v>1</v>
      </c>
      <c r="K63" s="55">
        <v>0</v>
      </c>
      <c r="L63" s="56">
        <v>1</v>
      </c>
      <c r="M63" s="54">
        <v>173</v>
      </c>
      <c r="N63" s="55">
        <v>204</v>
      </c>
      <c r="O63" s="55">
        <v>0</v>
      </c>
      <c r="P63" s="56">
        <v>218</v>
      </c>
      <c r="Q63" s="57">
        <f t="shared" si="1"/>
        <v>218</v>
      </c>
      <c r="R63" s="58">
        <v>3.0000000000000001E-5</v>
      </c>
      <c r="S63" s="58">
        <v>6.1E-6</v>
      </c>
      <c r="T63">
        <v>0</v>
      </c>
      <c r="U63" s="58">
        <v>1.2E-5</v>
      </c>
      <c r="V63" s="60">
        <v>0</v>
      </c>
      <c r="W63" s="59">
        <v>0</v>
      </c>
      <c r="X63" s="55">
        <v>0</v>
      </c>
      <c r="Y63" s="61">
        <v>0</v>
      </c>
      <c r="Z63" t="s">
        <v>1417</v>
      </c>
      <c r="AA63" t="s">
        <v>1295</v>
      </c>
      <c r="AB63" t="str">
        <f t="shared" si="4"/>
        <v>Bacteria</v>
      </c>
      <c r="AC63" t="str">
        <f>IF(M63&gt;0,$Z63,"")</f>
        <v>Gemmatimonadetes bacterium KBS708</v>
      </c>
      <c r="AD63" t="str">
        <f>IF(N63&gt;0,$Z63,"")</f>
        <v>Gemmatimonadetes bacterium KBS708</v>
      </c>
      <c r="AE63" t="str">
        <f>IF(O63&gt;0,$Z63,"")</f>
        <v/>
      </c>
      <c r="AF63" t="str">
        <f>IF(P63&gt;0,$Z63,"")</f>
        <v>Gemmatimonadetes bacterium KBS708</v>
      </c>
    </row>
    <row r="64" spans="1:32" x14ac:dyDescent="0.25">
      <c r="A64" s="53">
        <v>422</v>
      </c>
      <c r="B64" s="53" t="s">
        <v>1418</v>
      </c>
      <c r="C64" s="53" t="s">
        <v>477</v>
      </c>
      <c r="D64" s="54">
        <v>0</v>
      </c>
      <c r="E64" s="55">
        <v>1</v>
      </c>
      <c r="F64" s="55">
        <v>0</v>
      </c>
      <c r="G64" s="56">
        <v>1</v>
      </c>
      <c r="H64" s="57">
        <f t="shared" si="0"/>
        <v>1</v>
      </c>
      <c r="I64" s="54">
        <v>0</v>
      </c>
      <c r="J64" s="55">
        <v>1</v>
      </c>
      <c r="K64" s="55">
        <v>0</v>
      </c>
      <c r="L64" s="56">
        <v>1</v>
      </c>
      <c r="M64" s="54">
        <v>0</v>
      </c>
      <c r="N64" s="55">
        <v>1</v>
      </c>
      <c r="O64" s="55">
        <v>0</v>
      </c>
      <c r="P64" s="56">
        <v>1</v>
      </c>
      <c r="Q64" s="57">
        <f t="shared" si="1"/>
        <v>1</v>
      </c>
      <c r="R64" s="58">
        <v>0</v>
      </c>
      <c r="S64" s="58">
        <v>6.1E-6</v>
      </c>
      <c r="T64" s="58">
        <v>0</v>
      </c>
      <c r="U64" s="58">
        <v>6.1999999999999999E-6</v>
      </c>
      <c r="V64" s="60">
        <v>0</v>
      </c>
      <c r="W64" s="59">
        <v>3.9500000000000004E-3</v>
      </c>
      <c r="X64" s="59">
        <v>0</v>
      </c>
      <c r="Y64" s="61">
        <v>3.9500000000000004E-3</v>
      </c>
      <c r="Z64" t="s">
        <v>1419</v>
      </c>
      <c r="AA64" t="s">
        <v>1300</v>
      </c>
      <c r="AB64" t="str">
        <f t="shared" si="4"/>
        <v>Fungi</v>
      </c>
      <c r="AC64" t="str">
        <f>IF(M64&gt;0,$Z64,"")</f>
        <v/>
      </c>
      <c r="AD64" t="str">
        <f>IF(N64&gt;0,$Z64,"")</f>
        <v>Geomyces destructans (strain ATCC MYA-4855 / 20631-21)</v>
      </c>
      <c r="AE64" t="str">
        <f>IF(O64&gt;0,$Z64,"")</f>
        <v/>
      </c>
      <c r="AF64" t="str">
        <f>IF(P64&gt;0,$Z64,"")</f>
        <v>Geomyces destructans (strain ATCC MYA-4855 / 20631-21)</v>
      </c>
    </row>
    <row r="65" spans="1:32" x14ac:dyDescent="0.25">
      <c r="A65" s="53">
        <v>427</v>
      </c>
      <c r="B65" s="53" t="s">
        <v>1420</v>
      </c>
      <c r="C65" s="53" t="s">
        <v>482</v>
      </c>
      <c r="D65" s="54">
        <v>1</v>
      </c>
      <c r="E65" s="55">
        <v>1</v>
      </c>
      <c r="F65" s="55">
        <v>1</v>
      </c>
      <c r="G65" s="56">
        <v>1</v>
      </c>
      <c r="H65" s="57">
        <f t="shared" si="0"/>
        <v>1</v>
      </c>
      <c r="I65" s="54">
        <v>1</v>
      </c>
      <c r="J65" s="55">
        <v>1</v>
      </c>
      <c r="K65" s="55">
        <v>1</v>
      </c>
      <c r="L65" s="56">
        <v>1</v>
      </c>
      <c r="M65" s="54">
        <v>272</v>
      </c>
      <c r="N65" s="55">
        <v>298</v>
      </c>
      <c r="O65" s="55">
        <v>320</v>
      </c>
      <c r="P65" s="56">
        <v>309</v>
      </c>
      <c r="Q65" s="57">
        <f t="shared" si="1"/>
        <v>320</v>
      </c>
      <c r="R65" s="58">
        <v>1.2E-5</v>
      </c>
      <c r="S65" s="58">
        <v>6.1E-6</v>
      </c>
      <c r="T65" s="58">
        <v>2.4000000000000001E-5</v>
      </c>
      <c r="U65" s="58">
        <v>6.1999999999999999E-6</v>
      </c>
      <c r="V65" s="60">
        <v>8.6199999999999999E-2</v>
      </c>
      <c r="W65" s="59">
        <v>5.9499999999999997E-2</v>
      </c>
      <c r="X65" s="59">
        <v>0.109</v>
      </c>
      <c r="Y65" s="61">
        <v>0.109</v>
      </c>
      <c r="Z65" t="s">
        <v>1421</v>
      </c>
      <c r="AA65" t="s">
        <v>1295</v>
      </c>
      <c r="AB65" t="str">
        <f t="shared" si="4"/>
        <v>Bacteria</v>
      </c>
      <c r="AC65" t="str">
        <f>IF(M65&gt;0,$Z65,"")</f>
        <v>Gluconobacter oxydans H24</v>
      </c>
      <c r="AD65" t="str">
        <f>IF(N65&gt;0,$Z65,"")</f>
        <v>Gluconobacter oxydans H24</v>
      </c>
      <c r="AE65" t="str">
        <f>IF(O65&gt;0,$Z65,"")</f>
        <v>Gluconobacter oxydans H24</v>
      </c>
      <c r="AF65" t="str">
        <f>IF(P65&gt;0,$Z65,"")</f>
        <v>Gluconobacter oxydans H24</v>
      </c>
    </row>
    <row r="66" spans="1:32" x14ac:dyDescent="0.25">
      <c r="A66" s="53">
        <v>140</v>
      </c>
      <c r="B66" s="53" t="s">
        <v>1422</v>
      </c>
      <c r="C66" s="53" t="s">
        <v>189</v>
      </c>
      <c r="D66" s="54">
        <v>1</v>
      </c>
      <c r="E66" s="55">
        <v>1</v>
      </c>
      <c r="F66" s="55">
        <v>1</v>
      </c>
      <c r="G66" s="56">
        <v>1</v>
      </c>
      <c r="H66" s="57">
        <f t="shared" si="0"/>
        <v>1</v>
      </c>
      <c r="I66" s="54">
        <v>1</v>
      </c>
      <c r="J66" s="55">
        <v>1</v>
      </c>
      <c r="K66" s="55">
        <v>1</v>
      </c>
      <c r="L66" s="56">
        <v>1</v>
      </c>
      <c r="M66" s="54">
        <v>3</v>
      </c>
      <c r="N66" s="55">
        <v>1</v>
      </c>
      <c r="O66" s="55">
        <v>1</v>
      </c>
      <c r="P66" s="56">
        <v>2</v>
      </c>
      <c r="Q66" s="57">
        <f t="shared" si="1"/>
        <v>3</v>
      </c>
      <c r="R66" s="58">
        <v>1.8E-5</v>
      </c>
      <c r="S66" s="58">
        <v>6.1E-6</v>
      </c>
      <c r="T66" s="58">
        <v>6.0000000000000002E-6</v>
      </c>
      <c r="U66" s="58">
        <v>1.2E-5</v>
      </c>
      <c r="V66" s="60">
        <v>2.06E-2</v>
      </c>
      <c r="W66" s="59">
        <v>2.06E-2</v>
      </c>
      <c r="X66" s="59">
        <v>2.06E-2</v>
      </c>
      <c r="Y66" s="61">
        <v>2.06E-2</v>
      </c>
      <c r="Z66" t="s">
        <v>1423</v>
      </c>
      <c r="AA66" t="s">
        <v>1295</v>
      </c>
      <c r="AB66" t="str">
        <f t="shared" si="4"/>
        <v>Bacteria</v>
      </c>
      <c r="AC66" t="str">
        <f>IF(M66&gt;0,$Z66,"")</f>
        <v>Haemophilus parasuis serovar 5 (strain SH0165)</v>
      </c>
      <c r="AD66" t="str">
        <f>IF(N66&gt;0,$Z66,"")</f>
        <v>Haemophilus parasuis serovar 5 (strain SH0165)</v>
      </c>
      <c r="AE66" t="str">
        <f>IF(O66&gt;0,$Z66,"")</f>
        <v>Haemophilus parasuis serovar 5 (strain SH0165)</v>
      </c>
      <c r="AF66" t="str">
        <f>IF(P66&gt;0,$Z66,"")</f>
        <v>Haemophilus parasuis serovar 5 (strain SH0165)</v>
      </c>
    </row>
    <row r="67" spans="1:32" x14ac:dyDescent="0.25">
      <c r="A67" s="53">
        <v>45</v>
      </c>
      <c r="B67" s="53" t="s">
        <v>1424</v>
      </c>
      <c r="C67" s="53" t="s">
        <v>69</v>
      </c>
      <c r="D67" s="54">
        <v>0</v>
      </c>
      <c r="E67" s="55">
        <v>0</v>
      </c>
      <c r="F67" s="55">
        <v>1</v>
      </c>
      <c r="G67" s="56">
        <v>1</v>
      </c>
      <c r="H67" s="57">
        <f t="shared" ref="H67:H130" si="5">MAX(D67:G67)</f>
        <v>1</v>
      </c>
      <c r="I67" s="54">
        <v>0</v>
      </c>
      <c r="J67" s="55">
        <v>0</v>
      </c>
      <c r="K67" s="55">
        <v>1</v>
      </c>
      <c r="L67" s="56">
        <v>1</v>
      </c>
      <c r="M67" s="54">
        <v>0</v>
      </c>
      <c r="N67" s="55">
        <v>0</v>
      </c>
      <c r="O67" s="55">
        <v>1</v>
      </c>
      <c r="P67" s="56">
        <v>2</v>
      </c>
      <c r="Q67" s="57">
        <f t="shared" ref="Q67:Q130" si="6">MAX(M67:P67)</f>
        <v>2</v>
      </c>
      <c r="R67" s="58">
        <v>0</v>
      </c>
      <c r="S67" s="58">
        <v>0</v>
      </c>
      <c r="T67" s="58">
        <v>6.0000000000000002E-6</v>
      </c>
      <c r="U67" s="58">
        <v>1.2E-5</v>
      </c>
      <c r="V67" s="60">
        <v>0</v>
      </c>
      <c r="W67" s="59">
        <v>0</v>
      </c>
      <c r="X67" s="59">
        <v>1.8599999999999998E-2</v>
      </c>
      <c r="Y67" s="61">
        <v>1.8599999999999998E-2</v>
      </c>
      <c r="Z67" t="s">
        <v>1425</v>
      </c>
      <c r="AA67" t="s">
        <v>1295</v>
      </c>
      <c r="AB67" t="str">
        <f t="shared" si="4"/>
        <v>Bacteria</v>
      </c>
      <c r="AC67" t="str">
        <f>IF(M67&gt;0,$Z67,"")</f>
        <v/>
      </c>
      <c r="AD67" t="str">
        <f>IF(N67&gt;0,$Z67,"")</f>
        <v/>
      </c>
      <c r="AE67" t="str">
        <f>IF(O67&gt;0,$Z67,"")</f>
        <v>Haliscomenobacter hydrossis (strain ATCC 27775 / DSM 1100 / LMG 10767 / O)</v>
      </c>
      <c r="AF67" t="str">
        <f>IF(P67&gt;0,$Z67,"")</f>
        <v>Haliscomenobacter hydrossis (strain ATCC 27775 / DSM 1100 / LMG 10767 / O)</v>
      </c>
    </row>
    <row r="68" spans="1:32" x14ac:dyDescent="0.25">
      <c r="A68" s="53">
        <v>452</v>
      </c>
      <c r="B68" s="53" t="s">
        <v>1426</v>
      </c>
      <c r="C68" s="53" t="s">
        <v>504</v>
      </c>
      <c r="D68" s="54">
        <v>1</v>
      </c>
      <c r="E68" s="55">
        <v>1</v>
      </c>
      <c r="F68" s="55">
        <v>1</v>
      </c>
      <c r="G68" s="56">
        <v>1</v>
      </c>
      <c r="H68" s="57">
        <f t="shared" si="5"/>
        <v>1</v>
      </c>
      <c r="I68" s="54">
        <v>1</v>
      </c>
      <c r="J68" s="55">
        <v>1</v>
      </c>
      <c r="K68" s="55">
        <v>1</v>
      </c>
      <c r="L68" s="56">
        <v>1</v>
      </c>
      <c r="M68" s="54">
        <v>1</v>
      </c>
      <c r="N68" s="55">
        <v>2</v>
      </c>
      <c r="O68" s="55">
        <v>1</v>
      </c>
      <c r="P68" s="56">
        <v>2</v>
      </c>
      <c r="Q68" s="57">
        <f t="shared" si="6"/>
        <v>2</v>
      </c>
      <c r="R68" s="58">
        <v>5.9000000000000003E-6</v>
      </c>
      <c r="S68" s="58">
        <v>1.2E-5</v>
      </c>
      <c r="T68" s="58">
        <v>6.0000000000000002E-6</v>
      </c>
      <c r="U68" s="58">
        <v>1.2E-5</v>
      </c>
      <c r="V68" s="60">
        <v>3.1699999999999999E-2</v>
      </c>
      <c r="W68" s="59">
        <v>3.1699999999999999E-2</v>
      </c>
      <c r="X68" s="59">
        <v>3.1699999999999999E-2</v>
      </c>
      <c r="Y68" s="61">
        <v>3.1699999999999999E-2</v>
      </c>
      <c r="Z68" t="s">
        <v>1427</v>
      </c>
      <c r="AA68" t="s">
        <v>1295</v>
      </c>
      <c r="AB68" t="str">
        <f t="shared" si="4"/>
        <v>Bacteria</v>
      </c>
      <c r="AC68" t="str">
        <f>IF(M68&gt;0,$Z68,"")</f>
        <v>Herpetosiphon aurantiacus (strain ATCC 23779 / DSM 785)</v>
      </c>
      <c r="AD68" t="str">
        <f>IF(N68&gt;0,$Z68,"")</f>
        <v>Herpetosiphon aurantiacus (strain ATCC 23779 / DSM 785)</v>
      </c>
      <c r="AE68" t="str">
        <f>IF(O68&gt;0,$Z68,"")</f>
        <v>Herpetosiphon aurantiacus (strain ATCC 23779 / DSM 785)</v>
      </c>
      <c r="AF68" t="str">
        <f>IF(P68&gt;0,$Z68,"")</f>
        <v>Herpetosiphon aurantiacus (strain ATCC 23779 / DSM 785)</v>
      </c>
    </row>
    <row r="69" spans="1:32" x14ac:dyDescent="0.25">
      <c r="A69" s="53">
        <v>73</v>
      </c>
      <c r="B69" s="53" t="s">
        <v>1428</v>
      </c>
      <c r="C69" s="53" t="s">
        <v>107</v>
      </c>
      <c r="D69" s="54">
        <v>1</v>
      </c>
      <c r="E69" s="55">
        <v>1</v>
      </c>
      <c r="F69" s="55">
        <v>1</v>
      </c>
      <c r="G69" s="56">
        <v>1</v>
      </c>
      <c r="H69" s="57">
        <f t="shared" si="5"/>
        <v>1</v>
      </c>
      <c r="I69" s="54">
        <v>1</v>
      </c>
      <c r="J69" s="55">
        <v>3</v>
      </c>
      <c r="K69" s="55">
        <v>2</v>
      </c>
      <c r="L69" s="56">
        <v>1</v>
      </c>
      <c r="M69" s="54">
        <v>439</v>
      </c>
      <c r="N69" s="55">
        <v>428</v>
      </c>
      <c r="O69" s="55">
        <v>394</v>
      </c>
      <c r="P69" s="56">
        <v>362</v>
      </c>
      <c r="Q69" s="57">
        <f t="shared" si="6"/>
        <v>439</v>
      </c>
      <c r="R69" s="58">
        <v>6.4999999999999994E-5</v>
      </c>
      <c r="S69" s="58">
        <v>1.3999999999999999E-4</v>
      </c>
      <c r="T69" s="58">
        <v>4.1999999999999998E-5</v>
      </c>
      <c r="U69" s="58">
        <v>2.5000000000000001E-5</v>
      </c>
      <c r="V69" s="60">
        <v>0</v>
      </c>
      <c r="W69" s="59">
        <v>0</v>
      </c>
      <c r="X69" s="59">
        <v>0</v>
      </c>
      <c r="Y69" s="61">
        <v>0</v>
      </c>
      <c r="Z69" t="s">
        <v>1429</v>
      </c>
      <c r="AA69" t="s">
        <v>1300</v>
      </c>
      <c r="AB69" t="str">
        <f t="shared" si="4"/>
        <v>Fungi</v>
      </c>
      <c r="AC69" t="str">
        <f>IF(M69&gt;0,$Z69,"")</f>
        <v>Heterobasidion irregulare TC 32-1</v>
      </c>
      <c r="AD69" t="str">
        <f>IF(N69&gt;0,$Z69,"")</f>
        <v>Heterobasidion irregulare TC 32-1</v>
      </c>
      <c r="AE69" t="str">
        <f>IF(O69&gt;0,$Z69,"")</f>
        <v>Heterobasidion irregulare TC 32-1</v>
      </c>
      <c r="AF69" t="str">
        <f>IF(P69&gt;0,$Z69,"")</f>
        <v>Heterobasidion irregulare TC 32-1</v>
      </c>
    </row>
    <row r="70" spans="1:32" x14ac:dyDescent="0.25">
      <c r="A70" s="53">
        <v>99</v>
      </c>
      <c r="B70" s="53" t="s">
        <v>1430</v>
      </c>
      <c r="C70" s="53" t="s">
        <v>137</v>
      </c>
      <c r="D70" s="54">
        <v>1</v>
      </c>
      <c r="E70" s="55">
        <v>1</v>
      </c>
      <c r="F70" s="55">
        <v>1</v>
      </c>
      <c r="G70" s="56">
        <v>1</v>
      </c>
      <c r="H70" s="57">
        <f t="shared" si="5"/>
        <v>1</v>
      </c>
      <c r="I70" s="54">
        <v>1</v>
      </c>
      <c r="J70" s="55">
        <v>2</v>
      </c>
      <c r="K70" s="55">
        <v>1</v>
      </c>
      <c r="L70" s="56">
        <v>2</v>
      </c>
      <c r="M70" s="54">
        <v>203</v>
      </c>
      <c r="N70" s="55">
        <v>229</v>
      </c>
      <c r="O70" s="55">
        <v>213</v>
      </c>
      <c r="P70" s="56">
        <v>254</v>
      </c>
      <c r="Q70" s="57">
        <f t="shared" si="6"/>
        <v>254</v>
      </c>
      <c r="R70" s="58">
        <v>1.8000000000000001E-4</v>
      </c>
      <c r="S70" s="58">
        <v>1.6000000000000001E-4</v>
      </c>
      <c r="T70" s="58">
        <v>1.4999999999999999E-4</v>
      </c>
      <c r="U70" s="58">
        <v>2.0000000000000001E-4</v>
      </c>
      <c r="V70" s="60">
        <v>0.105</v>
      </c>
      <c r="W70" s="59">
        <v>7.0699999999999999E-2</v>
      </c>
      <c r="X70" s="59">
        <v>0.128</v>
      </c>
      <c r="Y70" s="61">
        <v>0.128</v>
      </c>
      <c r="Z70" t="s">
        <v>1431</v>
      </c>
      <c r="AA70" t="s">
        <v>1295</v>
      </c>
      <c r="AB70" t="str">
        <f t="shared" si="4"/>
        <v>Bacteria</v>
      </c>
      <c r="AC70" t="str">
        <f>IF(M70&gt;0,$Z70,"")</f>
        <v>Holdemania filiformis DSM 12042</v>
      </c>
      <c r="AD70" t="str">
        <f>IF(N70&gt;0,$Z70,"")</f>
        <v>Holdemania filiformis DSM 12042</v>
      </c>
      <c r="AE70" t="str">
        <f>IF(O70&gt;0,$Z70,"")</f>
        <v>Holdemania filiformis DSM 12042</v>
      </c>
      <c r="AF70" t="str">
        <f>IF(P70&gt;0,$Z70,"")</f>
        <v>Holdemania filiformis DSM 12042</v>
      </c>
    </row>
    <row r="71" spans="1:32" x14ac:dyDescent="0.25">
      <c r="A71" s="53">
        <v>679</v>
      </c>
      <c r="B71" s="53" t="s">
        <v>1432</v>
      </c>
      <c r="C71" s="53" t="s">
        <v>693</v>
      </c>
      <c r="D71" s="54">
        <v>0</v>
      </c>
      <c r="E71" s="55">
        <v>0</v>
      </c>
      <c r="F71" s="55">
        <v>1</v>
      </c>
      <c r="G71" s="56">
        <v>0</v>
      </c>
      <c r="H71" s="57">
        <f t="shared" si="5"/>
        <v>1</v>
      </c>
      <c r="I71" s="54">
        <v>0</v>
      </c>
      <c r="J71" s="55">
        <v>0</v>
      </c>
      <c r="K71" s="55">
        <v>1</v>
      </c>
      <c r="L71" s="56">
        <v>0</v>
      </c>
      <c r="M71" s="54">
        <v>0</v>
      </c>
      <c r="N71" s="55">
        <v>0</v>
      </c>
      <c r="O71" s="55">
        <v>1</v>
      </c>
      <c r="P71" s="56">
        <v>0</v>
      </c>
      <c r="Q71" s="57">
        <f t="shared" si="6"/>
        <v>1</v>
      </c>
      <c r="R71">
        <v>0</v>
      </c>
      <c r="S71">
        <v>0</v>
      </c>
      <c r="T71" s="58">
        <v>6.0000000000000002E-6</v>
      </c>
      <c r="U71">
        <v>0</v>
      </c>
      <c r="V71" s="54">
        <v>0</v>
      </c>
      <c r="W71" s="55">
        <v>0</v>
      </c>
      <c r="X71" s="59">
        <v>7.9399999999999991E-3</v>
      </c>
      <c r="Y71" s="56">
        <v>0</v>
      </c>
      <c r="Z71" t="s">
        <v>1431</v>
      </c>
      <c r="AA71" t="s">
        <v>1295</v>
      </c>
      <c r="AB71" t="str">
        <f t="shared" si="4"/>
        <v>Bacteria</v>
      </c>
      <c r="AC71" t="str">
        <f>IF(M71&gt;0,$Z71,"")</f>
        <v/>
      </c>
      <c r="AD71" t="str">
        <f>IF(N71&gt;0,$Z71,"")</f>
        <v/>
      </c>
      <c r="AE71" t="str">
        <f>IF(O71&gt;0,$Z71,"")</f>
        <v>Holdemania filiformis DSM 12042</v>
      </c>
      <c r="AF71" t="str">
        <f>IF(P71&gt;0,$Z71,"")</f>
        <v/>
      </c>
    </row>
    <row r="72" spans="1:32" x14ac:dyDescent="0.25">
      <c r="A72" s="53">
        <v>364</v>
      </c>
      <c r="B72" s="53" t="s">
        <v>1433</v>
      </c>
      <c r="C72" s="53" t="s">
        <v>425</v>
      </c>
      <c r="D72" s="54">
        <v>1</v>
      </c>
      <c r="E72" s="55">
        <v>0</v>
      </c>
      <c r="F72" s="55">
        <v>0</v>
      </c>
      <c r="G72" s="56">
        <v>0</v>
      </c>
      <c r="H72" s="57">
        <f t="shared" si="5"/>
        <v>1</v>
      </c>
      <c r="I72" s="54">
        <v>1</v>
      </c>
      <c r="J72" s="55">
        <v>0</v>
      </c>
      <c r="K72" s="55">
        <v>0</v>
      </c>
      <c r="L72" s="56">
        <v>0</v>
      </c>
      <c r="M72" s="54">
        <v>323</v>
      </c>
      <c r="N72" s="55">
        <v>0</v>
      </c>
      <c r="O72" s="55">
        <v>377</v>
      </c>
      <c r="P72" s="56">
        <v>0</v>
      </c>
      <c r="Q72" s="57">
        <f t="shared" si="6"/>
        <v>377</v>
      </c>
      <c r="R72" s="58">
        <v>2.4000000000000001E-5</v>
      </c>
      <c r="S72">
        <v>0</v>
      </c>
      <c r="T72" s="58">
        <v>0</v>
      </c>
      <c r="U72">
        <v>0</v>
      </c>
      <c r="V72" s="60">
        <v>0.124</v>
      </c>
      <c r="W72" s="55">
        <v>0</v>
      </c>
      <c r="X72" s="59">
        <v>0.14799999999999999</v>
      </c>
      <c r="Y72" s="56">
        <v>0</v>
      </c>
      <c r="Z72" t="s">
        <v>1434</v>
      </c>
      <c r="AA72" t="s">
        <v>1295</v>
      </c>
      <c r="AB72" t="str">
        <f t="shared" si="4"/>
        <v>Bacteria</v>
      </c>
      <c r="AC72" t="str">
        <f>IF(M72&gt;0,$Z72,"")</f>
        <v>Jannaschia sp. (strain CCS1)</v>
      </c>
      <c r="AD72" t="str">
        <f>IF(N72&gt;0,$Z72,"")</f>
        <v/>
      </c>
      <c r="AE72" t="str">
        <f>IF(O72&gt;0,$Z72,"")</f>
        <v>Jannaschia sp. (strain CCS1)</v>
      </c>
      <c r="AF72" t="str">
        <f>IF(P72&gt;0,$Z72,"")</f>
        <v/>
      </c>
    </row>
    <row r="73" spans="1:32" x14ac:dyDescent="0.25">
      <c r="A73" s="53">
        <v>70</v>
      </c>
      <c r="B73" s="53" t="s">
        <v>1435</v>
      </c>
      <c r="C73" s="53" t="s">
        <v>103</v>
      </c>
      <c r="D73" s="54">
        <v>1</v>
      </c>
      <c r="E73" s="55">
        <v>1</v>
      </c>
      <c r="F73" s="55">
        <v>1</v>
      </c>
      <c r="G73" s="56">
        <v>1</v>
      </c>
      <c r="H73" s="57">
        <f t="shared" si="5"/>
        <v>1</v>
      </c>
      <c r="I73" s="54">
        <v>1</v>
      </c>
      <c r="J73" s="55">
        <v>1</v>
      </c>
      <c r="K73" s="55">
        <v>1</v>
      </c>
      <c r="L73" s="56">
        <v>1</v>
      </c>
      <c r="M73" s="54">
        <v>1</v>
      </c>
      <c r="N73" s="55">
        <v>5</v>
      </c>
      <c r="O73" s="55">
        <v>4</v>
      </c>
      <c r="P73" s="56">
        <v>1</v>
      </c>
      <c r="Q73" s="57">
        <f t="shared" si="6"/>
        <v>5</v>
      </c>
      <c r="R73" s="58">
        <v>5.9000000000000003E-6</v>
      </c>
      <c r="S73" s="58">
        <v>3.1000000000000001E-5</v>
      </c>
      <c r="T73" s="58">
        <v>2.4000000000000001E-5</v>
      </c>
      <c r="U73" s="58">
        <v>6.1999999999999999E-6</v>
      </c>
      <c r="V73" s="60">
        <v>3.3700000000000001E-2</v>
      </c>
      <c r="W73" s="59">
        <v>3.3700000000000001E-2</v>
      </c>
      <c r="X73" s="59">
        <v>3.3700000000000001E-2</v>
      </c>
      <c r="Y73" s="61">
        <v>3.3700000000000001E-2</v>
      </c>
      <c r="Z73" t="s">
        <v>1436</v>
      </c>
      <c r="AA73" t="s">
        <v>1295</v>
      </c>
      <c r="AB73" t="str">
        <f t="shared" si="4"/>
        <v>Bacteria</v>
      </c>
      <c r="AC73" t="str">
        <f>IF(M73&gt;0,$Z73,"")</f>
        <v>Leishmania major</v>
      </c>
      <c r="AD73" t="str">
        <f>IF(N73&gt;0,$Z73,"")</f>
        <v>Leishmania major</v>
      </c>
      <c r="AE73" t="str">
        <f>IF(O73&gt;0,$Z73,"")</f>
        <v>Leishmania major</v>
      </c>
      <c r="AF73" t="str">
        <f>IF(P73&gt;0,$Z73,"")</f>
        <v>Leishmania major</v>
      </c>
    </row>
    <row r="74" spans="1:32" x14ac:dyDescent="0.25">
      <c r="A74" s="53">
        <v>414</v>
      </c>
      <c r="B74" s="53" t="s">
        <v>1437</v>
      </c>
      <c r="C74" s="53" t="s">
        <v>469</v>
      </c>
      <c r="D74" s="54">
        <v>1</v>
      </c>
      <c r="E74" s="55">
        <v>1</v>
      </c>
      <c r="F74" s="55">
        <v>0</v>
      </c>
      <c r="G74" s="56">
        <v>1</v>
      </c>
      <c r="H74" s="57">
        <f t="shared" si="5"/>
        <v>1</v>
      </c>
      <c r="I74" s="54">
        <v>1</v>
      </c>
      <c r="J74" s="55">
        <v>1</v>
      </c>
      <c r="K74" s="55">
        <v>0</v>
      </c>
      <c r="L74" s="56">
        <v>1</v>
      </c>
      <c r="M74" s="54">
        <v>9</v>
      </c>
      <c r="N74" s="55">
        <v>1</v>
      </c>
      <c r="O74" s="55">
        <v>0</v>
      </c>
      <c r="P74" s="56">
        <v>5</v>
      </c>
      <c r="Q74" s="57">
        <f t="shared" si="6"/>
        <v>9</v>
      </c>
      <c r="R74" s="58">
        <v>3.0000000000000001E-5</v>
      </c>
      <c r="S74" s="58">
        <v>6.1E-6</v>
      </c>
      <c r="T74">
        <v>0</v>
      </c>
      <c r="U74" s="58">
        <v>6.1999999999999999E-6</v>
      </c>
      <c r="V74" s="60">
        <v>0.107</v>
      </c>
      <c r="W74" s="59">
        <v>7.6899999999999996E-2</v>
      </c>
      <c r="X74" s="55">
        <v>0</v>
      </c>
      <c r="Y74" s="61">
        <v>0.107</v>
      </c>
      <c r="Z74" t="s">
        <v>1438</v>
      </c>
      <c r="AA74" t="s">
        <v>1295</v>
      </c>
      <c r="AB74" t="str">
        <f t="shared" si="4"/>
        <v>Bacteria</v>
      </c>
      <c r="AC74" t="str">
        <f>IF(M74&gt;0,$Z74,"")</f>
        <v>Leptospira biflexa serovar Patoc (strain Patoc 1 / ATCC 23582 / Paris)</v>
      </c>
      <c r="AD74" t="str">
        <f>IF(N74&gt;0,$Z74,"")</f>
        <v>Leptospira biflexa serovar Patoc (strain Patoc 1 / ATCC 23582 / Paris)</v>
      </c>
      <c r="AE74" t="str">
        <f>IF(O74&gt;0,$Z74,"")</f>
        <v/>
      </c>
      <c r="AF74" t="str">
        <f>IF(P74&gt;0,$Z74,"")</f>
        <v>Leptospira biflexa serovar Patoc (strain Patoc 1 / ATCC 23582 / Paris)</v>
      </c>
    </row>
    <row r="75" spans="1:32" x14ac:dyDescent="0.25">
      <c r="A75" s="53">
        <v>605</v>
      </c>
      <c r="B75" s="53" t="s">
        <v>1439</v>
      </c>
      <c r="C75" s="53" t="s">
        <v>638</v>
      </c>
      <c r="D75" s="54">
        <v>0</v>
      </c>
      <c r="E75" s="55">
        <v>1</v>
      </c>
      <c r="F75" s="55">
        <v>0</v>
      </c>
      <c r="G75" s="56">
        <v>0</v>
      </c>
      <c r="H75" s="57">
        <f t="shared" si="5"/>
        <v>1</v>
      </c>
      <c r="I75" s="54">
        <v>0</v>
      </c>
      <c r="J75" s="55">
        <v>1</v>
      </c>
      <c r="K75" s="55">
        <v>0</v>
      </c>
      <c r="L75" s="56">
        <v>0</v>
      </c>
      <c r="M75" s="54">
        <v>0</v>
      </c>
      <c r="N75" s="55">
        <v>1</v>
      </c>
      <c r="O75" s="55">
        <v>0</v>
      </c>
      <c r="P75" s="56">
        <v>0</v>
      </c>
      <c r="Q75" s="57">
        <f t="shared" si="6"/>
        <v>1</v>
      </c>
      <c r="R75" s="58">
        <v>0</v>
      </c>
      <c r="S75" s="58">
        <v>6.1E-6</v>
      </c>
      <c r="T75">
        <v>0</v>
      </c>
      <c r="U75">
        <v>0</v>
      </c>
      <c r="V75" s="60">
        <v>0</v>
      </c>
      <c r="W75" s="59">
        <v>4.1700000000000001E-2</v>
      </c>
      <c r="X75" s="55">
        <v>0</v>
      </c>
      <c r="Y75" s="56">
        <v>0</v>
      </c>
      <c r="Z75" t="s">
        <v>1440</v>
      </c>
      <c r="AA75" t="s">
        <v>1295</v>
      </c>
      <c r="AB75" t="str">
        <f t="shared" si="4"/>
        <v>Bacteria</v>
      </c>
      <c r="AC75" t="str">
        <f>IF(M75&gt;0,$Z75,"")</f>
        <v/>
      </c>
      <c r="AD75" t="str">
        <f>IF(N75&gt;0,$Z75,"")</f>
        <v>Leptospirillum ferrodiazotrophum</v>
      </c>
      <c r="AE75" t="str">
        <f>IF(O75&gt;0,$Z75,"")</f>
        <v/>
      </c>
      <c r="AF75" t="str">
        <f>IF(P75&gt;0,$Z75,"")</f>
        <v/>
      </c>
    </row>
    <row r="76" spans="1:32" x14ac:dyDescent="0.25">
      <c r="A76" s="53">
        <v>375</v>
      </c>
      <c r="B76" s="53" t="s">
        <v>1441</v>
      </c>
      <c r="C76" s="53" t="s">
        <v>436</v>
      </c>
      <c r="D76" s="54">
        <v>1</v>
      </c>
      <c r="E76" s="55">
        <v>0</v>
      </c>
      <c r="F76" s="55">
        <v>0</v>
      </c>
      <c r="G76" s="56">
        <v>0</v>
      </c>
      <c r="H76" s="57">
        <f t="shared" si="5"/>
        <v>1</v>
      </c>
      <c r="I76" s="54">
        <v>1</v>
      </c>
      <c r="J76" s="55">
        <v>0</v>
      </c>
      <c r="K76" s="55">
        <v>0</v>
      </c>
      <c r="L76" s="56">
        <v>0</v>
      </c>
      <c r="M76" s="54">
        <v>1</v>
      </c>
      <c r="N76" s="55">
        <v>0</v>
      </c>
      <c r="O76" s="55">
        <v>0</v>
      </c>
      <c r="P76" s="56">
        <v>0</v>
      </c>
      <c r="Q76" s="57">
        <f t="shared" si="6"/>
        <v>1</v>
      </c>
      <c r="R76" s="58">
        <v>5.9000000000000003E-6</v>
      </c>
      <c r="S76" s="58">
        <v>0</v>
      </c>
      <c r="T76" s="58">
        <v>0</v>
      </c>
      <c r="U76">
        <v>0</v>
      </c>
      <c r="V76" s="60">
        <v>0</v>
      </c>
      <c r="W76" s="59">
        <v>0</v>
      </c>
      <c r="X76" s="59">
        <v>0</v>
      </c>
      <c r="Y76" s="56">
        <v>0</v>
      </c>
      <c r="Z76" t="s">
        <v>1442</v>
      </c>
      <c r="AA76" t="s">
        <v>1295</v>
      </c>
      <c r="AB76" t="str">
        <f t="shared" si="4"/>
        <v>Bacteria</v>
      </c>
      <c r="AC76" t="str">
        <f>IF(M76&gt;0,$Z76,"")</f>
        <v>Leptotrichia sp. oral taxon 225 str. F0581</v>
      </c>
      <c r="AD76" t="str">
        <f>IF(N76&gt;0,$Z76,"")</f>
        <v/>
      </c>
      <c r="AE76" t="str">
        <f>IF(O76&gt;0,$Z76,"")</f>
        <v/>
      </c>
      <c r="AF76" t="str">
        <f>IF(P76&gt;0,$Z76,"")</f>
        <v/>
      </c>
    </row>
    <row r="77" spans="1:32" x14ac:dyDescent="0.25">
      <c r="A77" s="53">
        <v>631</v>
      </c>
      <c r="B77" s="53" t="s">
        <v>1443</v>
      </c>
      <c r="C77" s="53" t="s">
        <v>659</v>
      </c>
      <c r="D77" s="54">
        <v>0</v>
      </c>
      <c r="E77" s="55">
        <v>0</v>
      </c>
      <c r="F77" s="55">
        <v>1</v>
      </c>
      <c r="G77" s="56">
        <v>0</v>
      </c>
      <c r="H77" s="57">
        <f t="shared" si="5"/>
        <v>1</v>
      </c>
      <c r="I77" s="54">
        <v>0</v>
      </c>
      <c r="J77" s="55">
        <v>0</v>
      </c>
      <c r="K77" s="55">
        <v>1</v>
      </c>
      <c r="L77" s="56">
        <v>0</v>
      </c>
      <c r="M77" s="54">
        <v>0</v>
      </c>
      <c r="N77" s="55">
        <v>0</v>
      </c>
      <c r="O77" s="55">
        <v>1</v>
      </c>
      <c r="P77" s="56">
        <v>0</v>
      </c>
      <c r="Q77" s="57">
        <f t="shared" si="6"/>
        <v>1</v>
      </c>
      <c r="R77">
        <v>0</v>
      </c>
      <c r="S77">
        <v>0</v>
      </c>
      <c r="T77" s="58">
        <v>6.0000000000000002E-6</v>
      </c>
      <c r="U77">
        <v>0</v>
      </c>
      <c r="V77" s="54">
        <v>0</v>
      </c>
      <c r="W77" s="55">
        <v>0</v>
      </c>
      <c r="X77" s="59">
        <v>0.11799999999999999</v>
      </c>
      <c r="Y77" s="56">
        <v>0</v>
      </c>
      <c r="Z77" t="s">
        <v>1444</v>
      </c>
      <c r="AA77" t="s">
        <v>1343</v>
      </c>
      <c r="AB77" t="str">
        <f t="shared" si="4"/>
        <v>Nematode</v>
      </c>
      <c r="AC77" t="str">
        <f>IF(M77&gt;0,$Z77,"")</f>
        <v/>
      </c>
      <c r="AD77" t="str">
        <f>IF(N77&gt;0,$Z77,"")</f>
        <v/>
      </c>
      <c r="AE77" t="str">
        <f>IF(O77&gt;0,$Z77,"")</f>
        <v>Loa loa</v>
      </c>
      <c r="AF77" t="str">
        <f>IF(P77&gt;0,$Z77,"")</f>
        <v/>
      </c>
    </row>
    <row r="78" spans="1:32" x14ac:dyDescent="0.25">
      <c r="A78" s="53">
        <v>372</v>
      </c>
      <c r="B78" s="53" t="s">
        <v>1445</v>
      </c>
      <c r="C78" s="53" t="s">
        <v>433</v>
      </c>
      <c r="D78" s="54">
        <v>1</v>
      </c>
      <c r="E78" s="55">
        <v>0</v>
      </c>
      <c r="F78" s="55">
        <v>1</v>
      </c>
      <c r="G78" s="56">
        <v>1</v>
      </c>
      <c r="H78" s="57">
        <f t="shared" si="5"/>
        <v>1</v>
      </c>
      <c r="I78" s="54">
        <v>1</v>
      </c>
      <c r="J78" s="55">
        <v>0</v>
      </c>
      <c r="K78" s="55">
        <v>1</v>
      </c>
      <c r="L78" s="56">
        <v>2</v>
      </c>
      <c r="M78" s="54">
        <v>1</v>
      </c>
      <c r="N78" s="55">
        <v>0</v>
      </c>
      <c r="O78" s="55">
        <v>2</v>
      </c>
      <c r="P78" s="56">
        <v>3</v>
      </c>
      <c r="Q78" s="57">
        <f t="shared" si="6"/>
        <v>3</v>
      </c>
      <c r="R78" s="58">
        <v>5.9000000000000003E-6</v>
      </c>
      <c r="S78" s="58">
        <v>0</v>
      </c>
      <c r="T78" s="58">
        <v>1.2E-5</v>
      </c>
      <c r="U78" s="58">
        <v>1.9000000000000001E-5</v>
      </c>
      <c r="V78" s="60">
        <v>8.3799999999999999E-2</v>
      </c>
      <c r="W78" s="59">
        <v>0</v>
      </c>
      <c r="X78" s="59">
        <v>8.3799999999999999E-2</v>
      </c>
      <c r="Y78" s="61">
        <v>8.3799999999999999E-2</v>
      </c>
      <c r="Z78" t="s">
        <v>1446</v>
      </c>
      <c r="AA78" t="s">
        <v>1295</v>
      </c>
      <c r="AB78" t="str">
        <f t="shared" si="4"/>
        <v>Bacteria</v>
      </c>
      <c r="AC78" t="str">
        <f>IF(M78&gt;0,$Z78,"")</f>
        <v>Magnetococcus sp. (strain MC-1)</v>
      </c>
      <c r="AD78" t="str">
        <f>IF(N78&gt;0,$Z78,"")</f>
        <v/>
      </c>
      <c r="AE78" t="str">
        <f>IF(O78&gt;0,$Z78,"")</f>
        <v>Magnetococcus sp. (strain MC-1)</v>
      </c>
      <c r="AF78" t="str">
        <f>IF(P78&gt;0,$Z78,"")</f>
        <v>Magnetococcus sp. (strain MC-1)</v>
      </c>
    </row>
    <row r="79" spans="1:32" x14ac:dyDescent="0.25">
      <c r="A79" s="53">
        <v>259</v>
      </c>
      <c r="B79" s="53" t="s">
        <v>1447</v>
      </c>
      <c r="C79" s="53" t="s">
        <v>317</v>
      </c>
      <c r="D79" s="54">
        <v>1</v>
      </c>
      <c r="E79" s="55">
        <v>0</v>
      </c>
      <c r="F79" s="55">
        <v>1</v>
      </c>
      <c r="G79" s="56">
        <v>2</v>
      </c>
      <c r="H79" s="57">
        <f t="shared" si="5"/>
        <v>2</v>
      </c>
      <c r="I79" s="54">
        <v>1</v>
      </c>
      <c r="J79" s="55">
        <v>0</v>
      </c>
      <c r="K79" s="55">
        <v>1</v>
      </c>
      <c r="L79" s="56">
        <v>2</v>
      </c>
      <c r="M79" s="54">
        <v>242</v>
      </c>
      <c r="N79" s="55">
        <v>195</v>
      </c>
      <c r="O79" s="55">
        <v>371</v>
      </c>
      <c r="P79" s="56">
        <v>376</v>
      </c>
      <c r="Q79" s="57">
        <f t="shared" si="6"/>
        <v>376</v>
      </c>
      <c r="R79" s="58">
        <v>2.4000000000000001E-5</v>
      </c>
      <c r="S79" s="58">
        <v>0</v>
      </c>
      <c r="T79" s="58">
        <v>1.8E-5</v>
      </c>
      <c r="U79" s="58">
        <v>3.1000000000000001E-5</v>
      </c>
      <c r="V79" s="60">
        <v>0.17100000000000001</v>
      </c>
      <c r="W79" s="59">
        <v>0.107</v>
      </c>
      <c r="X79" s="59">
        <v>0.19600000000000001</v>
      </c>
      <c r="Y79" s="61">
        <v>0.19600000000000001</v>
      </c>
      <c r="Z79" t="s">
        <v>1448</v>
      </c>
      <c r="AA79" t="s">
        <v>1300</v>
      </c>
      <c r="AB79" t="str">
        <f t="shared" si="4"/>
        <v>Fungi</v>
      </c>
      <c r="AC79" t="str">
        <f>IF(M79&gt;0,$Z79,"")</f>
        <v>Malassezia globosa (strain ATCC MYA-4612 / CBS 7966)</v>
      </c>
      <c r="AD79" t="str">
        <f>IF(N79&gt;0,$Z79,"")</f>
        <v>Malassezia globosa (strain ATCC MYA-4612 / CBS 7966)</v>
      </c>
      <c r="AE79" t="str">
        <f>IF(O79&gt;0,$Z79,"")</f>
        <v>Malassezia globosa (strain ATCC MYA-4612 / CBS 7966)</v>
      </c>
      <c r="AF79" t="str">
        <f>IF(P79&gt;0,$Z79,"")</f>
        <v>Malassezia globosa (strain ATCC MYA-4612 / CBS 7966)</v>
      </c>
    </row>
    <row r="80" spans="1:32" x14ac:dyDescent="0.25">
      <c r="A80" s="53">
        <v>226</v>
      </c>
      <c r="B80" s="53" t="s">
        <v>1449</v>
      </c>
      <c r="C80" s="53" t="s">
        <v>284</v>
      </c>
      <c r="D80" s="54">
        <v>1</v>
      </c>
      <c r="E80" s="55">
        <v>1</v>
      </c>
      <c r="F80" s="55">
        <v>1</v>
      </c>
      <c r="G80" s="56">
        <v>1</v>
      </c>
      <c r="H80" s="57">
        <f t="shared" si="5"/>
        <v>1</v>
      </c>
      <c r="I80" s="54">
        <v>1</v>
      </c>
      <c r="J80" s="55">
        <v>2</v>
      </c>
      <c r="K80" s="55">
        <v>1</v>
      </c>
      <c r="L80" s="56">
        <v>2</v>
      </c>
      <c r="M80" s="54">
        <v>17</v>
      </c>
      <c r="N80" s="55">
        <v>12</v>
      </c>
      <c r="O80" s="55">
        <v>2</v>
      </c>
      <c r="P80" s="56">
        <v>2</v>
      </c>
      <c r="Q80" s="57">
        <f t="shared" si="6"/>
        <v>17</v>
      </c>
      <c r="R80" s="58">
        <v>1E-4</v>
      </c>
      <c r="S80" s="58">
        <v>7.2999999999999999E-5</v>
      </c>
      <c r="T80" s="58">
        <v>1.2E-5</v>
      </c>
      <c r="U80" s="58">
        <v>1.2E-5</v>
      </c>
      <c r="V80" s="60">
        <v>4.1700000000000001E-2</v>
      </c>
      <c r="W80" s="59">
        <v>4.1700000000000001E-2</v>
      </c>
      <c r="X80" s="59">
        <v>4.1700000000000001E-2</v>
      </c>
      <c r="Y80" s="61">
        <v>4.1700000000000001E-2</v>
      </c>
      <c r="Z80" t="s">
        <v>1448</v>
      </c>
      <c r="AA80" t="s">
        <v>1300</v>
      </c>
      <c r="AB80" t="str">
        <f t="shared" si="4"/>
        <v>Fungi</v>
      </c>
      <c r="AC80" t="str">
        <f>IF(M80&gt;0,$Z80,"")</f>
        <v>Malassezia globosa (strain ATCC MYA-4612 / CBS 7966)</v>
      </c>
      <c r="AD80" t="str">
        <f>IF(N80&gt;0,$Z80,"")</f>
        <v>Malassezia globosa (strain ATCC MYA-4612 / CBS 7966)</v>
      </c>
      <c r="AE80" t="str">
        <f>IF(O80&gt;0,$Z80,"")</f>
        <v>Malassezia globosa (strain ATCC MYA-4612 / CBS 7966)</v>
      </c>
      <c r="AF80" t="str">
        <f>IF(P80&gt;0,$Z80,"")</f>
        <v>Malassezia globosa (strain ATCC MYA-4612 / CBS 7966)</v>
      </c>
    </row>
    <row r="81" spans="1:32" x14ac:dyDescent="0.25">
      <c r="A81" s="53">
        <v>137</v>
      </c>
      <c r="B81" s="53" t="s">
        <v>1450</v>
      </c>
      <c r="C81" s="53" t="s">
        <v>185</v>
      </c>
      <c r="D81" s="54">
        <v>1</v>
      </c>
      <c r="E81" s="55">
        <v>0</v>
      </c>
      <c r="F81" s="55">
        <v>0</v>
      </c>
      <c r="G81" s="56">
        <v>1</v>
      </c>
      <c r="H81" s="57">
        <f t="shared" si="5"/>
        <v>1</v>
      </c>
      <c r="I81" s="54">
        <v>1</v>
      </c>
      <c r="J81" s="55">
        <v>0</v>
      </c>
      <c r="K81" s="55">
        <v>0</v>
      </c>
      <c r="L81" s="56">
        <v>1</v>
      </c>
      <c r="M81" s="54">
        <v>1</v>
      </c>
      <c r="N81" s="55">
        <v>0</v>
      </c>
      <c r="O81" s="55">
        <v>0</v>
      </c>
      <c r="P81" s="56">
        <v>1</v>
      </c>
      <c r="Q81" s="57">
        <f t="shared" si="6"/>
        <v>1</v>
      </c>
      <c r="R81" s="58">
        <v>5.9000000000000003E-6</v>
      </c>
      <c r="S81" s="58">
        <v>0</v>
      </c>
      <c r="T81" s="58">
        <v>0</v>
      </c>
      <c r="U81" s="58">
        <v>6.1999999999999999E-6</v>
      </c>
      <c r="V81" s="60">
        <v>3.5999999999999997E-2</v>
      </c>
      <c r="W81" s="59">
        <v>0</v>
      </c>
      <c r="X81" s="59">
        <v>0</v>
      </c>
      <c r="Y81" s="61">
        <v>3.5999999999999997E-2</v>
      </c>
      <c r="Z81" t="s">
        <v>1451</v>
      </c>
      <c r="AA81" t="s">
        <v>1295</v>
      </c>
      <c r="AB81" t="str">
        <f t="shared" si="4"/>
        <v>Bacteria</v>
      </c>
      <c r="AC81" t="str">
        <f>IF(M81&gt;0,$Z81,"")</f>
        <v>Manganese-oxidizing bacterium (strain SI85-9A1)</v>
      </c>
      <c r="AD81" t="str">
        <f>IF(N81&gt;0,$Z81,"")</f>
        <v/>
      </c>
      <c r="AE81" t="str">
        <f>IF(O81&gt;0,$Z81,"")</f>
        <v/>
      </c>
      <c r="AF81" t="str">
        <f>IF(P81&gt;0,$Z81,"")</f>
        <v>Manganese-oxidizing bacterium (strain SI85-9A1)</v>
      </c>
    </row>
    <row r="82" spans="1:32" x14ac:dyDescent="0.25">
      <c r="A82" s="53">
        <v>81</v>
      </c>
      <c r="B82" s="53" t="s">
        <v>1452</v>
      </c>
      <c r="C82" s="53" t="s">
        <v>116</v>
      </c>
      <c r="D82" s="54">
        <v>1</v>
      </c>
      <c r="E82" s="55">
        <v>0</v>
      </c>
      <c r="F82" s="55">
        <v>0</v>
      </c>
      <c r="G82" s="56">
        <v>0</v>
      </c>
      <c r="H82" s="57">
        <f t="shared" si="5"/>
        <v>1</v>
      </c>
      <c r="I82" s="54">
        <v>1</v>
      </c>
      <c r="J82" s="55">
        <v>0</v>
      </c>
      <c r="K82" s="55">
        <v>0</v>
      </c>
      <c r="L82" s="56">
        <v>0</v>
      </c>
      <c r="M82" s="54">
        <v>1</v>
      </c>
      <c r="N82" s="55">
        <v>1</v>
      </c>
      <c r="O82" s="55">
        <v>0</v>
      </c>
      <c r="P82" s="56">
        <v>0</v>
      </c>
      <c r="Q82" s="57">
        <f t="shared" si="6"/>
        <v>1</v>
      </c>
      <c r="R82" s="58">
        <v>5.9000000000000003E-6</v>
      </c>
      <c r="S82" s="58">
        <v>0</v>
      </c>
      <c r="T82" s="58">
        <v>0</v>
      </c>
      <c r="U82" s="58">
        <v>0</v>
      </c>
      <c r="V82" s="60">
        <v>6.08E-2</v>
      </c>
      <c r="W82" s="59">
        <v>2.7E-2</v>
      </c>
      <c r="X82" s="59">
        <v>0</v>
      </c>
      <c r="Y82" s="61">
        <v>0</v>
      </c>
      <c r="Z82" t="s">
        <v>1453</v>
      </c>
      <c r="AA82" t="s">
        <v>1300</v>
      </c>
      <c r="AB82" t="str">
        <f t="shared" si="4"/>
        <v>Fungi</v>
      </c>
      <c r="AC82" t="str">
        <f>IF(M82&gt;0,$Z82,"")</f>
        <v>Melampsora larici-populina (strain 98AG31 / pathotype 3-4-7)</v>
      </c>
      <c r="AD82" t="str">
        <f>IF(N82&gt;0,$Z82,"")</f>
        <v>Melampsora larici-populina (strain 98AG31 / pathotype 3-4-7)</v>
      </c>
      <c r="AE82" t="str">
        <f>IF(O82&gt;0,$Z82,"")</f>
        <v/>
      </c>
      <c r="AF82" t="str">
        <f>IF(P82&gt;0,$Z82,"")</f>
        <v/>
      </c>
    </row>
    <row r="83" spans="1:32" x14ac:dyDescent="0.25">
      <c r="A83" s="53">
        <v>196</v>
      </c>
      <c r="B83" s="53" t="s">
        <v>1454</v>
      </c>
      <c r="C83" s="53" t="s">
        <v>249</v>
      </c>
      <c r="D83" s="54">
        <v>1</v>
      </c>
      <c r="E83" s="55">
        <v>1</v>
      </c>
      <c r="F83" s="55">
        <v>1</v>
      </c>
      <c r="G83" s="56">
        <v>0</v>
      </c>
      <c r="H83" s="57">
        <f t="shared" si="5"/>
        <v>1</v>
      </c>
      <c r="I83" s="54">
        <v>1</v>
      </c>
      <c r="J83" s="55">
        <v>1</v>
      </c>
      <c r="K83" s="55">
        <v>1</v>
      </c>
      <c r="L83" s="56">
        <v>0</v>
      </c>
      <c r="M83" s="54">
        <v>171</v>
      </c>
      <c r="N83" s="55">
        <v>205</v>
      </c>
      <c r="O83" s="55">
        <v>181</v>
      </c>
      <c r="P83" s="56">
        <v>210</v>
      </c>
      <c r="Q83" s="57">
        <f t="shared" si="6"/>
        <v>210</v>
      </c>
      <c r="R83" s="58">
        <v>2.4000000000000001E-5</v>
      </c>
      <c r="S83" s="58">
        <v>1.2E-5</v>
      </c>
      <c r="T83" s="58">
        <v>3.0000000000000001E-5</v>
      </c>
      <c r="U83" s="58">
        <v>0</v>
      </c>
      <c r="V83" s="60">
        <v>7.0199999999999999E-2</v>
      </c>
      <c r="W83" s="59">
        <v>6.1699999999999998E-2</v>
      </c>
      <c r="X83" s="59">
        <v>6.1699999999999998E-2</v>
      </c>
      <c r="Y83" s="61">
        <v>2.98E-2</v>
      </c>
      <c r="Z83" t="s">
        <v>1455</v>
      </c>
      <c r="AA83" t="s">
        <v>1295</v>
      </c>
      <c r="AB83" t="str">
        <f t="shared" si="4"/>
        <v>Bacteria</v>
      </c>
      <c r="AC83" t="str">
        <f>IF(M83&gt;0,$Z83,"")</f>
        <v>Melioribacter roseus (strain P3M)</v>
      </c>
      <c r="AD83" t="str">
        <f>IF(N83&gt;0,$Z83,"")</f>
        <v>Melioribacter roseus (strain P3M)</v>
      </c>
      <c r="AE83" t="str">
        <f>IF(O83&gt;0,$Z83,"")</f>
        <v>Melioribacter roseus (strain P3M)</v>
      </c>
      <c r="AF83" t="str">
        <f>IF(P83&gt;0,$Z83,"")</f>
        <v>Melioribacter roseus (strain P3M)</v>
      </c>
    </row>
    <row r="84" spans="1:32" x14ac:dyDescent="0.25">
      <c r="A84" s="53">
        <v>581</v>
      </c>
      <c r="B84" s="53" t="s">
        <v>1456</v>
      </c>
      <c r="C84" s="53" t="s">
        <v>621</v>
      </c>
      <c r="D84" s="54">
        <v>0</v>
      </c>
      <c r="E84" s="55">
        <v>0</v>
      </c>
      <c r="F84" s="55">
        <v>0</v>
      </c>
      <c r="G84" s="56">
        <v>1</v>
      </c>
      <c r="H84" s="57">
        <f t="shared" si="5"/>
        <v>1</v>
      </c>
      <c r="I84" s="54">
        <v>0</v>
      </c>
      <c r="J84" s="55">
        <v>0</v>
      </c>
      <c r="K84" s="55">
        <v>0</v>
      </c>
      <c r="L84" s="56">
        <v>1</v>
      </c>
      <c r="M84" s="54">
        <v>0</v>
      </c>
      <c r="N84" s="55">
        <v>0</v>
      </c>
      <c r="O84" s="55">
        <v>0</v>
      </c>
      <c r="P84" s="56">
        <v>1</v>
      </c>
      <c r="Q84" s="57">
        <f t="shared" si="6"/>
        <v>1</v>
      </c>
      <c r="R84">
        <v>0</v>
      </c>
      <c r="S84">
        <v>0</v>
      </c>
      <c r="T84">
        <v>0</v>
      </c>
      <c r="U84" s="58">
        <v>6.1999999999999999E-6</v>
      </c>
      <c r="V84" s="54">
        <v>0</v>
      </c>
      <c r="W84" s="55">
        <v>0</v>
      </c>
      <c r="X84" s="55">
        <v>0</v>
      </c>
      <c r="Y84" s="61">
        <v>3.61E-2</v>
      </c>
      <c r="Z84" t="s">
        <v>1457</v>
      </c>
      <c r="AA84" t="s">
        <v>1295</v>
      </c>
      <c r="AB84" t="str">
        <f t="shared" si="4"/>
        <v>Bacteria</v>
      </c>
      <c r="AC84" t="str">
        <f>IF(M84&gt;0,$Z84,"")</f>
        <v/>
      </c>
      <c r="AD84" t="str">
        <f>IF(N84&gt;0,$Z84,"")</f>
        <v/>
      </c>
      <c r="AE84" t="str">
        <f>IF(O84&gt;0,$Z84,"")</f>
        <v/>
      </c>
      <c r="AF84" t="str">
        <f>IF(P84&gt;0,$Z84,"")</f>
        <v>Mesorhizobium australicum (strain LMG 24608 / HAMBI 3006 / WSM2073)</v>
      </c>
    </row>
    <row r="85" spans="1:32" x14ac:dyDescent="0.25">
      <c r="A85" s="53">
        <v>495</v>
      </c>
      <c r="B85" s="53" t="s">
        <v>1458</v>
      </c>
      <c r="C85" s="53" t="s">
        <v>545</v>
      </c>
      <c r="D85" s="54">
        <v>1</v>
      </c>
      <c r="E85" s="55">
        <v>0</v>
      </c>
      <c r="F85" s="55">
        <v>1</v>
      </c>
      <c r="G85" s="56">
        <v>1</v>
      </c>
      <c r="H85" s="57">
        <f t="shared" si="5"/>
        <v>1</v>
      </c>
      <c r="I85" s="54">
        <v>1</v>
      </c>
      <c r="J85" s="55">
        <v>0</v>
      </c>
      <c r="K85" s="55">
        <v>1</v>
      </c>
      <c r="L85" s="56">
        <v>1</v>
      </c>
      <c r="M85" s="54">
        <v>1</v>
      </c>
      <c r="N85" s="55">
        <v>0</v>
      </c>
      <c r="O85" s="55">
        <v>1</v>
      </c>
      <c r="P85" s="56">
        <v>1</v>
      </c>
      <c r="Q85" s="57">
        <f t="shared" si="6"/>
        <v>1</v>
      </c>
      <c r="R85" s="58">
        <v>5.9000000000000003E-6</v>
      </c>
      <c r="S85">
        <v>0</v>
      </c>
      <c r="T85" s="58">
        <v>6.0000000000000002E-6</v>
      </c>
      <c r="U85" s="58">
        <v>6.1999999999999999E-6</v>
      </c>
      <c r="V85" s="60">
        <v>3.7499999999999999E-2</v>
      </c>
      <c r="W85" s="55">
        <v>0</v>
      </c>
      <c r="X85" s="59">
        <v>3.7499999999999999E-2</v>
      </c>
      <c r="Y85" s="61">
        <v>3.7499999999999999E-2</v>
      </c>
      <c r="Z85" t="s">
        <v>1459</v>
      </c>
      <c r="AA85" t="s">
        <v>1295</v>
      </c>
      <c r="AB85" t="str">
        <f t="shared" si="4"/>
        <v>Bacteria</v>
      </c>
      <c r="AC85" t="str">
        <f>IF(M85&gt;0,$Z85,"")</f>
        <v>Metarhizium acridum (strain CQMa 102)</v>
      </c>
      <c r="AD85" t="str">
        <f>IF(N85&gt;0,$Z85,"")</f>
        <v/>
      </c>
      <c r="AE85" t="str">
        <f>IF(O85&gt;0,$Z85,"")</f>
        <v>Metarhizium acridum (strain CQMa 102)</v>
      </c>
      <c r="AF85" t="str">
        <f>IF(P85&gt;0,$Z85,"")</f>
        <v>Metarhizium acridum (strain CQMa 102)</v>
      </c>
    </row>
    <row r="86" spans="1:32" x14ac:dyDescent="0.25">
      <c r="A86" s="53">
        <v>523</v>
      </c>
      <c r="B86" s="53" t="s">
        <v>1460</v>
      </c>
      <c r="C86" s="53" t="s">
        <v>570</v>
      </c>
      <c r="D86" s="54">
        <v>0</v>
      </c>
      <c r="E86" s="55">
        <v>0</v>
      </c>
      <c r="F86" s="55">
        <v>1</v>
      </c>
      <c r="G86" s="56">
        <v>1</v>
      </c>
      <c r="H86" s="57">
        <f t="shared" si="5"/>
        <v>1</v>
      </c>
      <c r="I86" s="54">
        <v>0</v>
      </c>
      <c r="J86" s="55">
        <v>0</v>
      </c>
      <c r="K86" s="55">
        <v>1</v>
      </c>
      <c r="L86" s="56">
        <v>1</v>
      </c>
      <c r="M86" s="54">
        <v>0</v>
      </c>
      <c r="N86" s="55">
        <v>0</v>
      </c>
      <c r="O86" s="55">
        <v>1</v>
      </c>
      <c r="P86" s="56">
        <v>1</v>
      </c>
      <c r="Q86" s="57">
        <f t="shared" si="6"/>
        <v>1</v>
      </c>
      <c r="R86">
        <v>0</v>
      </c>
      <c r="S86" s="58">
        <v>0</v>
      </c>
      <c r="T86" s="58">
        <v>6.0000000000000002E-6</v>
      </c>
      <c r="U86" s="58">
        <v>6.1999999999999999E-6</v>
      </c>
      <c r="V86" s="54">
        <v>0</v>
      </c>
      <c r="W86" s="59">
        <v>0</v>
      </c>
      <c r="X86" s="59">
        <v>9.5200000000000007E-2</v>
      </c>
      <c r="Y86" s="61">
        <v>9.5200000000000007E-2</v>
      </c>
      <c r="Z86" t="s">
        <v>1461</v>
      </c>
      <c r="AA86" t="s">
        <v>1295</v>
      </c>
      <c r="AB86" t="str">
        <f t="shared" si="4"/>
        <v>Bacteria</v>
      </c>
      <c r="AC86" t="str">
        <f>IF(M86&gt;0,$Z86,"")</f>
        <v/>
      </c>
      <c r="AD86" t="str">
        <f>IF(N86&gt;0,$Z86,"")</f>
        <v/>
      </c>
      <c r="AE86" t="str">
        <f>IF(O86&gt;0,$Z86,"")</f>
        <v>Mycobacterium thermoresistibile ATCC 19527</v>
      </c>
      <c r="AF86" t="str">
        <f>IF(P86&gt;0,$Z86,"")</f>
        <v>Mycobacterium thermoresistibile ATCC 19527</v>
      </c>
    </row>
    <row r="87" spans="1:32" x14ac:dyDescent="0.25">
      <c r="A87" s="53">
        <v>359</v>
      </c>
      <c r="B87" s="53" t="s">
        <v>1462</v>
      </c>
      <c r="C87" s="53" t="s">
        <v>421</v>
      </c>
      <c r="D87" s="54">
        <v>1</v>
      </c>
      <c r="E87" s="55">
        <v>0</v>
      </c>
      <c r="F87" s="55">
        <v>1</v>
      </c>
      <c r="G87" s="56">
        <v>1</v>
      </c>
      <c r="H87" s="57">
        <f t="shared" si="5"/>
        <v>1</v>
      </c>
      <c r="I87" s="54">
        <v>1</v>
      </c>
      <c r="J87" s="55">
        <v>0</v>
      </c>
      <c r="K87" s="55">
        <v>1</v>
      </c>
      <c r="L87" s="56">
        <v>1</v>
      </c>
      <c r="M87" s="54">
        <v>2</v>
      </c>
      <c r="N87" s="55">
        <v>0</v>
      </c>
      <c r="O87" s="55">
        <v>3</v>
      </c>
      <c r="P87" s="56">
        <v>1</v>
      </c>
      <c r="Q87" s="57">
        <f t="shared" si="6"/>
        <v>3</v>
      </c>
      <c r="R87" s="58">
        <v>1.2E-5</v>
      </c>
      <c r="S87">
        <v>0</v>
      </c>
      <c r="T87" s="58">
        <v>1.8E-5</v>
      </c>
      <c r="U87" s="58">
        <v>6.1999999999999999E-6</v>
      </c>
      <c r="V87" s="60">
        <v>3.9899999999999998E-2</v>
      </c>
      <c r="W87" s="55">
        <v>0</v>
      </c>
      <c r="X87" s="59">
        <v>3.9899999999999998E-2</v>
      </c>
      <c r="Y87" s="61">
        <v>3.9899999999999998E-2</v>
      </c>
      <c r="Z87" t="s">
        <v>1463</v>
      </c>
      <c r="AA87" t="s">
        <v>1295</v>
      </c>
      <c r="AB87" t="str">
        <f t="shared" si="4"/>
        <v>Bacteria</v>
      </c>
      <c r="AC87" t="str">
        <f>IF(M87&gt;0,$Z87,"")</f>
        <v>Mycoplasma putrefaciens (strain ATCC 15718 / NCTC 10155 / C30 KS-1 / KS-1)</v>
      </c>
      <c r="AD87" t="str">
        <f>IF(N87&gt;0,$Z87,"")</f>
        <v/>
      </c>
      <c r="AE87" t="str">
        <f>IF(O87&gt;0,$Z87,"")</f>
        <v>Mycoplasma putrefaciens (strain ATCC 15718 / NCTC 10155 / C30 KS-1 / KS-1)</v>
      </c>
      <c r="AF87" t="str">
        <f>IF(P87&gt;0,$Z87,"")</f>
        <v>Mycoplasma putrefaciens (strain ATCC 15718 / NCTC 10155 / C30 KS-1 / KS-1)</v>
      </c>
    </row>
    <row r="88" spans="1:32" x14ac:dyDescent="0.25">
      <c r="A88" s="53">
        <v>644</v>
      </c>
      <c r="B88" s="53" t="s">
        <v>1464</v>
      </c>
      <c r="C88" s="53" t="s">
        <v>670</v>
      </c>
      <c r="D88" s="54">
        <v>1</v>
      </c>
      <c r="E88" s="55">
        <v>0</v>
      </c>
      <c r="F88" s="55">
        <v>0</v>
      </c>
      <c r="G88" s="56">
        <v>0</v>
      </c>
      <c r="H88" s="57">
        <f t="shared" si="5"/>
        <v>1</v>
      </c>
      <c r="I88" s="54">
        <v>1</v>
      </c>
      <c r="J88" s="55">
        <v>0</v>
      </c>
      <c r="K88" s="55">
        <v>0</v>
      </c>
      <c r="L88" s="56">
        <v>0</v>
      </c>
      <c r="M88" s="54">
        <v>3</v>
      </c>
      <c r="N88" s="55">
        <v>0</v>
      </c>
      <c r="O88" s="55">
        <v>0</v>
      </c>
      <c r="P88" s="56">
        <v>0</v>
      </c>
      <c r="Q88" s="57">
        <f t="shared" si="6"/>
        <v>3</v>
      </c>
      <c r="R88" s="58">
        <v>5.9000000000000003E-6</v>
      </c>
      <c r="S88">
        <v>0</v>
      </c>
      <c r="T88">
        <v>0</v>
      </c>
      <c r="U88">
        <v>0</v>
      </c>
      <c r="V88" s="60">
        <v>0.02</v>
      </c>
      <c r="W88" s="55">
        <v>0</v>
      </c>
      <c r="X88" s="55">
        <v>0</v>
      </c>
      <c r="Y88" s="56">
        <v>0</v>
      </c>
      <c r="Z88" t="s">
        <v>1465</v>
      </c>
      <c r="AA88" t="s">
        <v>1291</v>
      </c>
      <c r="AB88" t="s">
        <v>1292</v>
      </c>
      <c r="AC88" t="str">
        <f>IF(M88&gt;0,$Z88,"")</f>
        <v>Naegleria gruberi</v>
      </c>
      <c r="AD88" t="str">
        <f>IF(N88&gt;0,$Z88,"")</f>
        <v/>
      </c>
      <c r="AE88" t="str">
        <f>IF(O88&gt;0,$Z88,"")</f>
        <v/>
      </c>
      <c r="AF88" t="str">
        <f>IF(P88&gt;0,$Z88,"")</f>
        <v/>
      </c>
    </row>
    <row r="89" spans="1:32" x14ac:dyDescent="0.25">
      <c r="A89" s="53">
        <v>454</v>
      </c>
      <c r="B89" s="53" t="s">
        <v>1466</v>
      </c>
      <c r="C89" s="53" t="s">
        <v>506</v>
      </c>
      <c r="D89" s="54">
        <v>1</v>
      </c>
      <c r="E89" s="55">
        <v>0</v>
      </c>
      <c r="F89" s="55">
        <v>1</v>
      </c>
      <c r="G89" s="56">
        <v>0</v>
      </c>
      <c r="H89" s="57">
        <f t="shared" si="5"/>
        <v>1</v>
      </c>
      <c r="I89" s="54">
        <v>1</v>
      </c>
      <c r="J89" s="55">
        <v>0</v>
      </c>
      <c r="K89" s="55">
        <v>1</v>
      </c>
      <c r="L89" s="56">
        <v>0</v>
      </c>
      <c r="M89" s="54">
        <v>1</v>
      </c>
      <c r="N89" s="55">
        <v>0</v>
      </c>
      <c r="O89" s="55">
        <v>1</v>
      </c>
      <c r="P89" s="56">
        <v>0</v>
      </c>
      <c r="Q89" s="57">
        <f t="shared" si="6"/>
        <v>1</v>
      </c>
      <c r="R89" s="58">
        <v>5.9000000000000003E-6</v>
      </c>
      <c r="S89">
        <v>0</v>
      </c>
      <c r="T89" s="58">
        <v>6.0000000000000002E-6</v>
      </c>
      <c r="U89" s="58">
        <v>0</v>
      </c>
      <c r="V89" s="60">
        <v>4.0099999999999997E-2</v>
      </c>
      <c r="W89" s="55">
        <v>0</v>
      </c>
      <c r="X89" s="59">
        <v>4.0099999999999997E-2</v>
      </c>
      <c r="Y89" s="61">
        <v>0</v>
      </c>
      <c r="Z89" t="s">
        <v>1467</v>
      </c>
      <c r="AA89" t="s">
        <v>1295</v>
      </c>
      <c r="AB89" t="str">
        <f t="shared" ref="AB89:AB123" si="7">AA89</f>
        <v>Bacteria</v>
      </c>
      <c r="AC89" t="str">
        <f>IF(M89&gt;0,$Z89,"")</f>
        <v>Neorickettsia risticii (strain Illinois)</v>
      </c>
      <c r="AD89" t="str">
        <f>IF(N89&gt;0,$Z89,"")</f>
        <v/>
      </c>
      <c r="AE89" t="str">
        <f>IF(O89&gt;0,$Z89,"")</f>
        <v>Neorickettsia risticii (strain Illinois)</v>
      </c>
      <c r="AF89" t="str">
        <f>IF(P89&gt;0,$Z89,"")</f>
        <v/>
      </c>
    </row>
    <row r="90" spans="1:32" x14ac:dyDescent="0.25">
      <c r="A90" s="53">
        <v>220</v>
      </c>
      <c r="B90" s="53" t="s">
        <v>1468</v>
      </c>
      <c r="C90" s="53" t="s">
        <v>279</v>
      </c>
      <c r="D90" s="54">
        <v>1</v>
      </c>
      <c r="E90" s="55">
        <v>1</v>
      </c>
      <c r="F90" s="55">
        <v>1</v>
      </c>
      <c r="G90" s="56">
        <v>1</v>
      </c>
      <c r="H90" s="57">
        <f t="shared" si="5"/>
        <v>1</v>
      </c>
      <c r="I90" s="54">
        <v>1</v>
      </c>
      <c r="J90" s="55">
        <v>1</v>
      </c>
      <c r="K90" s="55">
        <v>1</v>
      </c>
      <c r="L90" s="56">
        <v>1</v>
      </c>
      <c r="M90" s="54">
        <v>4</v>
      </c>
      <c r="N90" s="55">
        <v>7</v>
      </c>
      <c r="O90" s="55">
        <v>19</v>
      </c>
      <c r="P90" s="56">
        <v>5</v>
      </c>
      <c r="Q90" s="57">
        <f t="shared" si="6"/>
        <v>19</v>
      </c>
      <c r="R90" s="58">
        <v>2.4000000000000001E-5</v>
      </c>
      <c r="S90" s="58">
        <v>4.3000000000000002E-5</v>
      </c>
      <c r="T90" s="58">
        <v>1.1E-4</v>
      </c>
      <c r="U90" s="58">
        <v>3.1000000000000001E-5</v>
      </c>
      <c r="V90" s="60">
        <v>2.58E-2</v>
      </c>
      <c r="W90" s="59">
        <v>2.58E-2</v>
      </c>
      <c r="X90" s="59">
        <v>2.58E-2</v>
      </c>
      <c r="Y90" s="61">
        <v>2.58E-2</v>
      </c>
      <c r="Z90" t="s">
        <v>1469</v>
      </c>
      <c r="AA90" t="s">
        <v>1295</v>
      </c>
      <c r="AB90" t="str">
        <f t="shared" si="7"/>
        <v>Bacteria</v>
      </c>
      <c r="AC90" t="str">
        <f>IF(M90&gt;0,$Z90,"")</f>
        <v>Nitratireductor aquibiodomus RA22</v>
      </c>
      <c r="AD90" t="str">
        <f>IF(N90&gt;0,$Z90,"")</f>
        <v>Nitratireductor aquibiodomus RA22</v>
      </c>
      <c r="AE90" t="str">
        <f>IF(O90&gt;0,$Z90,"")</f>
        <v>Nitratireductor aquibiodomus RA22</v>
      </c>
      <c r="AF90" t="str">
        <f>IF(P90&gt;0,$Z90,"")</f>
        <v>Nitratireductor aquibiodomus RA22</v>
      </c>
    </row>
    <row r="91" spans="1:32" x14ac:dyDescent="0.25">
      <c r="A91" s="53">
        <v>310</v>
      </c>
      <c r="B91" s="53" t="s">
        <v>1470</v>
      </c>
      <c r="C91" s="53" t="s">
        <v>370</v>
      </c>
      <c r="D91" s="54">
        <v>1</v>
      </c>
      <c r="E91" s="55">
        <v>1</v>
      </c>
      <c r="F91" s="55">
        <v>1</v>
      </c>
      <c r="G91" s="56">
        <v>1</v>
      </c>
      <c r="H91" s="57">
        <f t="shared" si="5"/>
        <v>1</v>
      </c>
      <c r="I91" s="54">
        <v>1</v>
      </c>
      <c r="J91" s="55">
        <v>1</v>
      </c>
      <c r="K91" s="55">
        <v>2</v>
      </c>
      <c r="L91" s="56">
        <v>1</v>
      </c>
      <c r="M91" s="54">
        <v>4</v>
      </c>
      <c r="N91" s="55">
        <v>4</v>
      </c>
      <c r="O91" s="55">
        <v>6</v>
      </c>
      <c r="P91" s="56">
        <v>4</v>
      </c>
      <c r="Q91" s="57">
        <f t="shared" si="6"/>
        <v>6</v>
      </c>
      <c r="R91" s="58">
        <v>2.4000000000000001E-5</v>
      </c>
      <c r="S91" s="58">
        <v>2.4000000000000001E-5</v>
      </c>
      <c r="T91" s="58">
        <v>3.6000000000000001E-5</v>
      </c>
      <c r="U91" s="58">
        <v>2.5000000000000001E-5</v>
      </c>
      <c r="V91" s="60">
        <v>6.8000000000000005E-2</v>
      </c>
      <c r="W91" s="59">
        <v>6.8000000000000005E-2</v>
      </c>
      <c r="X91" s="59">
        <v>6.8000000000000005E-2</v>
      </c>
      <c r="Y91" s="61">
        <v>6.8000000000000005E-2</v>
      </c>
      <c r="Z91" t="s">
        <v>1471</v>
      </c>
      <c r="AA91" t="s">
        <v>1295</v>
      </c>
      <c r="AB91" t="str">
        <f t="shared" si="7"/>
        <v>Bacteria</v>
      </c>
      <c r="AC91" t="str">
        <f>IF(M91&gt;0,$Z91,"")</f>
        <v>Novosphingobium lindaniclasticum LE124</v>
      </c>
      <c r="AD91" t="str">
        <f>IF(N91&gt;0,$Z91,"")</f>
        <v>Novosphingobium lindaniclasticum LE124</v>
      </c>
      <c r="AE91" t="str">
        <f>IF(O91&gt;0,$Z91,"")</f>
        <v>Novosphingobium lindaniclasticum LE124</v>
      </c>
      <c r="AF91" t="str">
        <f>IF(P91&gt;0,$Z91,"")</f>
        <v>Novosphingobium lindaniclasticum LE124</v>
      </c>
    </row>
    <row r="92" spans="1:32" x14ac:dyDescent="0.25">
      <c r="A92" s="53">
        <v>322</v>
      </c>
      <c r="B92" s="53" t="s">
        <v>1472</v>
      </c>
      <c r="C92" s="53" t="s">
        <v>384</v>
      </c>
      <c r="D92" s="54">
        <v>1</v>
      </c>
      <c r="E92" s="55">
        <v>1</v>
      </c>
      <c r="F92" s="55">
        <v>0</v>
      </c>
      <c r="G92" s="56">
        <v>1</v>
      </c>
      <c r="H92" s="57">
        <f t="shared" si="5"/>
        <v>1</v>
      </c>
      <c r="I92" s="54">
        <v>1</v>
      </c>
      <c r="J92" s="55">
        <v>1</v>
      </c>
      <c r="K92" s="55">
        <v>0</v>
      </c>
      <c r="L92" s="56">
        <v>1</v>
      </c>
      <c r="M92" s="54">
        <v>329</v>
      </c>
      <c r="N92" s="55">
        <v>233</v>
      </c>
      <c r="O92" s="55">
        <v>392</v>
      </c>
      <c r="P92" s="56">
        <v>377</v>
      </c>
      <c r="Q92" s="57">
        <f t="shared" si="6"/>
        <v>392</v>
      </c>
      <c r="R92" s="58">
        <v>5.9000000000000003E-6</v>
      </c>
      <c r="S92" s="58">
        <v>1.2E-5</v>
      </c>
      <c r="T92" s="58">
        <v>0</v>
      </c>
      <c r="U92" s="58">
        <v>2.5000000000000001E-5</v>
      </c>
      <c r="V92" s="60">
        <v>0.14399999999999999</v>
      </c>
      <c r="W92" s="59">
        <v>0.107</v>
      </c>
      <c r="X92" s="59">
        <v>0.16700000000000001</v>
      </c>
      <c r="Y92" s="61">
        <v>0.184</v>
      </c>
      <c r="Z92" t="s">
        <v>1473</v>
      </c>
      <c r="AA92" t="s">
        <v>1295</v>
      </c>
      <c r="AB92" t="str">
        <f t="shared" si="7"/>
        <v>Bacteria</v>
      </c>
      <c r="AC92" t="str">
        <f>IF(M92&gt;0,$Z92,"")</f>
        <v>Ochrobactrum sp. CDB2</v>
      </c>
      <c r="AD92" t="str">
        <f>IF(N92&gt;0,$Z92,"")</f>
        <v>Ochrobactrum sp. CDB2</v>
      </c>
      <c r="AE92" t="str">
        <f>IF(O92&gt;0,$Z92,"")</f>
        <v>Ochrobactrum sp. CDB2</v>
      </c>
      <c r="AF92" t="str">
        <f>IF(P92&gt;0,$Z92,"")</f>
        <v>Ochrobactrum sp. CDB2</v>
      </c>
    </row>
    <row r="93" spans="1:32" x14ac:dyDescent="0.25">
      <c r="A93" s="53">
        <v>490</v>
      </c>
      <c r="B93" s="53" t="s">
        <v>1474</v>
      </c>
      <c r="C93" s="53" t="s">
        <v>539</v>
      </c>
      <c r="D93" s="54">
        <v>0</v>
      </c>
      <c r="E93" s="55">
        <v>0</v>
      </c>
      <c r="F93" s="55">
        <v>0</v>
      </c>
      <c r="G93" s="56">
        <v>1</v>
      </c>
      <c r="H93" s="57">
        <f t="shared" si="5"/>
        <v>1</v>
      </c>
      <c r="I93" s="54">
        <v>0</v>
      </c>
      <c r="J93" s="55">
        <v>0</v>
      </c>
      <c r="K93" s="55">
        <v>0</v>
      </c>
      <c r="L93" s="56">
        <v>1</v>
      </c>
      <c r="M93" s="54">
        <v>0</v>
      </c>
      <c r="N93" s="55">
        <v>0</v>
      </c>
      <c r="O93" s="55">
        <v>0</v>
      </c>
      <c r="P93" s="56">
        <v>1</v>
      </c>
      <c r="Q93" s="57">
        <f t="shared" si="6"/>
        <v>1</v>
      </c>
      <c r="R93" s="58">
        <v>0</v>
      </c>
      <c r="S93">
        <v>0</v>
      </c>
      <c r="T93" s="58">
        <v>0</v>
      </c>
      <c r="U93" s="58">
        <v>6.1999999999999999E-6</v>
      </c>
      <c r="V93" s="60">
        <v>0</v>
      </c>
      <c r="W93" s="55">
        <v>0</v>
      </c>
      <c r="X93" s="59">
        <v>0</v>
      </c>
      <c r="Y93" s="61">
        <v>0.17199999999999999</v>
      </c>
      <c r="Z93" t="s">
        <v>1475</v>
      </c>
      <c r="AA93" t="s">
        <v>1295</v>
      </c>
      <c r="AB93" t="str">
        <f t="shared" si="7"/>
        <v>Bacteria</v>
      </c>
      <c r="AC93" t="str">
        <f>IF(M93&gt;0,$Z93,"")</f>
        <v/>
      </c>
      <c r="AD93" t="str">
        <f>IF(N93&gt;0,$Z93,"")</f>
        <v/>
      </c>
      <c r="AE93" t="str">
        <f>IF(O93&gt;0,$Z93,"")</f>
        <v/>
      </c>
      <c r="AF93" t="str">
        <f>IF(P93&gt;0,$Z93,"")</f>
        <v>Paenibacillus vortex V453</v>
      </c>
    </row>
    <row r="94" spans="1:32" x14ac:dyDescent="0.25">
      <c r="A94" s="53">
        <v>31</v>
      </c>
      <c r="B94" s="53" t="s">
        <v>1476</v>
      </c>
      <c r="C94" s="53" t="s">
        <v>50</v>
      </c>
      <c r="D94" s="54">
        <v>1</v>
      </c>
      <c r="E94" s="55">
        <v>1</v>
      </c>
      <c r="F94" s="55">
        <v>1</v>
      </c>
      <c r="G94" s="56">
        <v>1</v>
      </c>
      <c r="H94" s="57">
        <f t="shared" si="5"/>
        <v>1</v>
      </c>
      <c r="I94" s="54">
        <v>2</v>
      </c>
      <c r="J94" s="55">
        <v>2</v>
      </c>
      <c r="K94" s="55">
        <v>2</v>
      </c>
      <c r="L94" s="56">
        <v>2</v>
      </c>
      <c r="M94" s="54">
        <v>80</v>
      </c>
      <c r="N94" s="55">
        <v>94</v>
      </c>
      <c r="O94" s="55">
        <v>109</v>
      </c>
      <c r="P94" s="56">
        <v>83</v>
      </c>
      <c r="Q94" s="57">
        <f t="shared" si="6"/>
        <v>109</v>
      </c>
      <c r="R94" s="58">
        <v>4.4999999999999999E-4</v>
      </c>
      <c r="S94" s="58">
        <v>5.8E-4</v>
      </c>
      <c r="T94" s="58">
        <v>6.6E-4</v>
      </c>
      <c r="U94" s="58">
        <v>4.8999999999999998E-4</v>
      </c>
      <c r="V94" s="60">
        <v>0.06</v>
      </c>
      <c r="W94" s="59">
        <v>3.1099999999999999E-2</v>
      </c>
      <c r="X94" s="59">
        <v>3.1099999999999999E-2</v>
      </c>
      <c r="Y94" s="61">
        <v>0.06</v>
      </c>
      <c r="Z94" t="s">
        <v>1477</v>
      </c>
      <c r="AA94" t="s">
        <v>1295</v>
      </c>
      <c r="AB94" t="str">
        <f t="shared" si="7"/>
        <v>Bacteria</v>
      </c>
      <c r="AC94" t="str">
        <f>IF(M94&gt;0,$Z94,"")</f>
        <v>Pedosphaera parvula Ellin514</v>
      </c>
      <c r="AD94" t="str">
        <f>IF(N94&gt;0,$Z94,"")</f>
        <v>Pedosphaera parvula Ellin514</v>
      </c>
      <c r="AE94" t="str">
        <f>IF(O94&gt;0,$Z94,"")</f>
        <v>Pedosphaera parvula Ellin514</v>
      </c>
      <c r="AF94" t="str">
        <f>IF(P94&gt;0,$Z94,"")</f>
        <v>Pedosphaera parvula Ellin514</v>
      </c>
    </row>
    <row r="95" spans="1:32" x14ac:dyDescent="0.25">
      <c r="A95" s="53">
        <v>355</v>
      </c>
      <c r="B95" s="53" t="s">
        <v>1478</v>
      </c>
      <c r="C95" s="53" t="s">
        <v>417</v>
      </c>
      <c r="D95" s="54">
        <v>1</v>
      </c>
      <c r="E95" s="55">
        <v>0</v>
      </c>
      <c r="F95" s="55">
        <v>1</v>
      </c>
      <c r="G95" s="56">
        <v>0</v>
      </c>
      <c r="H95" s="57">
        <f t="shared" si="5"/>
        <v>1</v>
      </c>
      <c r="I95" s="54">
        <v>1</v>
      </c>
      <c r="J95" s="55">
        <v>0</v>
      </c>
      <c r="K95" s="55">
        <v>1</v>
      </c>
      <c r="L95" s="56">
        <v>0</v>
      </c>
      <c r="M95" s="54">
        <v>2</v>
      </c>
      <c r="N95" s="55">
        <v>0</v>
      </c>
      <c r="O95" s="55">
        <v>1</v>
      </c>
      <c r="P95" s="56">
        <v>0</v>
      </c>
      <c r="Q95" s="57">
        <f t="shared" si="6"/>
        <v>2</v>
      </c>
      <c r="R95" s="58">
        <v>1.2E-5</v>
      </c>
      <c r="S95" s="58">
        <v>0</v>
      </c>
      <c r="T95" s="58">
        <v>6.0000000000000002E-6</v>
      </c>
      <c r="U95">
        <v>0</v>
      </c>
      <c r="V95" s="60">
        <v>0.11899999999999999</v>
      </c>
      <c r="W95" s="59">
        <v>0</v>
      </c>
      <c r="X95" s="59">
        <v>0.11899999999999999</v>
      </c>
      <c r="Y95" s="56">
        <v>0</v>
      </c>
      <c r="Z95" t="s">
        <v>1479</v>
      </c>
      <c r="AA95" t="s">
        <v>1295</v>
      </c>
      <c r="AB95" t="str">
        <f t="shared" si="7"/>
        <v>Bacteria</v>
      </c>
      <c r="AC95" t="str">
        <f>IF(M95&gt;0,$Z95,"")</f>
        <v>Pelobacter propionicus (strain DSM 2379)</v>
      </c>
      <c r="AD95" t="str">
        <f>IF(N95&gt;0,$Z95,"")</f>
        <v/>
      </c>
      <c r="AE95" t="str">
        <f>IF(O95&gt;0,$Z95,"")</f>
        <v>Pelobacter propionicus (strain DSM 2379)</v>
      </c>
      <c r="AF95" t="str">
        <f>IF(P95&gt;0,$Z95,"")</f>
        <v/>
      </c>
    </row>
    <row r="96" spans="1:32" x14ac:dyDescent="0.25">
      <c r="A96" s="53">
        <v>265</v>
      </c>
      <c r="B96" s="53" t="s">
        <v>1480</v>
      </c>
      <c r="C96" s="53" t="s">
        <v>324</v>
      </c>
      <c r="D96" s="54">
        <v>1</v>
      </c>
      <c r="E96" s="55">
        <v>1</v>
      </c>
      <c r="F96" s="55">
        <v>1</v>
      </c>
      <c r="G96" s="56">
        <v>0</v>
      </c>
      <c r="H96" s="57">
        <f t="shared" si="5"/>
        <v>1</v>
      </c>
      <c r="I96" s="54">
        <v>1</v>
      </c>
      <c r="J96" s="55">
        <v>1</v>
      </c>
      <c r="K96" s="55">
        <v>1</v>
      </c>
      <c r="L96" s="56">
        <v>0</v>
      </c>
      <c r="M96" s="54">
        <v>1</v>
      </c>
      <c r="N96" s="55">
        <v>2</v>
      </c>
      <c r="O96" s="55">
        <v>1</v>
      </c>
      <c r="P96" s="56">
        <v>0</v>
      </c>
      <c r="Q96" s="57">
        <f t="shared" si="6"/>
        <v>2</v>
      </c>
      <c r="R96" s="58">
        <v>5.9000000000000003E-6</v>
      </c>
      <c r="S96" s="58">
        <v>1.2E-5</v>
      </c>
      <c r="T96" s="58">
        <v>6.0000000000000002E-6</v>
      </c>
      <c r="U96" s="58">
        <v>0</v>
      </c>
      <c r="V96" s="60">
        <v>2.3699999999999999E-2</v>
      </c>
      <c r="W96" s="59">
        <v>2.3699999999999999E-2</v>
      </c>
      <c r="X96" s="59">
        <v>2.3699999999999999E-2</v>
      </c>
      <c r="Y96" s="61">
        <v>0</v>
      </c>
      <c r="Z96" t="s">
        <v>1481</v>
      </c>
      <c r="AA96" t="s">
        <v>1295</v>
      </c>
      <c r="AB96" t="str">
        <f t="shared" si="7"/>
        <v>Bacteria</v>
      </c>
      <c r="AC96" t="str">
        <f>IF(M96&gt;0,$Z96,"")</f>
        <v>Phaeobacter gallaeciensis (strain 2.10)</v>
      </c>
      <c r="AD96" t="str">
        <f>IF(N96&gt;0,$Z96,"")</f>
        <v>Phaeobacter gallaeciensis (strain 2.10)</v>
      </c>
      <c r="AE96" t="str">
        <f>IF(O96&gt;0,$Z96,"")</f>
        <v>Phaeobacter gallaeciensis (strain 2.10)</v>
      </c>
      <c r="AF96" t="str">
        <f>IF(P96&gt;0,$Z96,"")</f>
        <v/>
      </c>
    </row>
    <row r="97" spans="1:32" x14ac:dyDescent="0.25">
      <c r="A97" s="53">
        <v>386</v>
      </c>
      <c r="B97" s="53" t="s">
        <v>1482</v>
      </c>
      <c r="C97" s="53" t="s">
        <v>447</v>
      </c>
      <c r="D97" s="54">
        <v>1</v>
      </c>
      <c r="E97" s="55">
        <v>0</v>
      </c>
      <c r="F97" s="55">
        <v>1</v>
      </c>
      <c r="G97" s="56">
        <v>0</v>
      </c>
      <c r="H97" s="57">
        <f t="shared" si="5"/>
        <v>1</v>
      </c>
      <c r="I97" s="54">
        <v>1</v>
      </c>
      <c r="J97" s="55">
        <v>0</v>
      </c>
      <c r="K97" s="55">
        <v>1</v>
      </c>
      <c r="L97" s="56">
        <v>0</v>
      </c>
      <c r="M97" s="54">
        <v>1</v>
      </c>
      <c r="N97" s="55">
        <v>0</v>
      </c>
      <c r="O97" s="55">
        <v>1</v>
      </c>
      <c r="P97" s="56">
        <v>0</v>
      </c>
      <c r="Q97" s="57">
        <f t="shared" si="6"/>
        <v>1</v>
      </c>
      <c r="R97" s="58">
        <v>5.9000000000000003E-6</v>
      </c>
      <c r="S97">
        <v>0</v>
      </c>
      <c r="T97" s="58">
        <v>6.0000000000000002E-6</v>
      </c>
      <c r="U97" s="58">
        <v>0</v>
      </c>
      <c r="V97" s="60">
        <v>0</v>
      </c>
      <c r="W97" s="55">
        <v>0</v>
      </c>
      <c r="X97" s="59">
        <v>0</v>
      </c>
      <c r="Y97" s="61">
        <v>0</v>
      </c>
      <c r="Z97" t="s">
        <v>1483</v>
      </c>
      <c r="AA97" t="s">
        <v>1295</v>
      </c>
      <c r="AB97" t="str">
        <f t="shared" si="7"/>
        <v>Bacteria</v>
      </c>
      <c r="AC97" t="str">
        <f>IF(M97&gt;0,$Z97,"")</f>
        <v>Photobacterium phosphoreum ANT220</v>
      </c>
      <c r="AD97" t="str">
        <f>IF(N97&gt;0,$Z97,"")</f>
        <v/>
      </c>
      <c r="AE97" t="str">
        <f>IF(O97&gt;0,$Z97,"")</f>
        <v>Photobacterium phosphoreum ANT220</v>
      </c>
      <c r="AF97" t="str">
        <f>IF(P97&gt;0,$Z97,"")</f>
        <v/>
      </c>
    </row>
    <row r="98" spans="1:32" x14ac:dyDescent="0.25">
      <c r="A98" s="53">
        <v>486</v>
      </c>
      <c r="B98" s="53" t="s">
        <v>1484</v>
      </c>
      <c r="C98" s="53" t="s">
        <v>536</v>
      </c>
      <c r="D98" s="54">
        <v>0</v>
      </c>
      <c r="E98" s="55">
        <v>0</v>
      </c>
      <c r="F98" s="55">
        <v>1</v>
      </c>
      <c r="G98" s="56">
        <v>0</v>
      </c>
      <c r="H98" s="57">
        <f t="shared" si="5"/>
        <v>1</v>
      </c>
      <c r="I98" s="54">
        <v>0</v>
      </c>
      <c r="J98" s="55">
        <v>0</v>
      </c>
      <c r="K98" s="55">
        <v>1</v>
      </c>
      <c r="L98" s="56">
        <v>0</v>
      </c>
      <c r="M98" s="54">
        <v>0</v>
      </c>
      <c r="N98" s="55">
        <v>0</v>
      </c>
      <c r="O98" s="55">
        <v>2</v>
      </c>
      <c r="P98" s="56">
        <v>0</v>
      </c>
      <c r="Q98" s="57">
        <f t="shared" si="6"/>
        <v>2</v>
      </c>
      <c r="R98">
        <v>0</v>
      </c>
      <c r="S98">
        <v>0</v>
      </c>
      <c r="T98" s="58">
        <v>1.2E-5</v>
      </c>
      <c r="U98">
        <v>0</v>
      </c>
      <c r="V98" s="54">
        <v>0</v>
      </c>
      <c r="W98" s="55">
        <v>0</v>
      </c>
      <c r="X98" s="59">
        <v>3.4700000000000002E-2</v>
      </c>
      <c r="Y98" s="56">
        <v>0</v>
      </c>
      <c r="Z98" t="s">
        <v>1485</v>
      </c>
      <c r="AA98" t="s">
        <v>1295</v>
      </c>
      <c r="AB98" t="str">
        <f t="shared" si="7"/>
        <v>Bacteria</v>
      </c>
      <c r="AC98" t="str">
        <f>IF(M98&gt;0,$Z98,"")</f>
        <v/>
      </c>
      <c r="AD98" t="str">
        <f>IF(N98&gt;0,$Z98,"")</f>
        <v/>
      </c>
      <c r="AE98" t="str">
        <f>IF(O98&gt;0,$Z98,"")</f>
        <v>Photorhabdus asymbiotica subsp. asymbiotica (strain ATCC 43949 / 3105-77)</v>
      </c>
      <c r="AF98" t="str">
        <f>IF(P98&gt;0,$Z98,"")</f>
        <v/>
      </c>
    </row>
    <row r="99" spans="1:32" x14ac:dyDescent="0.25">
      <c r="A99" s="53">
        <v>580</v>
      </c>
      <c r="B99" s="53" t="s">
        <v>1486</v>
      </c>
      <c r="C99" s="53" t="s">
        <v>620</v>
      </c>
      <c r="D99" s="54">
        <v>0</v>
      </c>
      <c r="E99" s="55">
        <v>0</v>
      </c>
      <c r="F99" s="55">
        <v>1</v>
      </c>
      <c r="G99" s="56">
        <v>0</v>
      </c>
      <c r="H99" s="57">
        <f t="shared" si="5"/>
        <v>1</v>
      </c>
      <c r="I99" s="54">
        <v>0</v>
      </c>
      <c r="J99" s="55">
        <v>0</v>
      </c>
      <c r="K99" s="55">
        <v>1</v>
      </c>
      <c r="L99" s="56">
        <v>0</v>
      </c>
      <c r="M99" s="54">
        <v>0</v>
      </c>
      <c r="N99" s="55">
        <v>0</v>
      </c>
      <c r="O99" s="55">
        <v>1</v>
      </c>
      <c r="P99" s="56">
        <v>0</v>
      </c>
      <c r="Q99" s="57">
        <f t="shared" si="6"/>
        <v>1</v>
      </c>
      <c r="R99" s="58">
        <v>0</v>
      </c>
      <c r="S99">
        <v>0</v>
      </c>
      <c r="T99" s="58">
        <v>6.0000000000000002E-6</v>
      </c>
      <c r="U99">
        <v>0</v>
      </c>
      <c r="V99" s="60">
        <v>0</v>
      </c>
      <c r="W99" s="55">
        <v>0</v>
      </c>
      <c r="X99" s="59">
        <v>1.47E-2</v>
      </c>
      <c r="Y99" s="56">
        <v>0</v>
      </c>
      <c r="Z99" t="s">
        <v>1487</v>
      </c>
      <c r="AA99" t="s">
        <v>1300</v>
      </c>
      <c r="AB99" t="str">
        <f t="shared" si="7"/>
        <v>Fungi</v>
      </c>
      <c r="AC99" t="str">
        <f>IF(M99&gt;0,$Z99,"")</f>
        <v/>
      </c>
      <c r="AD99" t="str">
        <f>IF(N99&gt;0,$Z99,"")</f>
        <v/>
      </c>
      <c r="AE99" t="str">
        <f>IF(O99&gt;0,$Z99,"")</f>
        <v>Phytophthora capsici</v>
      </c>
      <c r="AF99" t="str">
        <f>IF(P99&gt;0,$Z99,"")</f>
        <v/>
      </c>
    </row>
    <row r="100" spans="1:32" x14ac:dyDescent="0.25">
      <c r="A100" s="53">
        <v>145</v>
      </c>
      <c r="B100" s="53" t="s">
        <v>1488</v>
      </c>
      <c r="C100" s="53" t="s">
        <v>195</v>
      </c>
      <c r="D100" s="54">
        <v>1</v>
      </c>
      <c r="E100" s="55">
        <v>1</v>
      </c>
      <c r="F100" s="55">
        <v>1</v>
      </c>
      <c r="G100" s="56">
        <v>1</v>
      </c>
      <c r="H100" s="57">
        <f t="shared" si="5"/>
        <v>1</v>
      </c>
      <c r="I100" s="54">
        <v>1</v>
      </c>
      <c r="J100" s="55">
        <v>1</v>
      </c>
      <c r="K100" s="55">
        <v>1</v>
      </c>
      <c r="L100" s="56">
        <v>1</v>
      </c>
      <c r="M100" s="54">
        <v>36</v>
      </c>
      <c r="N100" s="55">
        <v>42</v>
      </c>
      <c r="O100" s="55">
        <v>52</v>
      </c>
      <c r="P100" s="56">
        <v>24</v>
      </c>
      <c r="Q100" s="57">
        <f t="shared" si="6"/>
        <v>52</v>
      </c>
      <c r="R100" s="58">
        <v>3.0000000000000001E-5</v>
      </c>
      <c r="S100" s="58">
        <v>1.8E-5</v>
      </c>
      <c r="T100" s="58">
        <v>2.4000000000000001E-5</v>
      </c>
      <c r="U100" s="58">
        <v>2.5000000000000001E-5</v>
      </c>
      <c r="V100" s="60">
        <v>7.4200000000000002E-2</v>
      </c>
      <c r="W100" s="59">
        <v>7.4200000000000002E-2</v>
      </c>
      <c r="X100" s="59">
        <v>7.4200000000000002E-2</v>
      </c>
      <c r="Y100" s="61">
        <v>7.4200000000000002E-2</v>
      </c>
      <c r="Z100" t="s">
        <v>1489</v>
      </c>
      <c r="AA100" t="s">
        <v>1300</v>
      </c>
      <c r="AB100" t="str">
        <f t="shared" si="7"/>
        <v>Fungi</v>
      </c>
      <c r="AC100" t="str">
        <f>IF(M100&gt;0,$Z100,"")</f>
        <v>Piriformospora indica (strain DSM 11827)</v>
      </c>
      <c r="AD100" t="str">
        <f>IF(N100&gt;0,$Z100,"")</f>
        <v>Piriformospora indica (strain DSM 11827)</v>
      </c>
      <c r="AE100" t="str">
        <f>IF(O100&gt;0,$Z100,"")</f>
        <v>Piriformospora indica (strain DSM 11827)</v>
      </c>
      <c r="AF100" t="str">
        <f>IF(P100&gt;0,$Z100,"")</f>
        <v>Piriformospora indica (strain DSM 11827)</v>
      </c>
    </row>
    <row r="101" spans="1:32" x14ac:dyDescent="0.25">
      <c r="A101" s="53">
        <v>344</v>
      </c>
      <c r="B101" s="53" t="s">
        <v>1490</v>
      </c>
      <c r="C101" s="53" t="s">
        <v>406</v>
      </c>
      <c r="D101" s="54">
        <v>0</v>
      </c>
      <c r="E101" s="55">
        <v>1</v>
      </c>
      <c r="F101" s="55">
        <v>0</v>
      </c>
      <c r="G101" s="56">
        <v>0</v>
      </c>
      <c r="H101" s="57">
        <f t="shared" si="5"/>
        <v>1</v>
      </c>
      <c r="I101" s="54">
        <v>0</v>
      </c>
      <c r="J101" s="55">
        <v>1</v>
      </c>
      <c r="K101" s="55">
        <v>0</v>
      </c>
      <c r="L101" s="56">
        <v>0</v>
      </c>
      <c r="M101" s="54">
        <v>721</v>
      </c>
      <c r="N101" s="55">
        <v>810</v>
      </c>
      <c r="O101" s="55">
        <v>798</v>
      </c>
      <c r="P101" s="56">
        <v>669</v>
      </c>
      <c r="Q101" s="57">
        <f t="shared" si="6"/>
        <v>810</v>
      </c>
      <c r="R101" s="58">
        <v>0</v>
      </c>
      <c r="S101" s="58">
        <v>6.1E-6</v>
      </c>
      <c r="T101" s="58">
        <v>0</v>
      </c>
      <c r="U101" s="58">
        <v>0</v>
      </c>
      <c r="V101" s="60">
        <v>0.28199999999999997</v>
      </c>
      <c r="W101" s="59">
        <v>0.33500000000000002</v>
      </c>
      <c r="X101" s="59">
        <v>0.28999999999999998</v>
      </c>
      <c r="Y101" s="61">
        <v>0.28699999999999998</v>
      </c>
      <c r="Z101" t="s">
        <v>1491</v>
      </c>
      <c r="AA101" t="s">
        <v>1343</v>
      </c>
      <c r="AB101" t="str">
        <f t="shared" si="7"/>
        <v>Nematode</v>
      </c>
      <c r="AC101" t="str">
        <f>IF(M101&gt;0,$Z101,"")</f>
        <v>Plectus acuminatus</v>
      </c>
      <c r="AD101" t="str">
        <f>IF(N101&gt;0,$Z101,"")</f>
        <v>Plectus acuminatus</v>
      </c>
      <c r="AE101" t="str">
        <f>IF(O101&gt;0,$Z101,"")</f>
        <v>Plectus acuminatus</v>
      </c>
      <c r="AF101" t="str">
        <f>IF(P101&gt;0,$Z101,"")</f>
        <v>Plectus acuminatus</v>
      </c>
    </row>
    <row r="102" spans="1:32" x14ac:dyDescent="0.25">
      <c r="A102" s="53">
        <v>606</v>
      </c>
      <c r="B102" s="53" t="s">
        <v>1492</v>
      </c>
      <c r="C102" s="53" t="s">
        <v>639</v>
      </c>
      <c r="D102" s="54">
        <v>0</v>
      </c>
      <c r="E102" s="55">
        <v>1</v>
      </c>
      <c r="F102" s="55">
        <v>0</v>
      </c>
      <c r="G102" s="56">
        <v>0</v>
      </c>
      <c r="H102" s="57">
        <f t="shared" si="5"/>
        <v>1</v>
      </c>
      <c r="I102" s="54">
        <v>0</v>
      </c>
      <c r="J102" s="55">
        <v>1</v>
      </c>
      <c r="K102" s="55">
        <v>0</v>
      </c>
      <c r="L102" s="56">
        <v>0</v>
      </c>
      <c r="M102" s="54">
        <v>0</v>
      </c>
      <c r="N102" s="55">
        <v>1</v>
      </c>
      <c r="O102" s="55">
        <v>0</v>
      </c>
      <c r="P102" s="56">
        <v>0</v>
      </c>
      <c r="Q102" s="57">
        <f t="shared" si="6"/>
        <v>1</v>
      </c>
      <c r="R102">
        <v>0</v>
      </c>
      <c r="S102" s="58">
        <v>6.1E-6</v>
      </c>
      <c r="T102">
        <v>0</v>
      </c>
      <c r="U102">
        <v>0</v>
      </c>
      <c r="V102" s="54">
        <v>0</v>
      </c>
      <c r="W102" s="59">
        <v>1.9800000000000002E-2</v>
      </c>
      <c r="X102" s="55">
        <v>0</v>
      </c>
      <c r="Y102" s="56">
        <v>0</v>
      </c>
      <c r="Z102" t="s">
        <v>1493</v>
      </c>
      <c r="AA102" t="s">
        <v>1295</v>
      </c>
      <c r="AB102" t="str">
        <f t="shared" si="7"/>
        <v>Bacteria</v>
      </c>
      <c r="AC102" t="str">
        <f>IF(M102&gt;0,$Z102,"")</f>
        <v/>
      </c>
      <c r="AD102" t="str">
        <f>IF(N102&gt;0,$Z102,"")</f>
        <v>Prevotella saccharolytica F0055</v>
      </c>
      <c r="AE102" t="str">
        <f>IF(O102&gt;0,$Z102,"")</f>
        <v/>
      </c>
      <c r="AF102" t="str">
        <f>IF(P102&gt;0,$Z102,"")</f>
        <v/>
      </c>
    </row>
    <row r="103" spans="1:32" x14ac:dyDescent="0.25">
      <c r="A103" s="53">
        <v>288</v>
      </c>
      <c r="B103" s="53" t="s">
        <v>1494</v>
      </c>
      <c r="C103" s="53" t="s">
        <v>350</v>
      </c>
      <c r="D103" s="54">
        <v>1</v>
      </c>
      <c r="E103" s="55">
        <v>1</v>
      </c>
      <c r="F103" s="55">
        <v>1</v>
      </c>
      <c r="G103" s="56">
        <v>1</v>
      </c>
      <c r="H103" s="57">
        <f t="shared" si="5"/>
        <v>1</v>
      </c>
      <c r="I103" s="54">
        <v>1</v>
      </c>
      <c r="J103" s="55">
        <v>1</v>
      </c>
      <c r="K103" s="55">
        <v>1</v>
      </c>
      <c r="L103" s="56">
        <v>1</v>
      </c>
      <c r="M103" s="54">
        <v>1</v>
      </c>
      <c r="N103" s="55">
        <v>3</v>
      </c>
      <c r="O103" s="55">
        <v>7</v>
      </c>
      <c r="P103" s="56">
        <v>3</v>
      </c>
      <c r="Q103" s="57">
        <f t="shared" si="6"/>
        <v>7</v>
      </c>
      <c r="R103" s="58">
        <v>5.9000000000000003E-6</v>
      </c>
      <c r="S103" s="58">
        <v>1.8E-5</v>
      </c>
      <c r="T103" s="58">
        <v>4.1999999999999998E-5</v>
      </c>
      <c r="U103" s="58">
        <v>1.9000000000000001E-5</v>
      </c>
      <c r="V103" s="60">
        <v>5.6800000000000003E-2</v>
      </c>
      <c r="W103" s="59">
        <v>5.6800000000000003E-2</v>
      </c>
      <c r="X103" s="59">
        <v>5.6800000000000003E-2</v>
      </c>
      <c r="Y103" s="61">
        <v>5.6800000000000003E-2</v>
      </c>
      <c r="Z103" t="s">
        <v>1495</v>
      </c>
      <c r="AA103" t="s">
        <v>1343</v>
      </c>
      <c r="AB103" t="str">
        <f t="shared" si="7"/>
        <v>Nematode</v>
      </c>
      <c r="AC103" t="str">
        <f>IF(M103&gt;0,$Z103,"")</f>
        <v>Pristionchus pacificus</v>
      </c>
      <c r="AD103" t="str">
        <f>IF(N103&gt;0,$Z103,"")</f>
        <v>Pristionchus pacificus</v>
      </c>
      <c r="AE103" t="str">
        <f>IF(O103&gt;0,$Z103,"")</f>
        <v>Pristionchus pacificus</v>
      </c>
      <c r="AF103" t="str">
        <f>IF(P103&gt;0,$Z103,"")</f>
        <v>Pristionchus pacificus</v>
      </c>
    </row>
    <row r="104" spans="1:32" x14ac:dyDescent="0.25">
      <c r="A104" s="53">
        <v>233</v>
      </c>
      <c r="B104" s="53" t="s">
        <v>1496</v>
      </c>
      <c r="C104" s="53" t="s">
        <v>291</v>
      </c>
      <c r="D104" s="54">
        <v>1</v>
      </c>
      <c r="E104" s="55">
        <v>1</v>
      </c>
      <c r="F104" s="55">
        <v>1</v>
      </c>
      <c r="G104" s="56">
        <v>1</v>
      </c>
      <c r="H104" s="57">
        <f t="shared" si="5"/>
        <v>1</v>
      </c>
      <c r="I104" s="54">
        <v>1</v>
      </c>
      <c r="J104" s="55">
        <v>1</v>
      </c>
      <c r="K104" s="55">
        <v>1</v>
      </c>
      <c r="L104" s="56">
        <v>1</v>
      </c>
      <c r="M104" s="54">
        <v>6</v>
      </c>
      <c r="N104" s="55">
        <v>3</v>
      </c>
      <c r="O104" s="55">
        <v>6</v>
      </c>
      <c r="P104" s="56">
        <v>6</v>
      </c>
      <c r="Q104" s="57">
        <f t="shared" si="6"/>
        <v>6</v>
      </c>
      <c r="R104" s="58">
        <v>3.6000000000000001E-5</v>
      </c>
      <c r="S104" s="58">
        <v>1.8E-5</v>
      </c>
      <c r="T104" s="58">
        <v>3.6000000000000001E-5</v>
      </c>
      <c r="U104" s="58">
        <v>3.6999999999999998E-5</v>
      </c>
      <c r="V104" s="60">
        <v>6.4500000000000002E-2</v>
      </c>
      <c r="W104" s="59">
        <v>6.4500000000000002E-2</v>
      </c>
      <c r="X104" s="59">
        <v>6.4500000000000002E-2</v>
      </c>
      <c r="Y104" s="61">
        <v>6.4500000000000002E-2</v>
      </c>
      <c r="Z104" t="s">
        <v>1495</v>
      </c>
      <c r="AA104" t="s">
        <v>1343</v>
      </c>
      <c r="AB104" t="str">
        <f t="shared" si="7"/>
        <v>Nematode</v>
      </c>
      <c r="AC104" t="str">
        <f>IF(M104&gt;0,$Z104,"")</f>
        <v>Pristionchus pacificus</v>
      </c>
      <c r="AD104" t="str">
        <f>IF(N104&gt;0,$Z104,"")</f>
        <v>Pristionchus pacificus</v>
      </c>
      <c r="AE104" t="str">
        <f>IF(O104&gt;0,$Z104,"")</f>
        <v>Pristionchus pacificus</v>
      </c>
      <c r="AF104" t="str">
        <f>IF(P104&gt;0,$Z104,"")</f>
        <v>Pristionchus pacificus</v>
      </c>
    </row>
    <row r="105" spans="1:32" x14ac:dyDescent="0.25">
      <c r="A105" s="53">
        <v>466</v>
      </c>
      <c r="B105" s="53" t="s">
        <v>1497</v>
      </c>
      <c r="C105" s="53" t="s">
        <v>518</v>
      </c>
      <c r="D105" s="54">
        <v>0</v>
      </c>
      <c r="E105" s="55">
        <v>0</v>
      </c>
      <c r="F105" s="55">
        <v>1</v>
      </c>
      <c r="G105" s="56">
        <v>0</v>
      </c>
      <c r="H105" s="57">
        <f t="shared" si="5"/>
        <v>1</v>
      </c>
      <c r="I105" s="54">
        <v>0</v>
      </c>
      <c r="J105" s="55">
        <v>0</v>
      </c>
      <c r="K105" s="55">
        <v>1</v>
      </c>
      <c r="L105" s="56">
        <v>0</v>
      </c>
      <c r="M105" s="54">
        <v>0</v>
      </c>
      <c r="N105" s="55">
        <v>0</v>
      </c>
      <c r="O105" s="55">
        <v>193</v>
      </c>
      <c r="P105" s="56">
        <v>0</v>
      </c>
      <c r="Q105" s="57">
        <f t="shared" si="6"/>
        <v>193</v>
      </c>
      <c r="R105">
        <v>0</v>
      </c>
      <c r="S105">
        <v>0</v>
      </c>
      <c r="T105" s="58">
        <v>6.0000000000000002E-6</v>
      </c>
      <c r="U105">
        <v>0</v>
      </c>
      <c r="V105" s="54">
        <v>0</v>
      </c>
      <c r="W105" s="55">
        <v>0</v>
      </c>
      <c r="X105" s="59">
        <v>8.9700000000000002E-2</v>
      </c>
      <c r="Y105" s="56">
        <v>0</v>
      </c>
      <c r="Z105" t="s">
        <v>1498</v>
      </c>
      <c r="AA105" t="s">
        <v>1295</v>
      </c>
      <c r="AB105" t="str">
        <f t="shared" si="7"/>
        <v>Bacteria</v>
      </c>
      <c r="AC105" t="str">
        <f>IF(M105&gt;0,$Z105,"")</f>
        <v/>
      </c>
      <c r="AD105" t="str">
        <f>IF(N105&gt;0,$Z105,"")</f>
        <v/>
      </c>
      <c r="AE105" t="str">
        <f>IF(O105&gt;0,$Z105,"")</f>
        <v>Proteobacteria bacterium CAG:495</v>
      </c>
      <c r="AF105" t="str">
        <f>IF(P105&gt;0,$Z105,"")</f>
        <v/>
      </c>
    </row>
    <row r="106" spans="1:32" x14ac:dyDescent="0.25">
      <c r="A106" s="53">
        <v>476</v>
      </c>
      <c r="B106" s="53" t="s">
        <v>1499</v>
      </c>
      <c r="C106" s="53" t="s">
        <v>528</v>
      </c>
      <c r="D106" s="54">
        <v>0</v>
      </c>
      <c r="E106" s="55">
        <v>0</v>
      </c>
      <c r="F106" s="55">
        <v>0</v>
      </c>
      <c r="G106" s="56">
        <v>1</v>
      </c>
      <c r="H106" s="57">
        <f t="shared" si="5"/>
        <v>1</v>
      </c>
      <c r="I106" s="54">
        <v>0</v>
      </c>
      <c r="J106" s="55">
        <v>0</v>
      </c>
      <c r="K106" s="55">
        <v>0</v>
      </c>
      <c r="L106" s="56">
        <v>1</v>
      </c>
      <c r="M106" s="54">
        <v>0</v>
      </c>
      <c r="N106" s="55">
        <v>0</v>
      </c>
      <c r="O106" s="55">
        <v>0</v>
      </c>
      <c r="P106" s="56">
        <v>2</v>
      </c>
      <c r="Q106" s="57">
        <f t="shared" si="6"/>
        <v>2</v>
      </c>
      <c r="R106">
        <v>0</v>
      </c>
      <c r="S106">
        <v>0</v>
      </c>
      <c r="T106" s="58">
        <v>0</v>
      </c>
      <c r="U106" s="58">
        <v>1.2E-5</v>
      </c>
      <c r="V106" s="54">
        <v>0</v>
      </c>
      <c r="W106" s="55">
        <v>0</v>
      </c>
      <c r="X106" s="59">
        <v>0</v>
      </c>
      <c r="Y106" s="61">
        <v>4.4299999999999999E-2</v>
      </c>
      <c r="Z106" t="s">
        <v>1500</v>
      </c>
      <c r="AA106" t="s">
        <v>1295</v>
      </c>
      <c r="AB106" t="str">
        <f t="shared" si="7"/>
        <v>Bacteria</v>
      </c>
      <c r="AC106" t="str">
        <f>IF(M106&gt;0,$Z106,"")</f>
        <v/>
      </c>
      <c r="AD106" t="str">
        <f>IF(N106&gt;0,$Z106,"")</f>
        <v/>
      </c>
      <c r="AE106" t="str">
        <f>IF(O106&gt;0,$Z106,"")</f>
        <v/>
      </c>
      <c r="AF106" t="str">
        <f>IF(P106&gt;0,$Z106,"")</f>
        <v>Pseudomonas sp. GM21</v>
      </c>
    </row>
    <row r="107" spans="1:32" x14ac:dyDescent="0.25">
      <c r="A107" s="53">
        <v>116</v>
      </c>
      <c r="B107" s="53" t="s">
        <v>1501</v>
      </c>
      <c r="C107" s="53" t="s">
        <v>158</v>
      </c>
      <c r="D107" s="54">
        <v>1</v>
      </c>
      <c r="E107" s="55">
        <v>1</v>
      </c>
      <c r="F107" s="55">
        <v>1</v>
      </c>
      <c r="G107" s="56">
        <v>1</v>
      </c>
      <c r="H107" s="57">
        <f t="shared" si="5"/>
        <v>1</v>
      </c>
      <c r="I107" s="54">
        <v>1</v>
      </c>
      <c r="J107" s="55">
        <v>1</v>
      </c>
      <c r="K107" s="55">
        <v>1</v>
      </c>
      <c r="L107" s="56">
        <v>1</v>
      </c>
      <c r="M107" s="54">
        <v>2</v>
      </c>
      <c r="N107" s="55">
        <v>3</v>
      </c>
      <c r="O107" s="55">
        <v>2</v>
      </c>
      <c r="P107" s="56">
        <v>3</v>
      </c>
      <c r="Q107" s="57">
        <f t="shared" si="6"/>
        <v>3</v>
      </c>
      <c r="R107" s="58">
        <v>1.2E-5</v>
      </c>
      <c r="S107" s="58">
        <v>1.8E-5</v>
      </c>
      <c r="T107" s="58">
        <v>1.2E-5</v>
      </c>
      <c r="U107" s="58">
        <v>1.9000000000000001E-5</v>
      </c>
      <c r="V107" s="60">
        <v>7.6399999999999996E-2</v>
      </c>
      <c r="W107" s="59">
        <v>7.6399999999999996E-2</v>
      </c>
      <c r="X107" s="59">
        <v>7.6399999999999996E-2</v>
      </c>
      <c r="Y107" s="61">
        <v>7.6399999999999996E-2</v>
      </c>
      <c r="Z107" t="s">
        <v>1502</v>
      </c>
      <c r="AA107" t="s">
        <v>1295</v>
      </c>
      <c r="AB107" t="str">
        <f t="shared" si="7"/>
        <v>Bacteria</v>
      </c>
      <c r="AC107" t="str">
        <f>IF(M107&gt;0,$Z107,"")</f>
        <v>Pseudomonas stutzeri CCUG 29243</v>
      </c>
      <c r="AD107" t="str">
        <f>IF(N107&gt;0,$Z107,"")</f>
        <v>Pseudomonas stutzeri CCUG 29243</v>
      </c>
      <c r="AE107" t="str">
        <f>IF(O107&gt;0,$Z107,"")</f>
        <v>Pseudomonas stutzeri CCUG 29243</v>
      </c>
      <c r="AF107" t="str">
        <f>IF(P107&gt;0,$Z107,"")</f>
        <v>Pseudomonas stutzeri CCUG 29243</v>
      </c>
    </row>
    <row r="108" spans="1:32" x14ac:dyDescent="0.25">
      <c r="A108" s="53">
        <v>665</v>
      </c>
      <c r="B108" s="53" t="s">
        <v>1503</v>
      </c>
      <c r="C108" s="53" t="s">
        <v>687</v>
      </c>
      <c r="D108" s="54">
        <v>0</v>
      </c>
      <c r="E108" s="55">
        <v>0</v>
      </c>
      <c r="F108" s="55">
        <v>1</v>
      </c>
      <c r="G108" s="56">
        <v>0</v>
      </c>
      <c r="H108" s="57">
        <f t="shared" si="5"/>
        <v>1</v>
      </c>
      <c r="I108" s="54">
        <v>0</v>
      </c>
      <c r="J108" s="55">
        <v>0</v>
      </c>
      <c r="K108" s="55">
        <v>1</v>
      </c>
      <c r="L108" s="56">
        <v>0</v>
      </c>
      <c r="M108" s="54">
        <v>0</v>
      </c>
      <c r="N108" s="55">
        <v>0</v>
      </c>
      <c r="O108" s="55">
        <v>1</v>
      </c>
      <c r="P108" s="56">
        <v>0</v>
      </c>
      <c r="Q108" s="57">
        <f t="shared" si="6"/>
        <v>1</v>
      </c>
      <c r="R108">
        <v>0</v>
      </c>
      <c r="S108">
        <v>0</v>
      </c>
      <c r="T108" s="58">
        <v>6.0000000000000002E-6</v>
      </c>
      <c r="U108">
        <v>0</v>
      </c>
      <c r="V108" s="54">
        <v>0</v>
      </c>
      <c r="W108" s="55">
        <v>0</v>
      </c>
      <c r="X108" s="59">
        <v>9.7699999999999995E-2</v>
      </c>
      <c r="Y108" s="56">
        <v>0</v>
      </c>
      <c r="Z108" t="s">
        <v>1504</v>
      </c>
      <c r="AA108" t="s">
        <v>1295</v>
      </c>
      <c r="AB108" t="str">
        <f t="shared" si="7"/>
        <v>Bacteria</v>
      </c>
      <c r="AC108" t="str">
        <f>IF(M108&gt;0,$Z108,"")</f>
        <v/>
      </c>
      <c r="AD108" t="str">
        <f>IF(N108&gt;0,$Z108,"")</f>
        <v/>
      </c>
      <c r="AE108" t="str">
        <f>IF(O108&gt;0,$Z108,"")</f>
        <v>Pseudoxanthomonas suwonensis (strain 11-1)</v>
      </c>
      <c r="AF108" t="str">
        <f>IF(P108&gt;0,$Z108,"")</f>
        <v/>
      </c>
    </row>
    <row r="109" spans="1:32" x14ac:dyDescent="0.25">
      <c r="A109" s="53">
        <v>685</v>
      </c>
      <c r="B109" s="53" t="s">
        <v>1505</v>
      </c>
      <c r="C109" s="53" t="s">
        <v>696</v>
      </c>
      <c r="D109" s="54">
        <v>0</v>
      </c>
      <c r="E109" s="55">
        <v>0</v>
      </c>
      <c r="F109" s="55">
        <v>1</v>
      </c>
      <c r="G109" s="56">
        <v>0</v>
      </c>
      <c r="H109" s="57">
        <f t="shared" si="5"/>
        <v>1</v>
      </c>
      <c r="I109" s="54">
        <v>0</v>
      </c>
      <c r="J109" s="55">
        <v>0</v>
      </c>
      <c r="K109" s="55">
        <v>1</v>
      </c>
      <c r="L109" s="56">
        <v>0</v>
      </c>
      <c r="M109" s="54">
        <v>0</v>
      </c>
      <c r="N109" s="55">
        <v>0</v>
      </c>
      <c r="O109" s="55">
        <v>1</v>
      </c>
      <c r="P109" s="56">
        <v>0</v>
      </c>
      <c r="Q109" s="57">
        <f t="shared" si="6"/>
        <v>1</v>
      </c>
      <c r="R109">
        <v>0</v>
      </c>
      <c r="S109">
        <v>0</v>
      </c>
      <c r="T109" s="58">
        <v>6.0000000000000002E-6</v>
      </c>
      <c r="U109">
        <v>0</v>
      </c>
      <c r="V109" s="54">
        <v>0</v>
      </c>
      <c r="W109" s="55">
        <v>0</v>
      </c>
      <c r="X109" s="59">
        <v>0</v>
      </c>
      <c r="Y109" s="56">
        <v>0</v>
      </c>
      <c r="Z109" t="s">
        <v>1506</v>
      </c>
      <c r="AA109" t="s">
        <v>1300</v>
      </c>
      <c r="AB109" t="str">
        <f t="shared" si="7"/>
        <v>Fungi</v>
      </c>
      <c r="AC109" t="str">
        <f>IF(M109&gt;0,$Z109,"")</f>
        <v/>
      </c>
      <c r="AD109" t="str">
        <f>IF(N109&gt;0,$Z109,"")</f>
        <v/>
      </c>
      <c r="AE109" t="str">
        <f>IF(O109&gt;0,$Z109,"")</f>
        <v>Pseudozyma aphidis DSM 70725</v>
      </c>
      <c r="AF109" t="str">
        <f>IF(P109&gt;0,$Z109,"")</f>
        <v/>
      </c>
    </row>
    <row r="110" spans="1:32" x14ac:dyDescent="0.25">
      <c r="A110" s="53">
        <v>352</v>
      </c>
      <c r="B110" s="53" t="s">
        <v>1507</v>
      </c>
      <c r="C110" s="53" t="s">
        <v>413</v>
      </c>
      <c r="D110" s="54">
        <v>0</v>
      </c>
      <c r="E110" s="55">
        <v>1</v>
      </c>
      <c r="F110" s="55">
        <v>0</v>
      </c>
      <c r="G110" s="56">
        <v>0</v>
      </c>
      <c r="H110" s="57">
        <f t="shared" si="5"/>
        <v>1</v>
      </c>
      <c r="I110" s="54">
        <v>0</v>
      </c>
      <c r="J110" s="55">
        <v>1</v>
      </c>
      <c r="K110" s="55">
        <v>0</v>
      </c>
      <c r="L110" s="56">
        <v>0</v>
      </c>
      <c r="M110" s="54">
        <v>0</v>
      </c>
      <c r="N110" s="55">
        <v>2</v>
      </c>
      <c r="O110" s="55">
        <v>0</v>
      </c>
      <c r="P110" s="56">
        <v>0</v>
      </c>
      <c r="Q110" s="57">
        <f t="shared" si="6"/>
        <v>2</v>
      </c>
      <c r="R110" s="58">
        <v>0</v>
      </c>
      <c r="S110" s="58">
        <v>1.2E-5</v>
      </c>
      <c r="T110" s="58">
        <v>0</v>
      </c>
      <c r="U110" s="58">
        <v>0</v>
      </c>
      <c r="V110" s="60">
        <v>0</v>
      </c>
      <c r="W110" s="59">
        <v>3.7199999999999997E-2</v>
      </c>
      <c r="X110" s="59">
        <v>0</v>
      </c>
      <c r="Y110" s="61">
        <v>0</v>
      </c>
      <c r="Z110" t="s">
        <v>1508</v>
      </c>
      <c r="AA110" t="s">
        <v>1295</v>
      </c>
      <c r="AB110" t="str">
        <f t="shared" si="7"/>
        <v>Bacteria</v>
      </c>
      <c r="AC110" t="str">
        <f>IF(M110&gt;0,$Z110,"")</f>
        <v/>
      </c>
      <c r="AD110" t="str">
        <f>IF(N110&gt;0,$Z110,"")</f>
        <v>Pyramidobacter piscolens W5455</v>
      </c>
      <c r="AE110" t="str">
        <f>IF(O110&gt;0,$Z110,"")</f>
        <v/>
      </c>
      <c r="AF110" t="str">
        <f>IF(P110&gt;0,$Z110,"")</f>
        <v/>
      </c>
    </row>
    <row r="111" spans="1:32" x14ac:dyDescent="0.25">
      <c r="A111" s="53">
        <v>347</v>
      </c>
      <c r="B111" s="53" t="s">
        <v>1509</v>
      </c>
      <c r="C111" s="53" t="s">
        <v>410</v>
      </c>
      <c r="D111" s="54">
        <v>1</v>
      </c>
      <c r="E111" s="55">
        <v>1</v>
      </c>
      <c r="F111" s="55">
        <v>1</v>
      </c>
      <c r="G111" s="56">
        <v>0</v>
      </c>
      <c r="H111" s="57">
        <f t="shared" si="5"/>
        <v>1</v>
      </c>
      <c r="I111" s="54">
        <v>1</v>
      </c>
      <c r="J111" s="55">
        <v>1</v>
      </c>
      <c r="K111" s="55">
        <v>1</v>
      </c>
      <c r="L111" s="56">
        <v>0</v>
      </c>
      <c r="M111" s="54">
        <v>1</v>
      </c>
      <c r="N111" s="55">
        <v>1</v>
      </c>
      <c r="O111" s="55">
        <v>1</v>
      </c>
      <c r="P111" s="56">
        <v>0</v>
      </c>
      <c r="Q111" s="57">
        <f t="shared" si="6"/>
        <v>1</v>
      </c>
      <c r="R111" s="58">
        <v>5.9000000000000003E-6</v>
      </c>
      <c r="S111" s="58">
        <v>6.1E-6</v>
      </c>
      <c r="T111" s="58">
        <v>6.0000000000000002E-6</v>
      </c>
      <c r="U111" s="58">
        <v>0</v>
      </c>
      <c r="V111" s="60">
        <v>7.6899999999999996E-2</v>
      </c>
      <c r="W111" s="59">
        <v>7.6899999999999996E-2</v>
      </c>
      <c r="X111" s="59">
        <v>7.6899999999999996E-2</v>
      </c>
      <c r="Y111" s="61">
        <v>0</v>
      </c>
      <c r="Z111" t="s">
        <v>1510</v>
      </c>
      <c r="AA111" t="s">
        <v>1295</v>
      </c>
      <c r="AB111" t="str">
        <f t="shared" si="7"/>
        <v>Bacteria</v>
      </c>
      <c r="AC111" t="str">
        <f>IF(M111&gt;0,$Z111,"")</f>
        <v>Rhodanobacter fulvus Jip2</v>
      </c>
      <c r="AD111" t="str">
        <f>IF(N111&gt;0,$Z111,"")</f>
        <v>Rhodanobacter fulvus Jip2</v>
      </c>
      <c r="AE111" t="str">
        <f>IF(O111&gt;0,$Z111,"")</f>
        <v>Rhodanobacter fulvus Jip2</v>
      </c>
      <c r="AF111" t="str">
        <f>IF(P111&gt;0,$Z111,"")</f>
        <v/>
      </c>
    </row>
    <row r="112" spans="1:32" x14ac:dyDescent="0.25">
      <c r="A112" s="53">
        <v>557</v>
      </c>
      <c r="B112" s="53" t="s">
        <v>1511</v>
      </c>
      <c r="C112" s="53" t="s">
        <v>600</v>
      </c>
      <c r="D112" s="54">
        <v>0</v>
      </c>
      <c r="E112" s="55">
        <v>0</v>
      </c>
      <c r="F112" s="55">
        <v>0</v>
      </c>
      <c r="G112" s="56">
        <v>1</v>
      </c>
      <c r="H112" s="57">
        <f t="shared" si="5"/>
        <v>1</v>
      </c>
      <c r="I112" s="54">
        <v>0</v>
      </c>
      <c r="J112" s="55">
        <v>0</v>
      </c>
      <c r="K112" s="55">
        <v>0</v>
      </c>
      <c r="L112" s="56">
        <v>1</v>
      </c>
      <c r="M112" s="54">
        <v>0</v>
      </c>
      <c r="N112" s="55">
        <v>0</v>
      </c>
      <c r="O112" s="55">
        <v>0</v>
      </c>
      <c r="P112" s="56">
        <v>1</v>
      </c>
      <c r="Q112" s="57">
        <f t="shared" si="6"/>
        <v>1</v>
      </c>
      <c r="R112">
        <v>0</v>
      </c>
      <c r="S112" s="58">
        <v>0</v>
      </c>
      <c r="T112" s="58">
        <v>0</v>
      </c>
      <c r="U112" s="58">
        <v>6.1999999999999999E-6</v>
      </c>
      <c r="V112" s="54">
        <v>0</v>
      </c>
      <c r="W112" s="59">
        <v>0</v>
      </c>
      <c r="X112" s="59">
        <v>0</v>
      </c>
      <c r="Y112" s="61">
        <v>7.2499999999999995E-2</v>
      </c>
      <c r="Z112" t="s">
        <v>1512</v>
      </c>
      <c r="AA112" t="s">
        <v>1295</v>
      </c>
      <c r="AB112" t="str">
        <f t="shared" si="7"/>
        <v>Bacteria</v>
      </c>
      <c r="AC112" t="str">
        <f>IF(M112&gt;0,$Z112,"")</f>
        <v/>
      </c>
      <c r="AD112" t="str">
        <f>IF(N112&gt;0,$Z112,"")</f>
        <v/>
      </c>
      <c r="AE112" t="str">
        <f>IF(O112&gt;0,$Z112,"")</f>
        <v/>
      </c>
      <c r="AF112" t="str">
        <f>IF(P112&gt;0,$Z112,"")</f>
        <v>Rhodococcus erythropolis SK121</v>
      </c>
    </row>
    <row r="113" spans="1:32" x14ac:dyDescent="0.25">
      <c r="A113" s="53">
        <v>675</v>
      </c>
      <c r="B113" s="53" t="s">
        <v>1513</v>
      </c>
      <c r="C113" s="53" t="s">
        <v>692</v>
      </c>
      <c r="D113" s="54">
        <v>0</v>
      </c>
      <c r="E113" s="55">
        <v>0</v>
      </c>
      <c r="F113" s="55">
        <v>0</v>
      </c>
      <c r="G113" s="56">
        <v>1</v>
      </c>
      <c r="H113" s="57">
        <f t="shared" si="5"/>
        <v>1</v>
      </c>
      <c r="I113" s="54">
        <v>0</v>
      </c>
      <c r="J113" s="55">
        <v>0</v>
      </c>
      <c r="K113" s="55">
        <v>0</v>
      </c>
      <c r="L113" s="56">
        <v>1</v>
      </c>
      <c r="M113" s="54">
        <v>0</v>
      </c>
      <c r="N113" s="55">
        <v>0</v>
      </c>
      <c r="O113" s="55">
        <v>0</v>
      </c>
      <c r="P113" s="56">
        <v>1</v>
      </c>
      <c r="Q113" s="57">
        <f t="shared" si="6"/>
        <v>1</v>
      </c>
      <c r="R113">
        <v>0</v>
      </c>
      <c r="S113">
        <v>0</v>
      </c>
      <c r="T113">
        <v>0</v>
      </c>
      <c r="U113" s="58">
        <v>6.1999999999999999E-6</v>
      </c>
      <c r="V113" s="54">
        <v>0</v>
      </c>
      <c r="W113" s="55">
        <v>0</v>
      </c>
      <c r="X113" s="55">
        <v>0</v>
      </c>
      <c r="Y113" s="61">
        <v>3.0700000000000002E-2</v>
      </c>
      <c r="Z113" t="s">
        <v>1514</v>
      </c>
      <c r="AA113" t="s">
        <v>1295</v>
      </c>
      <c r="AB113" t="str">
        <f t="shared" si="7"/>
        <v>Bacteria</v>
      </c>
      <c r="AC113" t="str">
        <f>IF(M113&gt;0,$Z113,"")</f>
        <v/>
      </c>
      <c r="AD113" t="str">
        <f>IF(N113&gt;0,$Z113,"")</f>
        <v/>
      </c>
      <c r="AE113" t="str">
        <f>IF(O113&gt;0,$Z113,"")</f>
        <v/>
      </c>
      <c r="AF113" t="str">
        <f>IF(P113&gt;0,$Z113,"")</f>
        <v>Rhodopirellula baltica WH47</v>
      </c>
    </row>
    <row r="114" spans="1:32" x14ac:dyDescent="0.25">
      <c r="A114" s="53">
        <v>72</v>
      </c>
      <c r="B114" s="53" t="s">
        <v>1515</v>
      </c>
      <c r="C114" s="53" t="s">
        <v>106</v>
      </c>
      <c r="D114" s="54">
        <v>1</v>
      </c>
      <c r="E114" s="55">
        <v>1</v>
      </c>
      <c r="F114" s="55">
        <v>1</v>
      </c>
      <c r="G114" s="56">
        <v>1</v>
      </c>
      <c r="H114" s="57">
        <f t="shared" si="5"/>
        <v>1</v>
      </c>
      <c r="I114" s="54">
        <v>1</v>
      </c>
      <c r="J114" s="55">
        <v>1</v>
      </c>
      <c r="K114" s="55">
        <v>1</v>
      </c>
      <c r="L114" s="56">
        <v>1</v>
      </c>
      <c r="M114" s="54">
        <v>2</v>
      </c>
      <c r="N114" s="55">
        <v>1</v>
      </c>
      <c r="O114" s="55">
        <v>2</v>
      </c>
      <c r="P114" s="56">
        <v>1</v>
      </c>
      <c r="Q114" s="57">
        <f t="shared" si="6"/>
        <v>2</v>
      </c>
      <c r="R114" s="58">
        <v>1.2E-5</v>
      </c>
      <c r="S114" s="58">
        <v>6.1E-6</v>
      </c>
      <c r="T114" s="58">
        <v>1.2E-5</v>
      </c>
      <c r="U114" s="58">
        <v>6.1999999999999999E-6</v>
      </c>
      <c r="V114" s="60">
        <v>5.2200000000000003E-2</v>
      </c>
      <c r="W114" s="59">
        <v>5.2200000000000003E-2</v>
      </c>
      <c r="X114" s="59">
        <v>5.2200000000000003E-2</v>
      </c>
      <c r="Y114" s="61">
        <v>5.2200000000000003E-2</v>
      </c>
      <c r="Z114" t="s">
        <v>1516</v>
      </c>
      <c r="AA114" t="s">
        <v>1300</v>
      </c>
      <c r="AB114" t="str">
        <f t="shared" si="7"/>
        <v>Fungi</v>
      </c>
      <c r="AC114" t="str">
        <f>IF(M114&gt;0,$Z114,"")</f>
        <v>Rhodotorula graminis</v>
      </c>
      <c r="AD114" t="str">
        <f>IF(N114&gt;0,$Z114,"")</f>
        <v>Rhodotorula graminis</v>
      </c>
      <c r="AE114" t="str">
        <f>IF(O114&gt;0,$Z114,"")</f>
        <v>Rhodotorula graminis</v>
      </c>
      <c r="AF114" t="str">
        <f>IF(P114&gt;0,$Z114,"")</f>
        <v>Rhodotorula graminis</v>
      </c>
    </row>
    <row r="115" spans="1:32" x14ac:dyDescent="0.25">
      <c r="A115" s="53">
        <v>515</v>
      </c>
      <c r="B115" s="53" t="s">
        <v>1517</v>
      </c>
      <c r="C115" s="53" t="s">
        <v>565</v>
      </c>
      <c r="D115" s="54">
        <v>1</v>
      </c>
      <c r="E115" s="55">
        <v>1</v>
      </c>
      <c r="F115" s="55">
        <v>0</v>
      </c>
      <c r="G115" s="56">
        <v>1</v>
      </c>
      <c r="H115" s="57">
        <f t="shared" si="5"/>
        <v>1</v>
      </c>
      <c r="I115" s="54">
        <v>1</v>
      </c>
      <c r="J115" s="55">
        <v>1</v>
      </c>
      <c r="K115" s="55">
        <v>0</v>
      </c>
      <c r="L115" s="56">
        <v>1</v>
      </c>
      <c r="M115" s="54">
        <v>1</v>
      </c>
      <c r="N115" s="55">
        <v>1</v>
      </c>
      <c r="O115" s="55">
        <v>0</v>
      </c>
      <c r="P115" s="56">
        <v>1</v>
      </c>
      <c r="Q115" s="57">
        <f t="shared" si="6"/>
        <v>1</v>
      </c>
      <c r="R115" s="58">
        <v>5.9000000000000003E-6</v>
      </c>
      <c r="S115" s="58">
        <v>6.1E-6</v>
      </c>
      <c r="T115">
        <v>0</v>
      </c>
      <c r="U115" s="58">
        <v>6.1999999999999999E-6</v>
      </c>
      <c r="V115" s="60">
        <v>1.7000000000000001E-2</v>
      </c>
      <c r="W115" s="59">
        <v>1.7000000000000001E-2</v>
      </c>
      <c r="X115" s="55">
        <v>0</v>
      </c>
      <c r="Y115" s="61">
        <v>1.7000000000000001E-2</v>
      </c>
      <c r="Z115" t="s">
        <v>1518</v>
      </c>
      <c r="AA115" t="s">
        <v>1295</v>
      </c>
      <c r="AB115" t="str">
        <f t="shared" si="7"/>
        <v>Bacteria</v>
      </c>
      <c r="AC115" t="str">
        <f>IF(M115&gt;0,$Z115,"")</f>
        <v>Ruegeria pomeroyi (strain ATCC 700808 / DSM 15171 / DSS-3)</v>
      </c>
      <c r="AD115" t="str">
        <f>IF(N115&gt;0,$Z115,"")</f>
        <v>Ruegeria pomeroyi (strain ATCC 700808 / DSM 15171 / DSS-3)</v>
      </c>
      <c r="AE115" t="str">
        <f>IF(O115&gt;0,$Z115,"")</f>
        <v/>
      </c>
      <c r="AF115" t="str">
        <f>IF(P115&gt;0,$Z115,"")</f>
        <v>Ruegeria pomeroyi (strain ATCC 700808 / DSM 15171 / DSS-3)</v>
      </c>
    </row>
    <row r="116" spans="1:32" x14ac:dyDescent="0.25">
      <c r="A116" s="53">
        <v>389</v>
      </c>
      <c r="B116" s="53" t="s">
        <v>1519</v>
      </c>
      <c r="C116" s="53" t="s">
        <v>450</v>
      </c>
      <c r="D116" s="54">
        <v>0</v>
      </c>
      <c r="E116" s="55">
        <v>0</v>
      </c>
      <c r="F116" s="55">
        <v>1</v>
      </c>
      <c r="G116" s="56">
        <v>0</v>
      </c>
      <c r="H116" s="57">
        <f t="shared" si="5"/>
        <v>1</v>
      </c>
      <c r="I116" s="54">
        <v>0</v>
      </c>
      <c r="J116" s="55">
        <v>0</v>
      </c>
      <c r="K116" s="55">
        <v>1</v>
      </c>
      <c r="L116" s="56">
        <v>0</v>
      </c>
      <c r="M116" s="54">
        <v>0</v>
      </c>
      <c r="N116" s="55">
        <v>0</v>
      </c>
      <c r="O116" s="55">
        <v>7</v>
      </c>
      <c r="P116" s="56">
        <v>0</v>
      </c>
      <c r="Q116" s="57">
        <f t="shared" si="6"/>
        <v>7</v>
      </c>
      <c r="R116">
        <v>0</v>
      </c>
      <c r="S116">
        <v>0</v>
      </c>
      <c r="T116" s="58">
        <v>4.1999999999999998E-5</v>
      </c>
      <c r="U116">
        <v>0</v>
      </c>
      <c r="V116" s="54">
        <v>0</v>
      </c>
      <c r="W116" s="55">
        <v>0</v>
      </c>
      <c r="X116" s="59">
        <v>1.8800000000000001E-2</v>
      </c>
      <c r="Y116" s="56">
        <v>0</v>
      </c>
      <c r="Z116" t="s">
        <v>1520</v>
      </c>
      <c r="AA116" t="s">
        <v>1521</v>
      </c>
      <c r="AB116" t="str">
        <f t="shared" si="7"/>
        <v>bacteria</v>
      </c>
      <c r="AC116" t="str">
        <f>IF(M116&gt;0,$Z116,"")</f>
        <v/>
      </c>
      <c r="AD116" t="str">
        <f>IF(N116&gt;0,$Z116,"")</f>
        <v/>
      </c>
      <c r="AE116" t="str">
        <f>IF(O116&gt;0,$Z116,"")</f>
        <v>Sagittula stellata E-37</v>
      </c>
      <c r="AF116" t="str">
        <f>IF(P116&gt;0,$Z116,"")</f>
        <v/>
      </c>
    </row>
    <row r="117" spans="1:32" x14ac:dyDescent="0.25">
      <c r="A117" s="53">
        <v>558</v>
      </c>
      <c r="B117" s="53" t="s">
        <v>1522</v>
      </c>
      <c r="C117" s="53" t="s">
        <v>601</v>
      </c>
      <c r="D117" s="54">
        <v>1</v>
      </c>
      <c r="E117" s="55">
        <v>0</v>
      </c>
      <c r="F117" s="55">
        <v>0</v>
      </c>
      <c r="G117" s="56">
        <v>0</v>
      </c>
      <c r="H117" s="57">
        <f t="shared" si="5"/>
        <v>1</v>
      </c>
      <c r="I117" s="54">
        <v>1</v>
      </c>
      <c r="J117" s="55">
        <v>0</v>
      </c>
      <c r="K117" s="55">
        <v>0</v>
      </c>
      <c r="L117" s="56">
        <v>0</v>
      </c>
      <c r="M117" s="54">
        <v>432</v>
      </c>
      <c r="N117" s="55">
        <v>0</v>
      </c>
      <c r="O117" s="55">
        <v>0</v>
      </c>
      <c r="P117" s="56">
        <v>0</v>
      </c>
      <c r="Q117" s="57">
        <f t="shared" si="6"/>
        <v>432</v>
      </c>
      <c r="R117" s="58">
        <v>5.9000000000000003E-6</v>
      </c>
      <c r="S117">
        <v>0</v>
      </c>
      <c r="T117">
        <v>0</v>
      </c>
      <c r="U117">
        <v>0</v>
      </c>
      <c r="V117" s="60">
        <v>0.14899999999999999</v>
      </c>
      <c r="W117" s="55">
        <v>0</v>
      </c>
      <c r="X117" s="55">
        <v>0</v>
      </c>
      <c r="Y117" s="56">
        <v>0</v>
      </c>
      <c r="Z117" t="s">
        <v>1523</v>
      </c>
      <c r="AA117" t="s">
        <v>1295</v>
      </c>
      <c r="AB117" t="str">
        <f t="shared" si="7"/>
        <v>Bacteria</v>
      </c>
      <c r="AC117" t="str">
        <f>IF(M117&gt;0,$Z117,"")</f>
        <v>Schizosaccharomyces octosporus yFS286</v>
      </c>
      <c r="AD117" t="str">
        <f>IF(N117&gt;0,$Z117,"")</f>
        <v/>
      </c>
      <c r="AE117" t="str">
        <f>IF(O117&gt;0,$Z117,"")</f>
        <v/>
      </c>
      <c r="AF117" t="str">
        <f>IF(P117&gt;0,$Z117,"")</f>
        <v/>
      </c>
    </row>
    <row r="118" spans="1:32" x14ac:dyDescent="0.25">
      <c r="A118" s="53">
        <v>287</v>
      </c>
      <c r="B118" s="53" t="s">
        <v>1524</v>
      </c>
      <c r="C118" s="53" t="s">
        <v>348</v>
      </c>
      <c r="D118" s="54">
        <v>0</v>
      </c>
      <c r="E118" s="55">
        <v>0</v>
      </c>
      <c r="F118" s="55">
        <v>0</v>
      </c>
      <c r="G118" s="56">
        <v>1</v>
      </c>
      <c r="H118" s="57">
        <f t="shared" si="5"/>
        <v>1</v>
      </c>
      <c r="I118" s="54">
        <v>0</v>
      </c>
      <c r="J118" s="55">
        <v>0</v>
      </c>
      <c r="K118" s="55">
        <v>0</v>
      </c>
      <c r="L118" s="56">
        <v>1</v>
      </c>
      <c r="M118" s="54">
        <v>0</v>
      </c>
      <c r="N118" s="55">
        <v>0</v>
      </c>
      <c r="O118" s="55">
        <v>0</v>
      </c>
      <c r="P118" s="56">
        <v>1</v>
      </c>
      <c r="Q118" s="57">
        <f t="shared" si="6"/>
        <v>1</v>
      </c>
      <c r="R118" s="58">
        <v>0</v>
      </c>
      <c r="S118" s="58">
        <v>0</v>
      </c>
      <c r="T118" s="58">
        <v>0</v>
      </c>
      <c r="U118" s="58">
        <v>6.1999999999999999E-6</v>
      </c>
      <c r="V118" s="60">
        <v>0</v>
      </c>
      <c r="W118" s="59">
        <v>0</v>
      </c>
      <c r="X118" s="59">
        <v>0</v>
      </c>
      <c r="Y118" s="61">
        <v>9.5200000000000007E-2</v>
      </c>
      <c r="Z118" t="s">
        <v>1525</v>
      </c>
      <c r="AA118" t="s">
        <v>1295</v>
      </c>
      <c r="AB118" t="str">
        <f t="shared" si="7"/>
        <v>Bacteria</v>
      </c>
      <c r="AC118" t="str">
        <f>IF(M118&gt;0,$Z118,"")</f>
        <v/>
      </c>
      <c r="AD118" t="str">
        <f>IF(N118&gt;0,$Z118,"")</f>
        <v/>
      </c>
      <c r="AE118" t="str">
        <f>IF(O118&gt;0,$Z118,"")</f>
        <v/>
      </c>
      <c r="AF118" t="str">
        <f>IF(P118&gt;0,$Z118,"")</f>
        <v>Shigella boydii 965-58</v>
      </c>
    </row>
    <row r="119" spans="1:32" x14ac:dyDescent="0.25">
      <c r="A119" s="53">
        <v>554</v>
      </c>
      <c r="B119" s="53" t="s">
        <v>1526</v>
      </c>
      <c r="C119" s="53" t="s">
        <v>596</v>
      </c>
      <c r="D119" s="54">
        <v>0</v>
      </c>
      <c r="E119" s="55">
        <v>1</v>
      </c>
      <c r="F119" s="55">
        <v>1</v>
      </c>
      <c r="G119" s="56">
        <v>0</v>
      </c>
      <c r="H119" s="57">
        <f t="shared" si="5"/>
        <v>1</v>
      </c>
      <c r="I119" s="54">
        <v>0</v>
      </c>
      <c r="J119" s="55">
        <v>1</v>
      </c>
      <c r="K119" s="55">
        <v>1</v>
      </c>
      <c r="L119" s="56">
        <v>0</v>
      </c>
      <c r="M119" s="54">
        <v>0</v>
      </c>
      <c r="N119" s="55">
        <v>1</v>
      </c>
      <c r="O119" s="55">
        <v>1</v>
      </c>
      <c r="P119" s="56">
        <v>0</v>
      </c>
      <c r="Q119" s="57">
        <f t="shared" si="6"/>
        <v>1</v>
      </c>
      <c r="R119">
        <v>0</v>
      </c>
      <c r="S119" s="58">
        <v>6.1E-6</v>
      </c>
      <c r="T119" s="58">
        <v>6.0000000000000002E-6</v>
      </c>
      <c r="U119" s="58">
        <v>0</v>
      </c>
      <c r="V119" s="54">
        <v>0</v>
      </c>
      <c r="W119" s="59">
        <v>3.0300000000000001E-2</v>
      </c>
      <c r="X119" s="59">
        <v>3.0300000000000001E-2</v>
      </c>
      <c r="Y119" s="61">
        <v>0</v>
      </c>
      <c r="Z119" t="s">
        <v>1527</v>
      </c>
      <c r="AA119" t="s">
        <v>1295</v>
      </c>
      <c r="AB119" t="str">
        <f t="shared" si="7"/>
        <v>Bacteria</v>
      </c>
      <c r="AC119" t="str">
        <f>IF(M119&gt;0,$Z119,"")</f>
        <v/>
      </c>
      <c r="AD119" t="str">
        <f>IF(N119&gt;0,$Z119,"")</f>
        <v>Sorangium cellulosum So0157-2</v>
      </c>
      <c r="AE119" t="str">
        <f>IF(O119&gt;0,$Z119,"")</f>
        <v>Sorangium cellulosum So0157-2</v>
      </c>
      <c r="AF119" t="str">
        <f>IF(P119&gt;0,$Z119,"")</f>
        <v/>
      </c>
    </row>
    <row r="120" spans="1:32" x14ac:dyDescent="0.25">
      <c r="A120" s="53">
        <v>555</v>
      </c>
      <c r="B120" s="53" t="s">
        <v>1528</v>
      </c>
      <c r="C120" s="53" t="s">
        <v>597</v>
      </c>
      <c r="D120" s="54">
        <v>0</v>
      </c>
      <c r="E120" s="55">
        <v>0</v>
      </c>
      <c r="F120" s="55">
        <v>1</v>
      </c>
      <c r="G120" s="56">
        <v>0</v>
      </c>
      <c r="H120" s="57">
        <f t="shared" si="5"/>
        <v>1</v>
      </c>
      <c r="I120" s="54">
        <v>0</v>
      </c>
      <c r="J120" s="55">
        <v>0</v>
      </c>
      <c r="K120" s="55">
        <v>1</v>
      </c>
      <c r="L120" s="56">
        <v>0</v>
      </c>
      <c r="M120" s="54">
        <v>0</v>
      </c>
      <c r="N120" s="55">
        <v>0</v>
      </c>
      <c r="O120" s="55">
        <v>2</v>
      </c>
      <c r="P120" s="56">
        <v>0</v>
      </c>
      <c r="Q120" s="57">
        <f t="shared" si="6"/>
        <v>2</v>
      </c>
      <c r="R120" s="58">
        <v>0</v>
      </c>
      <c r="S120">
        <v>0</v>
      </c>
      <c r="T120" s="58">
        <v>1.2E-5</v>
      </c>
      <c r="U120">
        <v>0</v>
      </c>
      <c r="V120" s="60">
        <v>0</v>
      </c>
      <c r="W120" s="55">
        <v>0</v>
      </c>
      <c r="X120" s="59">
        <v>7.2100000000000003E-3</v>
      </c>
      <c r="Y120" s="56">
        <v>0</v>
      </c>
      <c r="Z120" t="s">
        <v>1529</v>
      </c>
      <c r="AA120" t="s">
        <v>1295</v>
      </c>
      <c r="AB120" t="str">
        <f t="shared" si="7"/>
        <v>Bacteria</v>
      </c>
      <c r="AC120" t="str">
        <f>IF(M120&gt;0,$Z120,"")</f>
        <v/>
      </c>
      <c r="AD120" t="str">
        <f>IF(N120&gt;0,$Z120,"")</f>
        <v/>
      </c>
      <c r="AE120" t="str">
        <f>IF(O120&gt;0,$Z120,"")</f>
        <v>Stenotrophomonas maltophilia SKK35</v>
      </c>
      <c r="AF120" t="str">
        <f>IF(P120&gt;0,$Z120,"")</f>
        <v/>
      </c>
    </row>
    <row r="121" spans="1:32" x14ac:dyDescent="0.25">
      <c r="A121" s="53">
        <v>411</v>
      </c>
      <c r="B121" s="53" t="s">
        <v>1530</v>
      </c>
      <c r="C121" s="53" t="s">
        <v>465</v>
      </c>
      <c r="D121" s="54">
        <v>1</v>
      </c>
      <c r="E121" s="55">
        <v>1</v>
      </c>
      <c r="F121" s="55">
        <v>0</v>
      </c>
      <c r="G121" s="56">
        <v>0</v>
      </c>
      <c r="H121" s="57">
        <f t="shared" si="5"/>
        <v>1</v>
      </c>
      <c r="I121" s="54">
        <v>1</v>
      </c>
      <c r="J121" s="55">
        <v>1</v>
      </c>
      <c r="K121" s="55">
        <v>0</v>
      </c>
      <c r="L121" s="56">
        <v>0</v>
      </c>
      <c r="M121" s="54">
        <v>1</v>
      </c>
      <c r="N121" s="55">
        <v>2</v>
      </c>
      <c r="O121" s="55">
        <v>0</v>
      </c>
      <c r="P121" s="56">
        <v>0</v>
      </c>
      <c r="Q121" s="57">
        <f t="shared" si="6"/>
        <v>2</v>
      </c>
      <c r="R121" s="58">
        <v>5.9000000000000003E-6</v>
      </c>
      <c r="S121" s="58">
        <v>1.2E-5</v>
      </c>
      <c r="T121" s="58">
        <v>0</v>
      </c>
      <c r="U121" s="58">
        <v>0</v>
      </c>
      <c r="V121" s="60">
        <v>2.1499999999999998E-2</v>
      </c>
      <c r="W121" s="59">
        <v>2.1499999999999998E-2</v>
      </c>
      <c r="X121" s="59">
        <v>0</v>
      </c>
      <c r="Y121" s="61">
        <v>0</v>
      </c>
      <c r="Z121" s="62" t="s">
        <v>1531</v>
      </c>
      <c r="AA121" t="s">
        <v>1295</v>
      </c>
      <c r="AB121" t="str">
        <f t="shared" si="7"/>
        <v>Bacteria</v>
      </c>
      <c r="AC121" t="str">
        <f>IF(M121&gt;0,$Z121,"")</f>
        <v>Streptomyces sp. e14</v>
      </c>
      <c r="AD121" t="str">
        <f>IF(N121&gt;0,$Z121,"")</f>
        <v>Streptomyces sp. e14</v>
      </c>
      <c r="AE121" t="str">
        <f>IF(O121&gt;0,$Z121,"")</f>
        <v/>
      </c>
      <c r="AF121" t="str">
        <f>IF(P121&gt;0,$Z121,"")</f>
        <v/>
      </c>
    </row>
    <row r="122" spans="1:32" x14ac:dyDescent="0.25">
      <c r="A122" s="53">
        <v>668</v>
      </c>
      <c r="B122" s="53" t="s">
        <v>1532</v>
      </c>
      <c r="C122" s="53" t="s">
        <v>688</v>
      </c>
      <c r="D122" s="54">
        <v>0</v>
      </c>
      <c r="E122" s="55">
        <v>1</v>
      </c>
      <c r="F122" s="55">
        <v>0</v>
      </c>
      <c r="G122" s="56">
        <v>0</v>
      </c>
      <c r="H122" s="57">
        <f t="shared" si="5"/>
        <v>1</v>
      </c>
      <c r="I122" s="54">
        <v>0</v>
      </c>
      <c r="J122" s="55">
        <v>1</v>
      </c>
      <c r="K122" s="55">
        <v>0</v>
      </c>
      <c r="L122" s="56">
        <v>0</v>
      </c>
      <c r="M122" s="54">
        <v>0</v>
      </c>
      <c r="N122" s="55">
        <v>1</v>
      </c>
      <c r="O122" s="55">
        <v>0</v>
      </c>
      <c r="P122" s="56">
        <v>0</v>
      </c>
      <c r="Q122" s="57">
        <f t="shared" si="6"/>
        <v>1</v>
      </c>
      <c r="R122">
        <v>0</v>
      </c>
      <c r="S122" s="58">
        <v>6.1E-6</v>
      </c>
      <c r="T122">
        <v>0</v>
      </c>
      <c r="U122">
        <v>0</v>
      </c>
      <c r="V122" s="54">
        <v>0</v>
      </c>
      <c r="W122" s="59">
        <v>2.1000000000000001E-2</v>
      </c>
      <c r="X122" s="55">
        <v>0</v>
      </c>
      <c r="Y122" s="56">
        <v>0</v>
      </c>
      <c r="Z122" t="s">
        <v>1533</v>
      </c>
      <c r="AA122" t="s">
        <v>1295</v>
      </c>
      <c r="AB122" t="str">
        <f t="shared" si="7"/>
        <v>Bacteria</v>
      </c>
      <c r="AC122" t="str">
        <f>IF(M122&gt;0,$Z122,"")</f>
        <v/>
      </c>
      <c r="AD122" t="str">
        <f>IF(N122&gt;0,$Z122,"")</f>
        <v>Sulfitobacter sp. EE-36</v>
      </c>
      <c r="AE122" t="str">
        <f>IF(O122&gt;0,$Z122,"")</f>
        <v/>
      </c>
      <c r="AF122" t="str">
        <f>IF(P122&gt;0,$Z122,"")</f>
        <v/>
      </c>
    </row>
    <row r="123" spans="1:32" x14ac:dyDescent="0.25">
      <c r="A123" s="53">
        <v>470</v>
      </c>
      <c r="B123" s="53" t="s">
        <v>1534</v>
      </c>
      <c r="C123" s="53" t="s">
        <v>523</v>
      </c>
      <c r="D123" s="54">
        <v>1</v>
      </c>
      <c r="E123" s="55">
        <v>1</v>
      </c>
      <c r="F123" s="55">
        <v>0</v>
      </c>
      <c r="G123" s="56">
        <v>0</v>
      </c>
      <c r="H123" s="57">
        <f t="shared" si="5"/>
        <v>1</v>
      </c>
      <c r="I123" s="54">
        <v>1</v>
      </c>
      <c r="J123" s="55">
        <v>1</v>
      </c>
      <c r="K123" s="55">
        <v>0</v>
      </c>
      <c r="L123" s="56">
        <v>0</v>
      </c>
      <c r="M123" s="54">
        <v>2</v>
      </c>
      <c r="N123" s="55">
        <v>1</v>
      </c>
      <c r="O123" s="55">
        <v>0</v>
      </c>
      <c r="P123" s="56">
        <v>0</v>
      </c>
      <c r="Q123" s="57">
        <f t="shared" si="6"/>
        <v>2</v>
      </c>
      <c r="R123" s="58">
        <v>1.2E-5</v>
      </c>
      <c r="S123" s="58">
        <v>6.1E-6</v>
      </c>
      <c r="T123" s="58">
        <v>0</v>
      </c>
      <c r="U123" s="58">
        <v>0</v>
      </c>
      <c r="V123" s="60">
        <v>2.8000000000000001E-2</v>
      </c>
      <c r="W123" s="59">
        <v>2.8000000000000001E-2</v>
      </c>
      <c r="X123" s="59">
        <v>0</v>
      </c>
      <c r="Y123" s="61">
        <v>0</v>
      </c>
      <c r="Z123" t="s">
        <v>1535</v>
      </c>
      <c r="AA123" t="s">
        <v>1295</v>
      </c>
      <c r="AB123" t="str">
        <f t="shared" si="7"/>
        <v>Bacteria</v>
      </c>
      <c r="AC123" t="str">
        <f>IF(M123&gt;0,$Z123,"")</f>
        <v>Sulfolobus solfataricus (strain ATCC 35092 / DSM 1617 / JCM 11322 / P2)</v>
      </c>
      <c r="AD123" t="str">
        <f>IF(N123&gt;0,$Z123,"")</f>
        <v>Sulfolobus solfataricus (strain ATCC 35092 / DSM 1617 / JCM 11322 / P2)</v>
      </c>
      <c r="AE123" t="str">
        <f>IF(O123&gt;0,$Z123,"")</f>
        <v/>
      </c>
      <c r="AF123" t="str">
        <f>IF(P123&gt;0,$Z123,"")</f>
        <v/>
      </c>
    </row>
    <row r="124" spans="1:32" x14ac:dyDescent="0.25">
      <c r="A124" s="53">
        <v>175</v>
      </c>
      <c r="B124" s="53" t="s">
        <v>1536</v>
      </c>
      <c r="C124" s="53" t="s">
        <v>229</v>
      </c>
      <c r="D124" s="54">
        <v>1</v>
      </c>
      <c r="E124" s="55">
        <v>1</v>
      </c>
      <c r="F124" s="55">
        <v>1</v>
      </c>
      <c r="G124" s="56">
        <v>0</v>
      </c>
      <c r="H124" s="57">
        <f t="shared" si="5"/>
        <v>1</v>
      </c>
      <c r="I124" s="54">
        <v>1</v>
      </c>
      <c r="J124" s="55">
        <v>1</v>
      </c>
      <c r="K124" s="55">
        <v>1</v>
      </c>
      <c r="L124" s="56">
        <v>0</v>
      </c>
      <c r="M124" s="54">
        <v>792</v>
      </c>
      <c r="N124" s="55">
        <v>868</v>
      </c>
      <c r="O124" s="55">
        <v>844</v>
      </c>
      <c r="P124" s="56">
        <v>711</v>
      </c>
      <c r="Q124" s="57">
        <f t="shared" si="6"/>
        <v>868</v>
      </c>
      <c r="R124" s="58">
        <v>2.4000000000000001E-5</v>
      </c>
      <c r="S124" s="58">
        <v>5.5000000000000002E-5</v>
      </c>
      <c r="T124" s="58">
        <v>1.2E-5</v>
      </c>
      <c r="U124" s="58">
        <v>0</v>
      </c>
      <c r="V124" s="60">
        <v>0.37</v>
      </c>
      <c r="W124" s="59">
        <v>0.37</v>
      </c>
      <c r="X124" s="59">
        <v>0.34599999999999997</v>
      </c>
      <c r="Y124" s="61">
        <v>0.32200000000000001</v>
      </c>
      <c r="Z124" t="s">
        <v>1537</v>
      </c>
      <c r="AA124" t="s">
        <v>1390</v>
      </c>
      <c r="AB124" t="s">
        <v>1292</v>
      </c>
      <c r="AC124" t="str">
        <f>IF(M124&gt;0,$Z124,"")</f>
        <v>Taenia pisiformis</v>
      </c>
      <c r="AD124" t="str">
        <f>IF(N124&gt;0,$Z124,"")</f>
        <v>Taenia pisiformis</v>
      </c>
      <c r="AE124" t="str">
        <f>IF(O124&gt;0,$Z124,"")</f>
        <v>Taenia pisiformis</v>
      </c>
      <c r="AF124" t="str">
        <f>IF(P124&gt;0,$Z124,"")</f>
        <v>Taenia pisiformis</v>
      </c>
    </row>
    <row r="125" spans="1:32" x14ac:dyDescent="0.25">
      <c r="A125" s="53">
        <v>462</v>
      </c>
      <c r="B125" s="53" t="s">
        <v>1538</v>
      </c>
      <c r="C125" s="53" t="s">
        <v>513</v>
      </c>
      <c r="D125" s="54">
        <v>1</v>
      </c>
      <c r="E125" s="55">
        <v>0</v>
      </c>
      <c r="F125" s="55">
        <v>0</v>
      </c>
      <c r="G125" s="56">
        <v>0</v>
      </c>
      <c r="H125" s="57">
        <f t="shared" si="5"/>
        <v>1</v>
      </c>
      <c r="I125" s="54">
        <v>1</v>
      </c>
      <c r="J125" s="55">
        <v>0</v>
      </c>
      <c r="K125" s="55">
        <v>0</v>
      </c>
      <c r="L125" s="56">
        <v>0</v>
      </c>
      <c r="M125" s="54">
        <v>1</v>
      </c>
      <c r="N125" s="55">
        <v>0</v>
      </c>
      <c r="O125" s="55">
        <v>0</v>
      </c>
      <c r="P125" s="56">
        <v>0</v>
      </c>
      <c r="Q125" s="57">
        <f t="shared" si="6"/>
        <v>1</v>
      </c>
      <c r="R125" s="58">
        <v>5.9000000000000003E-6</v>
      </c>
      <c r="S125">
        <v>0</v>
      </c>
      <c r="T125">
        <v>0</v>
      </c>
      <c r="U125">
        <v>0</v>
      </c>
      <c r="V125" s="60">
        <v>6.6600000000000001E-3</v>
      </c>
      <c r="W125" s="55">
        <v>0</v>
      </c>
      <c r="X125" s="55">
        <v>0</v>
      </c>
      <c r="Y125" s="56">
        <v>0</v>
      </c>
      <c r="Z125" t="s">
        <v>1539</v>
      </c>
      <c r="AA125" t="s">
        <v>1295</v>
      </c>
      <c r="AB125" t="str">
        <f>AA125</f>
        <v>Bacteria</v>
      </c>
      <c r="AC125" t="str">
        <f>IF(M125&gt;0,$Z125,"")</f>
        <v>Tannerella sp. CAG:118</v>
      </c>
      <c r="AD125" t="str">
        <f>IF(N125&gt;0,$Z125,"")</f>
        <v/>
      </c>
      <c r="AE125" t="str">
        <f>IF(O125&gt;0,$Z125,"")</f>
        <v/>
      </c>
      <c r="AF125" t="str">
        <f>IF(P125&gt;0,$Z125,"")</f>
        <v/>
      </c>
    </row>
    <row r="126" spans="1:32" x14ac:dyDescent="0.25">
      <c r="A126" s="53">
        <v>600</v>
      </c>
      <c r="B126" s="53" t="s">
        <v>1540</v>
      </c>
      <c r="C126" s="53" t="s">
        <v>634</v>
      </c>
      <c r="D126" s="54">
        <v>1</v>
      </c>
      <c r="E126" s="55">
        <v>0</v>
      </c>
      <c r="F126" s="55">
        <v>0</v>
      </c>
      <c r="G126" s="56">
        <v>0</v>
      </c>
      <c r="H126" s="57">
        <f t="shared" si="5"/>
        <v>1</v>
      </c>
      <c r="I126" s="54">
        <v>1</v>
      </c>
      <c r="J126" s="55">
        <v>0</v>
      </c>
      <c r="K126" s="55">
        <v>0</v>
      </c>
      <c r="L126" s="56">
        <v>0</v>
      </c>
      <c r="M126" s="54">
        <v>1</v>
      </c>
      <c r="N126" s="55">
        <v>0</v>
      </c>
      <c r="O126" s="55">
        <v>0</v>
      </c>
      <c r="P126" s="56">
        <v>0</v>
      </c>
      <c r="Q126" s="57">
        <f t="shared" si="6"/>
        <v>1</v>
      </c>
      <c r="R126" s="58">
        <v>5.9000000000000003E-6</v>
      </c>
      <c r="S126">
        <v>0</v>
      </c>
      <c r="T126">
        <v>0</v>
      </c>
      <c r="U126">
        <v>0</v>
      </c>
      <c r="V126" s="60">
        <v>7.6799999999999993E-2</v>
      </c>
      <c r="W126" s="55">
        <v>0</v>
      </c>
      <c r="X126" s="55">
        <v>0</v>
      </c>
      <c r="Y126" s="56">
        <v>0</v>
      </c>
      <c r="Z126" t="s">
        <v>1541</v>
      </c>
      <c r="AA126" t="s">
        <v>1295</v>
      </c>
      <c r="AB126" t="str">
        <f>AA126</f>
        <v>Bacteria</v>
      </c>
      <c r="AC126" t="str">
        <f>IF(M126&gt;0,$Z126,"")</f>
        <v>Thermotoga lettingae (strain ATCC BAA-301 / DSM 14385 / TMO)</v>
      </c>
      <c r="AD126" t="str">
        <f>IF(N126&gt;0,$Z126,"")</f>
        <v/>
      </c>
      <c r="AE126" t="str">
        <f>IF(O126&gt;0,$Z126,"")</f>
        <v/>
      </c>
      <c r="AF126" t="str">
        <f>IF(P126&gt;0,$Z126,"")</f>
        <v/>
      </c>
    </row>
    <row r="127" spans="1:32" x14ac:dyDescent="0.25">
      <c r="A127" s="53">
        <v>660</v>
      </c>
      <c r="B127" s="53" t="s">
        <v>1542</v>
      </c>
      <c r="C127" s="53" t="s">
        <v>684</v>
      </c>
      <c r="D127" s="54">
        <v>1</v>
      </c>
      <c r="E127" s="55">
        <v>0</v>
      </c>
      <c r="F127" s="55">
        <v>0</v>
      </c>
      <c r="G127" s="56">
        <v>0</v>
      </c>
      <c r="H127" s="57">
        <f t="shared" si="5"/>
        <v>1</v>
      </c>
      <c r="I127" s="54">
        <v>1</v>
      </c>
      <c r="J127" s="55">
        <v>0</v>
      </c>
      <c r="K127" s="55">
        <v>0</v>
      </c>
      <c r="L127" s="56">
        <v>0</v>
      </c>
      <c r="M127" s="54">
        <v>1</v>
      </c>
      <c r="N127" s="55">
        <v>0</v>
      </c>
      <c r="O127" s="55">
        <v>0</v>
      </c>
      <c r="P127" s="56">
        <v>0</v>
      </c>
      <c r="Q127" s="57">
        <f t="shared" si="6"/>
        <v>1</v>
      </c>
      <c r="R127" s="58">
        <v>5.9000000000000003E-6</v>
      </c>
      <c r="S127">
        <v>0</v>
      </c>
      <c r="T127">
        <v>0</v>
      </c>
      <c r="U127">
        <v>0</v>
      </c>
      <c r="V127" s="60">
        <v>2.1700000000000001E-2</v>
      </c>
      <c r="W127" s="55">
        <v>0</v>
      </c>
      <c r="X127" s="55">
        <v>0</v>
      </c>
      <c r="Y127" s="56">
        <v>0</v>
      </c>
      <c r="Z127" t="s">
        <v>1543</v>
      </c>
      <c r="AA127" t="s">
        <v>1397</v>
      </c>
      <c r="AB127" t="s">
        <v>1292</v>
      </c>
      <c r="AC127" t="str">
        <f>IF(M127&gt;0,$Z127,"")</f>
        <v>Toxoplasma gondii GT1</v>
      </c>
      <c r="AD127" t="str">
        <f>IF(N127&gt;0,$Z127,"")</f>
        <v/>
      </c>
      <c r="AE127" t="str">
        <f>IF(O127&gt;0,$Z127,"")</f>
        <v/>
      </c>
      <c r="AF127" t="str">
        <f>IF(P127&gt;0,$Z127,"")</f>
        <v/>
      </c>
    </row>
    <row r="128" spans="1:32" x14ac:dyDescent="0.25">
      <c r="A128" s="53">
        <v>503</v>
      </c>
      <c r="B128" s="53" t="s">
        <v>1544</v>
      </c>
      <c r="C128" s="53" t="s">
        <v>554</v>
      </c>
      <c r="D128" s="54">
        <v>0</v>
      </c>
      <c r="E128" s="55">
        <v>0</v>
      </c>
      <c r="F128" s="55">
        <v>0</v>
      </c>
      <c r="G128" s="56">
        <v>1</v>
      </c>
      <c r="H128" s="57">
        <f t="shared" si="5"/>
        <v>1</v>
      </c>
      <c r="I128" s="54">
        <v>0</v>
      </c>
      <c r="J128" s="55">
        <v>0</v>
      </c>
      <c r="K128" s="55">
        <v>0</v>
      </c>
      <c r="L128" s="56">
        <v>1</v>
      </c>
      <c r="M128" s="54">
        <v>0</v>
      </c>
      <c r="N128" s="55">
        <v>0</v>
      </c>
      <c r="O128" s="55">
        <v>0</v>
      </c>
      <c r="P128" s="56">
        <v>4</v>
      </c>
      <c r="Q128" s="57">
        <f t="shared" si="6"/>
        <v>4</v>
      </c>
      <c r="R128">
        <v>0</v>
      </c>
      <c r="S128">
        <v>0</v>
      </c>
      <c r="T128" s="58">
        <v>0</v>
      </c>
      <c r="U128" s="58">
        <v>2.5000000000000001E-5</v>
      </c>
      <c r="V128" s="54">
        <v>0</v>
      </c>
      <c r="W128" s="55">
        <v>0</v>
      </c>
      <c r="X128" s="59">
        <v>0</v>
      </c>
      <c r="Y128" s="61">
        <v>6.7000000000000004E-2</v>
      </c>
      <c r="Z128" t="s">
        <v>1545</v>
      </c>
      <c r="AA128" t="s">
        <v>1343</v>
      </c>
      <c r="AB128" t="str">
        <f>AA128</f>
        <v>Nematode</v>
      </c>
      <c r="AC128" t="str">
        <f>IF(M128&gt;0,$Z128,"")</f>
        <v/>
      </c>
      <c r="AD128" t="str">
        <f>IF(N128&gt;0,$Z128,"")</f>
        <v/>
      </c>
      <c r="AE128" t="str">
        <f>IF(O128&gt;0,$Z128,"")</f>
        <v/>
      </c>
      <c r="AF128" t="str">
        <f>IF(P128&gt;0,$Z128,"")</f>
        <v>Trichinella spiralis</v>
      </c>
    </row>
    <row r="129" spans="1:32" x14ac:dyDescent="0.25">
      <c r="A129" s="53">
        <v>44</v>
      </c>
      <c r="B129" s="53" t="s">
        <v>1546</v>
      </c>
      <c r="C129" s="53" t="s">
        <v>68</v>
      </c>
      <c r="D129" s="54">
        <v>1</v>
      </c>
      <c r="E129" s="55">
        <v>1</v>
      </c>
      <c r="F129" s="55">
        <v>1</v>
      </c>
      <c r="G129" s="56">
        <v>1</v>
      </c>
      <c r="H129" s="57">
        <f t="shared" si="5"/>
        <v>1</v>
      </c>
      <c r="I129" s="54">
        <v>1</v>
      </c>
      <c r="J129" s="55">
        <v>1</v>
      </c>
      <c r="K129" s="55">
        <v>1</v>
      </c>
      <c r="L129" s="56">
        <v>1</v>
      </c>
      <c r="M129" s="54">
        <v>13</v>
      </c>
      <c r="N129" s="55">
        <v>13</v>
      </c>
      <c r="O129" s="55">
        <v>6</v>
      </c>
      <c r="P129" s="56">
        <v>20</v>
      </c>
      <c r="Q129" s="57">
        <f t="shared" si="6"/>
        <v>20</v>
      </c>
      <c r="R129" s="58">
        <v>7.7000000000000001E-5</v>
      </c>
      <c r="S129" s="58">
        <v>7.2999999999999999E-5</v>
      </c>
      <c r="T129" s="58">
        <v>3.6000000000000001E-5</v>
      </c>
      <c r="U129" s="58">
        <v>1.2E-4</v>
      </c>
      <c r="V129" s="60">
        <v>4.5199999999999997E-2</v>
      </c>
      <c r="W129" s="59">
        <v>6.93E-2</v>
      </c>
      <c r="X129" s="59">
        <v>4.5199999999999997E-2</v>
      </c>
      <c r="Y129" s="61">
        <v>4.5199999999999997E-2</v>
      </c>
      <c r="Z129" t="s">
        <v>1547</v>
      </c>
      <c r="AA129" t="s">
        <v>1397</v>
      </c>
      <c r="AB129" t="s">
        <v>1292</v>
      </c>
      <c r="AC129" t="str">
        <f>IF(M129&gt;0,$Z129,"")</f>
        <v>Trypanosoma vivax (strain Y486)</v>
      </c>
      <c r="AD129" t="str">
        <f>IF(N129&gt;0,$Z129,"")</f>
        <v>Trypanosoma vivax (strain Y486)</v>
      </c>
      <c r="AE129" t="str">
        <f>IF(O129&gt;0,$Z129,"")</f>
        <v>Trypanosoma vivax (strain Y486)</v>
      </c>
      <c r="AF129" t="str">
        <f>IF(P129&gt;0,$Z129,"")</f>
        <v>Trypanosoma vivax (strain Y486)</v>
      </c>
    </row>
    <row r="130" spans="1:32" x14ac:dyDescent="0.25">
      <c r="A130" s="53">
        <v>20</v>
      </c>
      <c r="B130" s="53" t="s">
        <v>1548</v>
      </c>
      <c r="C130" s="53" t="s">
        <v>34</v>
      </c>
      <c r="D130" s="54">
        <v>1</v>
      </c>
      <c r="E130" s="55">
        <v>1</v>
      </c>
      <c r="F130" s="55">
        <v>1</v>
      </c>
      <c r="G130" s="56">
        <v>1</v>
      </c>
      <c r="H130" s="57">
        <f t="shared" si="5"/>
        <v>1</v>
      </c>
      <c r="I130" s="54">
        <v>2</v>
      </c>
      <c r="J130" s="55">
        <v>2</v>
      </c>
      <c r="K130" s="55">
        <v>2</v>
      </c>
      <c r="L130" s="56">
        <v>2</v>
      </c>
      <c r="M130" s="54">
        <v>276</v>
      </c>
      <c r="N130" s="55">
        <v>292</v>
      </c>
      <c r="O130" s="55">
        <v>291</v>
      </c>
      <c r="P130" s="56">
        <v>322</v>
      </c>
      <c r="Q130" s="57">
        <f t="shared" si="6"/>
        <v>322</v>
      </c>
      <c r="R130" s="58">
        <v>6.4999999999999997E-4</v>
      </c>
      <c r="S130" s="58">
        <v>5.4000000000000001E-4</v>
      </c>
      <c r="T130" s="58">
        <v>6.9999999999999999E-4</v>
      </c>
      <c r="U130" s="58">
        <v>6.9999999999999999E-4</v>
      </c>
      <c r="V130" s="60">
        <v>6.8400000000000002E-2</v>
      </c>
      <c r="W130" s="59">
        <v>6.8400000000000002E-2</v>
      </c>
      <c r="X130" s="59">
        <v>6.8400000000000002E-2</v>
      </c>
      <c r="Y130" s="61">
        <v>6.8400000000000002E-2</v>
      </c>
      <c r="Z130" t="s">
        <v>1549</v>
      </c>
      <c r="AA130" t="s">
        <v>1295</v>
      </c>
      <c r="AB130" t="str">
        <f t="shared" ref="AB130:AB137" si="8">AA130</f>
        <v>Bacteria</v>
      </c>
      <c r="AC130" t="str">
        <f>IF(M130&gt;0,$Z130,"")</f>
        <v>uncultured bacterium</v>
      </c>
      <c r="AD130" t="str">
        <f>IF(N130&gt;0,$Z130,"")</f>
        <v>uncultured bacterium</v>
      </c>
      <c r="AE130" t="str">
        <f>IF(O130&gt;0,$Z130,"")</f>
        <v>uncultured bacterium</v>
      </c>
      <c r="AF130" t="str">
        <f>IF(P130&gt;0,$Z130,"")</f>
        <v>uncultured bacterium</v>
      </c>
    </row>
    <row r="131" spans="1:32" x14ac:dyDescent="0.25">
      <c r="A131" s="53">
        <v>384</v>
      </c>
      <c r="B131" s="53" t="s">
        <v>1550</v>
      </c>
      <c r="C131" s="53" t="s">
        <v>445</v>
      </c>
      <c r="D131" s="54">
        <v>0</v>
      </c>
      <c r="E131" s="55">
        <v>1</v>
      </c>
      <c r="F131" s="55">
        <v>1</v>
      </c>
      <c r="G131" s="56">
        <v>1</v>
      </c>
      <c r="H131" s="57">
        <f t="shared" ref="H131:H137" si="9">MAX(D131:G131)</f>
        <v>1</v>
      </c>
      <c r="I131" s="54">
        <v>0</v>
      </c>
      <c r="J131" s="55">
        <v>1</v>
      </c>
      <c r="K131" s="55">
        <v>1</v>
      </c>
      <c r="L131" s="56">
        <v>1</v>
      </c>
      <c r="M131" s="54">
        <v>0</v>
      </c>
      <c r="N131" s="55">
        <v>3</v>
      </c>
      <c r="O131" s="55">
        <v>4</v>
      </c>
      <c r="P131" s="56">
        <v>2</v>
      </c>
      <c r="Q131" s="57">
        <f t="shared" ref="Q131:Q137" si="10">MAX(M131:P131)</f>
        <v>4</v>
      </c>
      <c r="R131">
        <v>0</v>
      </c>
      <c r="S131" s="58">
        <v>1.8E-5</v>
      </c>
      <c r="T131" s="58">
        <v>2.4000000000000001E-5</v>
      </c>
      <c r="U131" s="58">
        <v>1.2E-5</v>
      </c>
      <c r="V131" s="54">
        <v>0</v>
      </c>
      <c r="W131" s="59">
        <v>0</v>
      </c>
      <c r="X131" s="59">
        <v>0</v>
      </c>
      <c r="Y131" s="61">
        <v>0</v>
      </c>
      <c r="Z131" t="s">
        <v>1551</v>
      </c>
      <c r="AA131" t="s">
        <v>1295</v>
      </c>
      <c r="AB131" t="str">
        <f t="shared" si="8"/>
        <v>Bacteria</v>
      </c>
      <c r="AC131" t="str">
        <f>IF(M131&gt;0,$Z131,"")</f>
        <v/>
      </c>
      <c r="AD131" t="str">
        <f>IF(N131&gt;0,$Z131,"")</f>
        <v>uncultured Desulfofustis sp. PB-SRB1</v>
      </c>
      <c r="AE131" t="str">
        <f>IF(O131&gt;0,$Z131,"")</f>
        <v>uncultured Desulfofustis sp. PB-SRB1</v>
      </c>
      <c r="AF131" t="str">
        <f>IF(P131&gt;0,$Z131,"")</f>
        <v>uncultured Desulfofustis sp. PB-SRB1</v>
      </c>
    </row>
    <row r="132" spans="1:32" x14ac:dyDescent="0.25">
      <c r="A132" s="53">
        <v>374</v>
      </c>
      <c r="B132" s="53" t="s">
        <v>1552</v>
      </c>
      <c r="C132" s="53" t="s">
        <v>435</v>
      </c>
      <c r="D132" s="54">
        <v>0</v>
      </c>
      <c r="E132" s="55">
        <v>1</v>
      </c>
      <c r="F132" s="55">
        <v>0</v>
      </c>
      <c r="G132" s="56">
        <v>0</v>
      </c>
      <c r="H132" s="57">
        <f t="shared" si="9"/>
        <v>1</v>
      </c>
      <c r="I132" s="54">
        <v>0</v>
      </c>
      <c r="J132" s="55">
        <v>1</v>
      </c>
      <c r="K132" s="55">
        <v>0</v>
      </c>
      <c r="L132" s="56">
        <v>0</v>
      </c>
      <c r="M132" s="54">
        <v>0</v>
      </c>
      <c r="N132" s="55">
        <v>1</v>
      </c>
      <c r="O132" s="55">
        <v>0</v>
      </c>
      <c r="P132" s="56">
        <v>0</v>
      </c>
      <c r="Q132" s="57">
        <f t="shared" si="10"/>
        <v>1</v>
      </c>
      <c r="R132" s="58">
        <v>0</v>
      </c>
      <c r="S132" s="58">
        <v>6.1E-6</v>
      </c>
      <c r="T132" s="58">
        <v>0</v>
      </c>
      <c r="U132">
        <v>0</v>
      </c>
      <c r="V132" s="60">
        <v>0</v>
      </c>
      <c r="W132" s="59">
        <v>2.12E-2</v>
      </c>
      <c r="X132" s="59">
        <v>0</v>
      </c>
      <c r="Y132" s="56">
        <v>0</v>
      </c>
      <c r="Z132" t="s">
        <v>1553</v>
      </c>
      <c r="AA132" t="s">
        <v>1295</v>
      </c>
      <c r="AB132" t="str">
        <f t="shared" si="8"/>
        <v>Bacteria</v>
      </c>
      <c r="AC132" t="str">
        <f>IF(M132&gt;0,$Z132,"")</f>
        <v/>
      </c>
      <c r="AD132" t="str">
        <f>IF(N132&gt;0,$Z132,"")</f>
        <v>unidentified eubacterium SCB49</v>
      </c>
      <c r="AE132" t="str">
        <f>IF(O132&gt;0,$Z132,"")</f>
        <v/>
      </c>
      <c r="AF132" t="str">
        <f>IF(P132&gt;0,$Z132,"")</f>
        <v/>
      </c>
    </row>
    <row r="133" spans="1:32" x14ac:dyDescent="0.25">
      <c r="A133" s="53">
        <v>439</v>
      </c>
      <c r="B133" s="53" t="s">
        <v>1554</v>
      </c>
      <c r="C133" s="53" t="s">
        <v>492</v>
      </c>
      <c r="D133" s="54">
        <v>0</v>
      </c>
      <c r="E133" s="55">
        <v>1</v>
      </c>
      <c r="F133" s="55">
        <v>1</v>
      </c>
      <c r="G133" s="56">
        <v>0</v>
      </c>
      <c r="H133" s="57">
        <f t="shared" si="9"/>
        <v>1</v>
      </c>
      <c r="I133" s="54">
        <v>0</v>
      </c>
      <c r="J133" s="55">
        <v>1</v>
      </c>
      <c r="K133" s="55">
        <v>1</v>
      </c>
      <c r="L133" s="56">
        <v>0</v>
      </c>
      <c r="M133" s="54">
        <v>0</v>
      </c>
      <c r="N133" s="55">
        <v>4</v>
      </c>
      <c r="O133" s="55">
        <v>4</v>
      </c>
      <c r="P133" s="56">
        <v>0</v>
      </c>
      <c r="Q133" s="57">
        <f t="shared" si="10"/>
        <v>4</v>
      </c>
      <c r="R133">
        <v>0</v>
      </c>
      <c r="S133" s="58">
        <v>2.4000000000000001E-5</v>
      </c>
      <c r="T133" s="58">
        <v>2.4000000000000001E-5</v>
      </c>
      <c r="U133">
        <v>0</v>
      </c>
      <c r="V133" s="54">
        <v>0</v>
      </c>
      <c r="W133" s="59">
        <v>4.0800000000000003E-2</v>
      </c>
      <c r="X133" s="59">
        <v>4.0800000000000003E-2</v>
      </c>
      <c r="Y133" s="56">
        <v>0</v>
      </c>
      <c r="Z133" t="s">
        <v>1555</v>
      </c>
      <c r="AA133" t="s">
        <v>1300</v>
      </c>
      <c r="AB133" t="str">
        <f t="shared" si="8"/>
        <v>Fungi</v>
      </c>
      <c r="AC133" t="str">
        <f>IF(M133&gt;0,$Z133,"")</f>
        <v/>
      </c>
      <c r="AD133" t="str">
        <f>IF(N133&gt;0,$Z133,"")</f>
        <v>Vanderwaltozyma polyspora (strain ATCC 22028 / DSM 70294)</v>
      </c>
      <c r="AE133" t="str">
        <f>IF(O133&gt;0,$Z133,"")</f>
        <v>Vanderwaltozyma polyspora (strain ATCC 22028 / DSM 70294)</v>
      </c>
      <c r="AF133" t="str">
        <f>IF(P133&gt;0,$Z133,"")</f>
        <v/>
      </c>
    </row>
    <row r="134" spans="1:32" x14ac:dyDescent="0.25">
      <c r="A134" s="53">
        <v>616</v>
      </c>
      <c r="B134" s="53" t="s">
        <v>1556</v>
      </c>
      <c r="C134" s="53" t="s">
        <v>646</v>
      </c>
      <c r="D134" s="54">
        <v>1</v>
      </c>
      <c r="E134" s="55">
        <v>0</v>
      </c>
      <c r="F134" s="55">
        <v>0</v>
      </c>
      <c r="G134" s="56">
        <v>0</v>
      </c>
      <c r="H134" s="57">
        <f t="shared" si="9"/>
        <v>1</v>
      </c>
      <c r="I134" s="54">
        <v>1</v>
      </c>
      <c r="J134" s="55">
        <v>0</v>
      </c>
      <c r="K134" s="55">
        <v>0</v>
      </c>
      <c r="L134" s="56">
        <v>0</v>
      </c>
      <c r="M134" s="54">
        <v>1</v>
      </c>
      <c r="N134" s="55">
        <v>0</v>
      </c>
      <c r="O134" s="55">
        <v>0</v>
      </c>
      <c r="P134" s="56">
        <v>0</v>
      </c>
      <c r="Q134" s="57">
        <f t="shared" si="10"/>
        <v>1</v>
      </c>
      <c r="R134" s="58">
        <v>5.9000000000000003E-6</v>
      </c>
      <c r="S134">
        <v>0</v>
      </c>
      <c r="T134">
        <v>0</v>
      </c>
      <c r="U134">
        <v>0</v>
      </c>
      <c r="V134" s="60">
        <v>0</v>
      </c>
      <c r="W134" s="55">
        <v>0</v>
      </c>
      <c r="X134" s="55">
        <v>0</v>
      </c>
      <c r="Y134" s="56">
        <v>0</v>
      </c>
      <c r="Z134" t="s">
        <v>1557</v>
      </c>
      <c r="AA134" t="s">
        <v>1295</v>
      </c>
      <c r="AB134" t="str">
        <f t="shared" si="8"/>
        <v>Bacteria</v>
      </c>
      <c r="AC134" t="str">
        <f>IF(M134&gt;0,$Z134,"")</f>
        <v>Vibrio parahaemolyticus Peru-288</v>
      </c>
      <c r="AD134" t="str">
        <f>IF(N134&gt;0,$Z134,"")</f>
        <v/>
      </c>
      <c r="AE134" t="str">
        <f>IF(O134&gt;0,$Z134,"")</f>
        <v/>
      </c>
      <c r="AF134" t="str">
        <f>IF(P134&gt;0,$Z134,"")</f>
        <v/>
      </c>
    </row>
    <row r="135" spans="1:32" x14ac:dyDescent="0.25">
      <c r="A135" s="53">
        <v>368</v>
      </c>
      <c r="B135" s="53" t="s">
        <v>1558</v>
      </c>
      <c r="C135" s="53" t="s">
        <v>428</v>
      </c>
      <c r="D135" s="54">
        <v>0</v>
      </c>
      <c r="E135" s="55">
        <v>1</v>
      </c>
      <c r="F135" s="55">
        <v>1</v>
      </c>
      <c r="G135" s="56">
        <v>1</v>
      </c>
      <c r="H135" s="57">
        <f t="shared" si="9"/>
        <v>1</v>
      </c>
      <c r="I135" s="54">
        <v>0</v>
      </c>
      <c r="J135" s="55">
        <v>1</v>
      </c>
      <c r="K135" s="55">
        <v>1</v>
      </c>
      <c r="L135" s="56">
        <v>1</v>
      </c>
      <c r="M135" s="54">
        <v>0</v>
      </c>
      <c r="N135" s="55">
        <v>4</v>
      </c>
      <c r="O135" s="55">
        <v>4</v>
      </c>
      <c r="P135" s="56">
        <v>4</v>
      </c>
      <c r="Q135" s="57">
        <f t="shared" si="10"/>
        <v>4</v>
      </c>
      <c r="R135">
        <v>0</v>
      </c>
      <c r="S135" s="58">
        <v>2.4000000000000001E-5</v>
      </c>
      <c r="T135" s="58">
        <v>2.4000000000000001E-5</v>
      </c>
      <c r="U135" s="58">
        <v>2.5000000000000001E-5</v>
      </c>
      <c r="V135" s="54">
        <v>0</v>
      </c>
      <c r="W135" s="59">
        <v>5.96E-2</v>
      </c>
      <c r="X135" s="59">
        <v>5.96E-2</v>
      </c>
      <c r="Y135" s="61">
        <v>5.96E-2</v>
      </c>
      <c r="Z135" t="s">
        <v>1559</v>
      </c>
      <c r="AA135" t="s">
        <v>1295</v>
      </c>
      <c r="AB135" t="str">
        <f t="shared" si="8"/>
        <v>Bacteria</v>
      </c>
      <c r="AC135" t="str">
        <f>IF(M135&gt;0,$Z135,"")</f>
        <v/>
      </c>
      <c r="AD135" t="str">
        <f>IF(N135&gt;0,$Z135,"")</f>
        <v>Vibrio sp. 16</v>
      </c>
      <c r="AE135" t="str">
        <f>IF(O135&gt;0,$Z135,"")</f>
        <v>Vibrio sp. 16</v>
      </c>
      <c r="AF135" t="str">
        <f>IF(P135&gt;0,$Z135,"")</f>
        <v>Vibrio sp. 16</v>
      </c>
    </row>
    <row r="136" spans="1:32" x14ac:dyDescent="0.25">
      <c r="A136" s="53">
        <v>188</v>
      </c>
      <c r="B136" s="53" t="s">
        <v>1560</v>
      </c>
      <c r="C136" s="53" t="s">
        <v>241</v>
      </c>
      <c r="D136" s="54">
        <v>1</v>
      </c>
      <c r="E136" s="55">
        <v>1</v>
      </c>
      <c r="F136" s="55">
        <v>1</v>
      </c>
      <c r="G136" s="56">
        <v>1</v>
      </c>
      <c r="H136" s="57">
        <f t="shared" si="9"/>
        <v>1</v>
      </c>
      <c r="I136" s="54">
        <v>1</v>
      </c>
      <c r="J136" s="55">
        <v>1</v>
      </c>
      <c r="K136" s="55">
        <v>1</v>
      </c>
      <c r="L136" s="56">
        <v>1</v>
      </c>
      <c r="M136" s="54">
        <v>9</v>
      </c>
      <c r="N136" s="55">
        <v>8</v>
      </c>
      <c r="O136" s="55">
        <v>8</v>
      </c>
      <c r="P136" s="56">
        <v>6</v>
      </c>
      <c r="Q136" s="57">
        <f t="shared" si="10"/>
        <v>9</v>
      </c>
      <c r="R136" s="58">
        <v>3.6000000000000001E-5</v>
      </c>
      <c r="S136" s="58">
        <v>2.4000000000000001E-5</v>
      </c>
      <c r="T136" s="58">
        <v>2.4000000000000001E-5</v>
      </c>
      <c r="U136" s="58">
        <v>2.5000000000000001E-5</v>
      </c>
      <c r="V136" s="60">
        <v>3.5999999999999997E-2</v>
      </c>
      <c r="W136" s="59">
        <v>3.5999999999999997E-2</v>
      </c>
      <c r="X136" s="59">
        <v>3.5999999999999997E-2</v>
      </c>
      <c r="Y136" s="61">
        <v>3.5999999999999997E-2</v>
      </c>
      <c r="Z136" t="s">
        <v>1561</v>
      </c>
      <c r="AA136" t="s">
        <v>1300</v>
      </c>
      <c r="AB136" t="str">
        <f t="shared" si="8"/>
        <v>Fungi</v>
      </c>
      <c r="AC136" t="str">
        <f>IF(M136&gt;0,$Z136,"")</f>
        <v>Wallemia sebi (strain ATCC MYA-4683 / CBS 633.66)</v>
      </c>
      <c r="AD136" t="str">
        <f>IF(N136&gt;0,$Z136,"")</f>
        <v>Wallemia sebi (strain ATCC MYA-4683 / CBS 633.66)</v>
      </c>
      <c r="AE136" t="str">
        <f>IF(O136&gt;0,$Z136,"")</f>
        <v>Wallemia sebi (strain ATCC MYA-4683 / CBS 633.66)</v>
      </c>
      <c r="AF136" t="str">
        <f>IF(P136&gt;0,$Z136,"")</f>
        <v>Wallemia sebi (strain ATCC MYA-4683 / CBS 633.66)</v>
      </c>
    </row>
    <row r="137" spans="1:32" x14ac:dyDescent="0.25">
      <c r="A137" s="53">
        <v>58</v>
      </c>
      <c r="B137" s="53" t="s">
        <v>1562</v>
      </c>
      <c r="C137" s="53" t="s">
        <v>87</v>
      </c>
      <c r="D137" s="54">
        <v>1</v>
      </c>
      <c r="E137" s="55">
        <v>1</v>
      </c>
      <c r="F137" s="55">
        <v>1</v>
      </c>
      <c r="G137" s="56">
        <v>1</v>
      </c>
      <c r="H137" s="57">
        <f t="shared" si="9"/>
        <v>1</v>
      </c>
      <c r="I137" s="54">
        <v>1</v>
      </c>
      <c r="J137" s="55">
        <v>1</v>
      </c>
      <c r="K137" s="55">
        <v>1</v>
      </c>
      <c r="L137" s="56">
        <v>1</v>
      </c>
      <c r="M137" s="54">
        <v>61</v>
      </c>
      <c r="N137" s="55">
        <v>42</v>
      </c>
      <c r="O137" s="55">
        <v>63</v>
      </c>
      <c r="P137" s="56">
        <v>37</v>
      </c>
      <c r="Q137" s="57">
        <f t="shared" si="10"/>
        <v>63</v>
      </c>
      <c r="R137" s="58">
        <v>3.6000000000000002E-4</v>
      </c>
      <c r="S137" s="58">
        <v>2.5999999999999998E-4</v>
      </c>
      <c r="T137" s="58">
        <v>3.8000000000000002E-4</v>
      </c>
      <c r="U137" s="58">
        <v>2.3000000000000001E-4</v>
      </c>
      <c r="V137" s="60">
        <v>3.1E-2</v>
      </c>
      <c r="W137" s="59">
        <v>3.1E-2</v>
      </c>
      <c r="X137" s="59">
        <v>3.1E-2</v>
      </c>
      <c r="Y137" s="61">
        <v>3.1E-2</v>
      </c>
      <c r="Z137" t="s">
        <v>1563</v>
      </c>
      <c r="AA137" t="s">
        <v>1295</v>
      </c>
      <c r="AB137" t="str">
        <f t="shared" si="8"/>
        <v>Bacteria</v>
      </c>
      <c r="AC137" t="str">
        <f>IF(M137&gt;0,$Z137,"")</f>
        <v>Yersinia ruckeri ATCC 29473</v>
      </c>
      <c r="AD137" t="str">
        <f>IF(N137&gt;0,$Z137,"")</f>
        <v>Yersinia ruckeri ATCC 29473</v>
      </c>
      <c r="AE137" t="str">
        <f>IF(O137&gt;0,$Z137,"")</f>
        <v>Yersinia ruckeri ATCC 29473</v>
      </c>
      <c r="AF137" t="str">
        <f>IF(P137&gt;0,$Z137,"")</f>
        <v>Yersinia ruckeri ATCC 29473</v>
      </c>
    </row>
    <row r="138" spans="1:32" x14ac:dyDescent="0.25">
      <c r="AC138" t="str">
        <f>IF(M138=1,#REF!,"")</f>
        <v/>
      </c>
      <c r="AD138" t="str">
        <f>IF(N138=1,#REF!,"")</f>
        <v/>
      </c>
      <c r="AE138" t="str">
        <f>IF(O138=1,#REF!,"")</f>
        <v/>
      </c>
      <c r="AF138" t="str">
        <f>IF(P138=1,#REF!,"")</f>
        <v/>
      </c>
    </row>
    <row r="139" spans="1:32" x14ac:dyDescent="0.25">
      <c r="AC139" t="str">
        <f>IF(M139=1,#REF!,"")</f>
        <v/>
      </c>
      <c r="AD139" t="str">
        <f>IF(N139=1,#REF!,"")</f>
        <v/>
      </c>
      <c r="AE139" t="str">
        <f>IF(O139=1,#REF!,"")</f>
        <v/>
      </c>
      <c r="AF139" t="str">
        <f>IF(P139=1,#REF!,"")</f>
        <v/>
      </c>
    </row>
    <row r="140" spans="1:32" x14ac:dyDescent="0.25">
      <c r="AC140" t="str">
        <f>IF(M140=1,#REF!,"")</f>
        <v/>
      </c>
      <c r="AD140" t="str">
        <f>IF(N140=1,#REF!,"")</f>
        <v/>
      </c>
      <c r="AE140" t="str">
        <f>IF(O140=1,#REF!,"")</f>
        <v/>
      </c>
      <c r="AF140" t="str">
        <f>IF(P140=1,#REF!,"")</f>
        <v/>
      </c>
    </row>
    <row r="141" spans="1:32" x14ac:dyDescent="0.25">
      <c r="AC141" t="str">
        <f>IF(M141=1,#REF!,"")</f>
        <v/>
      </c>
      <c r="AD141" t="str">
        <f>IF(N141=1,#REF!,"")</f>
        <v/>
      </c>
      <c r="AE141" t="str">
        <f>IF(O141=1,#REF!,"")</f>
        <v/>
      </c>
      <c r="AF141" t="str">
        <f>IF(P141=1,#REF!,"")</f>
        <v/>
      </c>
    </row>
    <row r="142" spans="1:32" x14ac:dyDescent="0.25">
      <c r="AC142" t="str">
        <f>IF(M142=1,#REF!,"")</f>
        <v/>
      </c>
      <c r="AD142" t="str">
        <f>IF(N142=1,#REF!,"")</f>
        <v/>
      </c>
      <c r="AE142" t="str">
        <f>IF(O142=1,#REF!,"")</f>
        <v/>
      </c>
      <c r="AF142" t="str">
        <f>IF(P142=1,#REF!,"")</f>
        <v/>
      </c>
    </row>
    <row r="143" spans="1:32" x14ac:dyDescent="0.25">
      <c r="AC143" t="str">
        <f>IF(M143=1,#REF!,"")</f>
        <v/>
      </c>
      <c r="AD143" t="str">
        <f>IF(N143=1,#REF!,"")</f>
        <v/>
      </c>
      <c r="AE143" t="str">
        <f>IF(O143=1,#REF!,"")</f>
        <v/>
      </c>
      <c r="AF143" t="str">
        <f>IF(P143=1,#REF!,"")</f>
        <v/>
      </c>
    </row>
    <row r="144" spans="1:32" x14ac:dyDescent="0.25">
      <c r="AC144" t="str">
        <f>IF(M144=1,#REF!,"")</f>
        <v/>
      </c>
      <c r="AD144" t="str">
        <f>IF(N144=1,#REF!,"")</f>
        <v/>
      </c>
      <c r="AE144" t="str">
        <f>IF(O144=1,#REF!,"")</f>
        <v/>
      </c>
      <c r="AF144" t="str">
        <f>IF(P144=1,#REF!,"")</f>
        <v/>
      </c>
    </row>
    <row r="145" spans="29:32" x14ac:dyDescent="0.25">
      <c r="AC145" t="str">
        <f>IF(M145=1,#REF!,"")</f>
        <v/>
      </c>
      <c r="AD145" t="str">
        <f>IF(N145=1,#REF!,"")</f>
        <v/>
      </c>
      <c r="AE145" t="str">
        <f>IF(O145=1,#REF!,"")</f>
        <v/>
      </c>
      <c r="AF145" t="str">
        <f>IF(P145=1,#REF!,"")</f>
        <v/>
      </c>
    </row>
    <row r="146" spans="29:32" x14ac:dyDescent="0.25">
      <c r="AC146" t="str">
        <f>IF(M146=1,#REF!,"")</f>
        <v/>
      </c>
      <c r="AD146" t="str">
        <f>IF(N146=1,#REF!,"")</f>
        <v/>
      </c>
      <c r="AE146" t="str">
        <f>IF(O146=1,#REF!,"")</f>
        <v/>
      </c>
      <c r="AF146" t="str">
        <f>IF(P146=1,#REF!,"")</f>
        <v/>
      </c>
    </row>
    <row r="147" spans="29:32" x14ac:dyDescent="0.25">
      <c r="AC147" t="str">
        <f>IF(M147=1,#REF!,"")</f>
        <v/>
      </c>
      <c r="AD147" t="str">
        <f>IF(N147=1,#REF!,"")</f>
        <v/>
      </c>
      <c r="AE147" t="str">
        <f>IF(O147=1,#REF!,"")</f>
        <v/>
      </c>
      <c r="AF147" t="str">
        <f>IF(P147=1,#REF!,"")</f>
        <v/>
      </c>
    </row>
    <row r="148" spans="29:32" x14ac:dyDescent="0.25">
      <c r="AC148" t="str">
        <f>IF(M148=1,#REF!,"")</f>
        <v/>
      </c>
      <c r="AD148" t="str">
        <f>IF(N148=1,#REF!,"")</f>
        <v/>
      </c>
      <c r="AE148" t="str">
        <f>IF(O148=1,#REF!,"")</f>
        <v/>
      </c>
      <c r="AF148" t="str">
        <f>IF(P148=1,#REF!,"")</f>
        <v/>
      </c>
    </row>
    <row r="149" spans="29:32" x14ac:dyDescent="0.25">
      <c r="AC149" t="str">
        <f>IF(M149=1,#REF!,"")</f>
        <v/>
      </c>
      <c r="AD149" t="str">
        <f>IF(N149=1,#REF!,"")</f>
        <v/>
      </c>
      <c r="AE149" t="str">
        <f>IF(O149=1,#REF!,"")</f>
        <v/>
      </c>
      <c r="AF149" t="str">
        <f>IF(P149=1,#REF!,"")</f>
        <v/>
      </c>
    </row>
    <row r="150" spans="29:32" x14ac:dyDescent="0.25">
      <c r="AC150" t="str">
        <f>IF(M150=1,#REF!,"")</f>
        <v/>
      </c>
      <c r="AD150" t="str">
        <f>IF(N150=1,#REF!,"")</f>
        <v/>
      </c>
      <c r="AE150" t="str">
        <f>IF(O150=1,#REF!,"")</f>
        <v/>
      </c>
      <c r="AF150" t="str">
        <f>IF(P150=1,#REF!,"")</f>
        <v/>
      </c>
    </row>
    <row r="151" spans="29:32" x14ac:dyDescent="0.25">
      <c r="AC151" t="str">
        <f>IF(M151=1,#REF!,"")</f>
        <v/>
      </c>
      <c r="AD151" t="str">
        <f>IF(N151=1,#REF!,"")</f>
        <v/>
      </c>
      <c r="AE151" t="str">
        <f>IF(O151=1,#REF!,"")</f>
        <v/>
      </c>
      <c r="AF151" t="str">
        <f>IF(P151=1,#REF!,"")</f>
        <v/>
      </c>
    </row>
    <row r="152" spans="29:32" x14ac:dyDescent="0.25">
      <c r="AC152" t="str">
        <f>IF(M152=1,#REF!,"")</f>
        <v/>
      </c>
      <c r="AD152" t="str">
        <f>IF(N152=1,#REF!,"")</f>
        <v/>
      </c>
      <c r="AE152" t="str">
        <f>IF(O152=1,#REF!,"")</f>
        <v/>
      </c>
      <c r="AF152" t="str">
        <f>IF(P152=1,#REF!,"")</f>
        <v/>
      </c>
    </row>
    <row r="153" spans="29:32" x14ac:dyDescent="0.25">
      <c r="AC153" t="str">
        <f>IF(M153=1,#REF!,"")</f>
        <v/>
      </c>
      <c r="AD153" t="str">
        <f>IF(N153=1,#REF!,"")</f>
        <v/>
      </c>
      <c r="AE153" t="str">
        <f>IF(O153=1,#REF!,"")</f>
        <v/>
      </c>
      <c r="AF153" t="str">
        <f>IF(P153=1,#REF!,"")</f>
        <v/>
      </c>
    </row>
    <row r="154" spans="29:32" x14ac:dyDescent="0.25">
      <c r="AC154" t="str">
        <f>IF(M154=1,#REF!,"")</f>
        <v/>
      </c>
      <c r="AD154" t="str">
        <f>IF(N154=1,#REF!,"")</f>
        <v/>
      </c>
      <c r="AE154" t="str">
        <f>IF(O154=1,#REF!,"")</f>
        <v/>
      </c>
      <c r="AF154" t="str">
        <f>IF(P154=1,#REF!,"")</f>
        <v/>
      </c>
    </row>
    <row r="155" spans="29:32" x14ac:dyDescent="0.25">
      <c r="AC155" t="str">
        <f>IF(M155=1,#REF!,"")</f>
        <v/>
      </c>
      <c r="AD155" t="str">
        <f>IF(N155=1,#REF!,"")</f>
        <v/>
      </c>
      <c r="AE155" t="str">
        <f>IF(O155=1,#REF!,"")</f>
        <v/>
      </c>
      <c r="AF155" t="str">
        <f>IF(P155=1,#REF!,"")</f>
        <v/>
      </c>
    </row>
    <row r="156" spans="29:32" x14ac:dyDescent="0.25">
      <c r="AC156" t="str">
        <f>IF(M156=1,#REF!,"")</f>
        <v/>
      </c>
      <c r="AD156" t="str">
        <f>IF(N156=1,#REF!,"")</f>
        <v/>
      </c>
      <c r="AE156" t="str">
        <f>IF(O156=1,#REF!,"")</f>
        <v/>
      </c>
      <c r="AF156" t="str">
        <f>IF(P156=1,#REF!,"")</f>
        <v/>
      </c>
    </row>
    <row r="157" spans="29:32" x14ac:dyDescent="0.25">
      <c r="AC157" t="str">
        <f>IF(M157=1,#REF!,"")</f>
        <v/>
      </c>
      <c r="AD157" t="str">
        <f>IF(N157=1,#REF!,"")</f>
        <v/>
      </c>
      <c r="AE157" t="str">
        <f>IF(O157=1,#REF!,"")</f>
        <v/>
      </c>
      <c r="AF157" t="str">
        <f>IF(P157=1,#REF!,"")</f>
        <v/>
      </c>
    </row>
    <row r="158" spans="29:32" x14ac:dyDescent="0.25">
      <c r="AC158" t="str">
        <f>IF(M158=1,#REF!,"")</f>
        <v/>
      </c>
      <c r="AD158" t="str">
        <f>IF(N158=1,#REF!,"")</f>
        <v/>
      </c>
      <c r="AE158" t="str">
        <f>IF(O158=1,#REF!,"")</f>
        <v/>
      </c>
      <c r="AF158" t="str">
        <f>IF(P158=1,#REF!,"")</f>
        <v/>
      </c>
    </row>
    <row r="159" spans="29:32" x14ac:dyDescent="0.25">
      <c r="AC159" t="str">
        <f>IF(M159=1,#REF!,"")</f>
        <v/>
      </c>
      <c r="AD159" t="str">
        <f>IF(N159=1,#REF!,"")</f>
        <v/>
      </c>
      <c r="AE159" t="str">
        <f>IF(O159=1,#REF!,"")</f>
        <v/>
      </c>
      <c r="AF159" t="str">
        <f>IF(P159=1,#REF!,"")</f>
        <v/>
      </c>
    </row>
    <row r="160" spans="29:32" x14ac:dyDescent="0.25">
      <c r="AC160" t="str">
        <f>IF(M160=1,#REF!,"")</f>
        <v/>
      </c>
      <c r="AD160" t="str">
        <f>IF(N160=1,#REF!,"")</f>
        <v/>
      </c>
      <c r="AE160" t="str">
        <f>IF(O160=1,#REF!,"")</f>
        <v/>
      </c>
      <c r="AF160" t="str">
        <f>IF(P160=1,#REF!,"")</f>
        <v/>
      </c>
    </row>
    <row r="161" spans="29:32" x14ac:dyDescent="0.25">
      <c r="AC161" t="str">
        <f>IF(M161=1,#REF!,"")</f>
        <v/>
      </c>
      <c r="AD161" t="str">
        <f>IF(N161=1,#REF!,"")</f>
        <v/>
      </c>
      <c r="AE161" t="str">
        <f>IF(O161=1,#REF!,"")</f>
        <v/>
      </c>
      <c r="AF161" t="str">
        <f>IF(P161=1,#REF!,"")</f>
        <v/>
      </c>
    </row>
    <row r="162" spans="29:32" x14ac:dyDescent="0.25">
      <c r="AC162" t="str">
        <f>IF(M162=1,#REF!,"")</f>
        <v/>
      </c>
      <c r="AD162" t="str">
        <f>IF(N162=1,#REF!,"")</f>
        <v/>
      </c>
      <c r="AE162" t="str">
        <f>IF(O162=1,#REF!,"")</f>
        <v/>
      </c>
      <c r="AF162" t="str">
        <f>IF(P162=1,#REF!,"")</f>
        <v/>
      </c>
    </row>
    <row r="163" spans="29:32" x14ac:dyDescent="0.25">
      <c r="AC163" t="str">
        <f>IF(M163=1,#REF!,"")</f>
        <v/>
      </c>
      <c r="AD163" t="str">
        <f>IF(N163=1,#REF!,"")</f>
        <v/>
      </c>
      <c r="AE163" t="str">
        <f>IF(O163=1,#REF!,"")</f>
        <v/>
      </c>
      <c r="AF163" t="str">
        <f>IF(P163=1,#REF!,"")</f>
        <v/>
      </c>
    </row>
    <row r="164" spans="29:32" x14ac:dyDescent="0.25">
      <c r="AC164" t="str">
        <f>IF(M164=1,#REF!,"")</f>
        <v/>
      </c>
      <c r="AD164" t="str">
        <f>IF(N164=1,#REF!,"")</f>
        <v/>
      </c>
      <c r="AE164" t="str">
        <f>IF(O164=1,#REF!,"")</f>
        <v/>
      </c>
      <c r="AF164" t="str">
        <f>IF(P164=1,#REF!,"")</f>
        <v/>
      </c>
    </row>
    <row r="165" spans="29:32" x14ac:dyDescent="0.25">
      <c r="AC165" t="str">
        <f>IF(M165=1,#REF!,"")</f>
        <v/>
      </c>
      <c r="AD165" t="str">
        <f>IF(N165=1,#REF!,"")</f>
        <v/>
      </c>
      <c r="AE165" t="str">
        <f>IF(O165=1,#REF!,"")</f>
        <v/>
      </c>
      <c r="AF165" t="str">
        <f>IF(P165=1,#REF!,"")</f>
        <v/>
      </c>
    </row>
    <row r="166" spans="29:32" x14ac:dyDescent="0.25">
      <c r="AC166" t="str">
        <f>IF(M166=1,#REF!,"")</f>
        <v/>
      </c>
      <c r="AD166" t="str">
        <f>IF(N166=1,#REF!,"")</f>
        <v/>
      </c>
      <c r="AE166" t="str">
        <f>IF(O166=1,#REF!,"")</f>
        <v/>
      </c>
      <c r="AF166" t="str">
        <f>IF(P166=1,#REF!,"")</f>
        <v/>
      </c>
    </row>
    <row r="167" spans="29:32" x14ac:dyDescent="0.25">
      <c r="AC167" t="str">
        <f>IF(M167=1,#REF!,"")</f>
        <v/>
      </c>
      <c r="AD167" t="str">
        <f>IF(N167=1,#REF!,"")</f>
        <v/>
      </c>
      <c r="AE167" t="str">
        <f>IF(O167=1,#REF!,"")</f>
        <v/>
      </c>
      <c r="AF167" t="str">
        <f>IF(P167=1,#REF!,"")</f>
        <v/>
      </c>
    </row>
    <row r="168" spans="29:32" x14ac:dyDescent="0.25">
      <c r="AC168" t="str">
        <f>IF(M168=1,#REF!,"")</f>
        <v/>
      </c>
      <c r="AD168" t="str">
        <f>IF(N168=1,#REF!,"")</f>
        <v/>
      </c>
      <c r="AE168" t="str">
        <f>IF(O168=1,#REF!,"")</f>
        <v/>
      </c>
      <c r="AF168" t="str">
        <f>IF(P168=1,#REF!,"")</f>
        <v/>
      </c>
    </row>
    <row r="169" spans="29:32" x14ac:dyDescent="0.25">
      <c r="AC169" t="str">
        <f>IF(M169=1,#REF!,"")</f>
        <v/>
      </c>
      <c r="AD169" t="str">
        <f>IF(N169=1,#REF!,"")</f>
        <v/>
      </c>
      <c r="AE169" t="str">
        <f>IF(O169=1,#REF!,"")</f>
        <v/>
      </c>
      <c r="AF169" t="str">
        <f>IF(P169=1,#REF!,"")</f>
        <v/>
      </c>
    </row>
    <row r="170" spans="29:32" x14ac:dyDescent="0.25">
      <c r="AC170" t="str">
        <f>IF(M170=1,#REF!,"")</f>
        <v/>
      </c>
      <c r="AD170" t="str">
        <f>IF(N170=1,#REF!,"")</f>
        <v/>
      </c>
      <c r="AE170" t="str">
        <f>IF(O170=1,#REF!,"")</f>
        <v/>
      </c>
      <c r="AF170" t="str">
        <f>IF(P170=1,#REF!,"")</f>
        <v/>
      </c>
    </row>
    <row r="171" spans="29:32" x14ac:dyDescent="0.25">
      <c r="AC171" t="str">
        <f>IF(M171=1,#REF!,"")</f>
        <v/>
      </c>
      <c r="AD171" t="str">
        <f>IF(N171=1,#REF!,"")</f>
        <v/>
      </c>
      <c r="AE171" t="str">
        <f>IF(O171=1,#REF!,"")</f>
        <v/>
      </c>
      <c r="AF171" t="str">
        <f>IF(P171=1,#REF!,"")</f>
        <v/>
      </c>
    </row>
    <row r="172" spans="29:32" x14ac:dyDescent="0.25">
      <c r="AC172" t="str">
        <f>IF(M172=1,#REF!,"")</f>
        <v/>
      </c>
      <c r="AD172" t="str">
        <f>IF(N172=1,#REF!,"")</f>
        <v/>
      </c>
      <c r="AE172" t="str">
        <f>IF(O172=1,#REF!,"")</f>
        <v/>
      </c>
      <c r="AF172" t="str">
        <f>IF(P172=1,#REF!,"")</f>
        <v/>
      </c>
    </row>
    <row r="173" spans="29:32" x14ac:dyDescent="0.25">
      <c r="AC173" t="str">
        <f>IF(M173=1,#REF!,"")</f>
        <v/>
      </c>
      <c r="AD173" t="str">
        <f>IF(N173=1,#REF!,"")</f>
        <v/>
      </c>
      <c r="AE173" t="str">
        <f>IF(O173=1,#REF!,"")</f>
        <v/>
      </c>
      <c r="AF173" t="str">
        <f>IF(P173=1,#REF!,"")</f>
        <v/>
      </c>
    </row>
    <row r="174" spans="29:32" x14ac:dyDescent="0.25">
      <c r="AC174" t="str">
        <f>IF(M174=1,#REF!,"")</f>
        <v/>
      </c>
      <c r="AD174" t="str">
        <f>IF(N174=1,#REF!,"")</f>
        <v/>
      </c>
      <c r="AE174" t="str">
        <f>IF(O174=1,#REF!,"")</f>
        <v/>
      </c>
      <c r="AF174" t="str">
        <f>IF(P174=1,#REF!,"")</f>
        <v/>
      </c>
    </row>
    <row r="175" spans="29:32" x14ac:dyDescent="0.25">
      <c r="AC175" t="str">
        <f>IF(M175=1,#REF!,"")</f>
        <v/>
      </c>
      <c r="AD175" t="str">
        <f>IF(N175=1,#REF!,"")</f>
        <v/>
      </c>
      <c r="AE175" t="str">
        <f>IF(O175=1,#REF!,"")</f>
        <v/>
      </c>
      <c r="AF175" t="str">
        <f>IF(P175=1,#REF!,"")</f>
        <v/>
      </c>
    </row>
    <row r="176" spans="29:32" x14ac:dyDescent="0.25">
      <c r="AC176" t="str">
        <f>IF(M176=1,#REF!,"")</f>
        <v/>
      </c>
      <c r="AD176" t="str">
        <f>IF(N176=1,#REF!,"")</f>
        <v/>
      </c>
      <c r="AE176" t="str">
        <f>IF(O176=1,#REF!,"")</f>
        <v/>
      </c>
      <c r="AF176" t="str">
        <f>IF(P176=1,#REF!,"")</f>
        <v/>
      </c>
    </row>
    <row r="177" spans="29:32" x14ac:dyDescent="0.25">
      <c r="AC177" t="str">
        <f>IF(M177=1,#REF!,"")</f>
        <v/>
      </c>
      <c r="AD177" t="str">
        <f>IF(N177=1,#REF!,"")</f>
        <v/>
      </c>
      <c r="AE177" t="str">
        <f>IF(O177=1,#REF!,"")</f>
        <v/>
      </c>
      <c r="AF177" t="str">
        <f>IF(P177=1,#REF!,"")</f>
        <v/>
      </c>
    </row>
    <row r="178" spans="29:32" x14ac:dyDescent="0.25">
      <c r="AC178" t="str">
        <f>IF(M178=1,#REF!,"")</f>
        <v/>
      </c>
      <c r="AD178" t="str">
        <f>IF(N178=1,#REF!,"")</f>
        <v/>
      </c>
      <c r="AE178" t="str">
        <f>IF(O178=1,#REF!,"")</f>
        <v/>
      </c>
      <c r="AF178" t="str">
        <f>IF(P178=1,#REF!,"")</f>
        <v/>
      </c>
    </row>
    <row r="179" spans="29:32" x14ac:dyDescent="0.25">
      <c r="AC179" t="str">
        <f>IF(M179=1,#REF!,"")</f>
        <v/>
      </c>
      <c r="AD179" t="str">
        <f>IF(N179=1,#REF!,"")</f>
        <v/>
      </c>
      <c r="AE179" t="str">
        <f>IF(O179=1,#REF!,"")</f>
        <v/>
      </c>
      <c r="AF179" t="str">
        <f>IF(P179=1,#REF!,"")</f>
        <v/>
      </c>
    </row>
    <row r="180" spans="29:32" x14ac:dyDescent="0.25">
      <c r="AC180" t="str">
        <f>IF(M180=1,#REF!,"")</f>
        <v/>
      </c>
      <c r="AD180" t="str">
        <f>IF(N180=1,#REF!,"")</f>
        <v/>
      </c>
      <c r="AE180" t="str">
        <f>IF(O180=1,#REF!,"")</f>
        <v/>
      </c>
      <c r="AF180" t="str">
        <f>IF(P180=1,#REF!,"")</f>
        <v/>
      </c>
    </row>
    <row r="181" spans="29:32" x14ac:dyDescent="0.25">
      <c r="AC181" t="str">
        <f>IF(M181=1,#REF!,"")</f>
        <v/>
      </c>
      <c r="AD181" t="str">
        <f>IF(N181=1,#REF!,"")</f>
        <v/>
      </c>
      <c r="AE181" t="str">
        <f>IF(O181=1,#REF!,"")</f>
        <v/>
      </c>
      <c r="AF181" t="str">
        <f>IF(P181=1,#REF!,"")</f>
        <v/>
      </c>
    </row>
    <row r="182" spans="29:32" x14ac:dyDescent="0.25">
      <c r="AC182" t="str">
        <f>IF(M182=1,#REF!,"")</f>
        <v/>
      </c>
      <c r="AD182" t="str">
        <f>IF(N182=1,#REF!,"")</f>
        <v/>
      </c>
      <c r="AE182" t="str">
        <f>IF(O182=1,#REF!,"")</f>
        <v/>
      </c>
      <c r="AF182" t="str">
        <f>IF(P182=1,#REF!,"")</f>
        <v/>
      </c>
    </row>
    <row r="183" spans="29:32" x14ac:dyDescent="0.25">
      <c r="AC183" t="str">
        <f>IF(M183=1,#REF!,"")</f>
        <v/>
      </c>
      <c r="AD183" t="str">
        <f>IF(N183=1,#REF!,"")</f>
        <v/>
      </c>
      <c r="AE183" t="str">
        <f>IF(O183=1,#REF!,"")</f>
        <v/>
      </c>
      <c r="AF183" t="str">
        <f>IF(P183=1,#REF!,"")</f>
        <v/>
      </c>
    </row>
    <row r="184" spans="29:32" x14ac:dyDescent="0.25">
      <c r="AC184" t="str">
        <f>IF(M184=1,#REF!,"")</f>
        <v/>
      </c>
      <c r="AD184" t="str">
        <f>IF(N184=1,#REF!,"")</f>
        <v/>
      </c>
      <c r="AE184" t="str">
        <f>IF(O184=1,#REF!,"")</f>
        <v/>
      </c>
      <c r="AF184" t="str">
        <f>IF(P184=1,#REF!,"")</f>
        <v/>
      </c>
    </row>
    <row r="185" spans="29:32" x14ac:dyDescent="0.25">
      <c r="AC185" t="str">
        <f>IF(M185=1,#REF!,"")</f>
        <v/>
      </c>
      <c r="AD185" t="str">
        <f>IF(N185=1,#REF!,"")</f>
        <v/>
      </c>
      <c r="AE185" t="str">
        <f>IF(O185=1,#REF!,"")</f>
        <v/>
      </c>
      <c r="AF185" t="str">
        <f>IF(P185=1,#REF!,"")</f>
        <v/>
      </c>
    </row>
    <row r="186" spans="29:32" x14ac:dyDescent="0.25">
      <c r="AC186" t="str">
        <f>IF(M186=1,#REF!,"")</f>
        <v/>
      </c>
      <c r="AD186" t="str">
        <f>IF(N186=1,#REF!,"")</f>
        <v/>
      </c>
      <c r="AE186" t="str">
        <f>IF(O186=1,#REF!,"")</f>
        <v/>
      </c>
      <c r="AF186" t="str">
        <f>IF(P186=1,#REF!,"")</f>
        <v/>
      </c>
    </row>
    <row r="187" spans="29:32" x14ac:dyDescent="0.25">
      <c r="AC187" t="str">
        <f>IF(M187=1,#REF!,"")</f>
        <v/>
      </c>
      <c r="AD187" t="str">
        <f>IF(N187=1,#REF!,"")</f>
        <v/>
      </c>
      <c r="AE187" t="str">
        <f>IF(O187=1,#REF!,"")</f>
        <v/>
      </c>
      <c r="AF187" t="str">
        <f>IF(P187=1,#REF!,"")</f>
        <v/>
      </c>
    </row>
    <row r="188" spans="29:32" x14ac:dyDescent="0.25">
      <c r="AC188" t="str">
        <f>IF(M188=1,#REF!,"")</f>
        <v/>
      </c>
      <c r="AD188" t="str">
        <f>IF(N188=1,#REF!,"")</f>
        <v/>
      </c>
      <c r="AE188" t="str">
        <f>IF(O188=1,#REF!,"")</f>
        <v/>
      </c>
      <c r="AF188" t="str">
        <f>IF(P188=1,#REF!,"")</f>
        <v/>
      </c>
    </row>
    <row r="189" spans="29:32" x14ac:dyDescent="0.25">
      <c r="AC189" t="str">
        <f>IF(M189=1,#REF!,"")</f>
        <v/>
      </c>
      <c r="AD189" t="str">
        <f>IF(N189=1,#REF!,"")</f>
        <v/>
      </c>
      <c r="AE189" t="str">
        <f>IF(O189=1,#REF!,"")</f>
        <v/>
      </c>
      <c r="AF189" t="str">
        <f>IF(P189=1,#REF!,"")</f>
        <v/>
      </c>
    </row>
    <row r="190" spans="29:32" x14ac:dyDescent="0.25">
      <c r="AC190" t="str">
        <f>IF(M190=1,#REF!,"")</f>
        <v/>
      </c>
      <c r="AD190" t="str">
        <f>IF(N190=1,#REF!,"")</f>
        <v/>
      </c>
      <c r="AE190" t="str">
        <f>IF(O190=1,#REF!,"")</f>
        <v/>
      </c>
      <c r="AF190" t="str">
        <f>IF(P190=1,#REF!,"")</f>
        <v/>
      </c>
    </row>
    <row r="191" spans="29:32" x14ac:dyDescent="0.25">
      <c r="AC191" t="str">
        <f>IF(M191=1,#REF!,"")</f>
        <v/>
      </c>
      <c r="AD191" t="str">
        <f>IF(N191=1,#REF!,"")</f>
        <v/>
      </c>
      <c r="AE191" t="str">
        <f>IF(O191=1,#REF!,"")</f>
        <v/>
      </c>
      <c r="AF191" t="str">
        <f>IF(P191=1,#REF!,"")</f>
        <v/>
      </c>
    </row>
    <row r="192" spans="29:32" x14ac:dyDescent="0.25">
      <c r="AC192" t="str">
        <f>IF(M192=1,#REF!,"")</f>
        <v/>
      </c>
      <c r="AD192" t="str">
        <f>IF(N192=1,#REF!,"")</f>
        <v/>
      </c>
      <c r="AE192" t="str">
        <f>IF(O192=1,#REF!,"")</f>
        <v/>
      </c>
      <c r="AF192" t="str">
        <f>IF(P192=1,#REF!,"")</f>
        <v/>
      </c>
    </row>
    <row r="193" spans="29:32" x14ac:dyDescent="0.25">
      <c r="AC193" t="str">
        <f>IF(M193=1,#REF!,"")</f>
        <v/>
      </c>
      <c r="AD193" t="str">
        <f>IF(N193=1,#REF!,"")</f>
        <v/>
      </c>
      <c r="AE193" t="str">
        <f>IF(O193=1,#REF!,"")</f>
        <v/>
      </c>
      <c r="AF193" t="str">
        <f>IF(P193=1,#REF!,"")</f>
        <v/>
      </c>
    </row>
    <row r="194" spans="29:32" x14ac:dyDescent="0.25">
      <c r="AC194" t="str">
        <f>IF(M194=1,#REF!,"")</f>
        <v/>
      </c>
      <c r="AD194" t="str">
        <f>IF(N194=1,#REF!,"")</f>
        <v/>
      </c>
      <c r="AE194" t="str">
        <f>IF(O194=1,#REF!,"")</f>
        <v/>
      </c>
      <c r="AF194" t="str">
        <f>IF(P194=1,#REF!,"")</f>
        <v/>
      </c>
    </row>
    <row r="195" spans="29:32" x14ac:dyDescent="0.25">
      <c r="AC195" t="str">
        <f>IF(M195=1,#REF!,"")</f>
        <v/>
      </c>
      <c r="AD195" t="str">
        <f>IF(N195=1,#REF!,"")</f>
        <v/>
      </c>
      <c r="AE195" t="str">
        <f>IF(O195=1,#REF!,"")</f>
        <v/>
      </c>
      <c r="AF195" t="str">
        <f>IF(P195=1,#REF!,"")</f>
        <v/>
      </c>
    </row>
    <row r="196" spans="29:32" x14ac:dyDescent="0.25">
      <c r="AC196" t="str">
        <f>IF(M196=1,#REF!,"")</f>
        <v/>
      </c>
      <c r="AD196" t="str">
        <f>IF(N196=1,#REF!,"")</f>
        <v/>
      </c>
      <c r="AE196" t="str">
        <f>IF(O196=1,#REF!,"")</f>
        <v/>
      </c>
      <c r="AF196" t="str">
        <f>IF(P196=1,#REF!,"")</f>
        <v/>
      </c>
    </row>
    <row r="197" spans="29:32" x14ac:dyDescent="0.25">
      <c r="AC197" t="str">
        <f>IF(M197=1,#REF!,"")</f>
        <v/>
      </c>
      <c r="AD197" t="str">
        <f>IF(N197=1,#REF!,"")</f>
        <v/>
      </c>
      <c r="AE197" t="str">
        <f>IF(O197=1,#REF!,"")</f>
        <v/>
      </c>
      <c r="AF197" t="str">
        <f>IF(P197=1,#REF!,"")</f>
        <v/>
      </c>
    </row>
    <row r="198" spans="29:32" x14ac:dyDescent="0.25">
      <c r="AC198" t="str">
        <f>IF(M198=1,#REF!,"")</f>
        <v/>
      </c>
      <c r="AD198" t="str">
        <f>IF(N198=1,#REF!,"")</f>
        <v/>
      </c>
      <c r="AE198" t="str">
        <f>IF(O198=1,#REF!,"")</f>
        <v/>
      </c>
      <c r="AF198" t="str">
        <f>IF(P198=1,#REF!,"")</f>
        <v/>
      </c>
    </row>
    <row r="199" spans="29:32" x14ac:dyDescent="0.25">
      <c r="AC199" t="str">
        <f>IF(M199=1,#REF!,"")</f>
        <v/>
      </c>
      <c r="AD199" t="str">
        <f>IF(N199=1,#REF!,"")</f>
        <v/>
      </c>
      <c r="AE199" t="str">
        <f>IF(O199=1,#REF!,"")</f>
        <v/>
      </c>
      <c r="AF199" t="str">
        <f>IF(P199=1,#REF!,"")</f>
        <v/>
      </c>
    </row>
    <row r="200" spans="29:32" x14ac:dyDescent="0.25">
      <c r="AC200" t="str">
        <f>IF(M200=1,#REF!,"")</f>
        <v/>
      </c>
      <c r="AD200" t="str">
        <f>IF(N200=1,#REF!,"")</f>
        <v/>
      </c>
      <c r="AE200" t="str">
        <f>IF(O200=1,#REF!,"")</f>
        <v/>
      </c>
      <c r="AF200" t="str">
        <f>IF(P200=1,#REF!,"")</f>
        <v/>
      </c>
    </row>
    <row r="201" spans="29:32" x14ac:dyDescent="0.25">
      <c r="AC201" t="str">
        <f>IF(M201=1,#REF!,"")</f>
        <v/>
      </c>
      <c r="AD201" t="str">
        <f>IF(N201=1,#REF!,"")</f>
        <v/>
      </c>
      <c r="AE201" t="str">
        <f>IF(O201=1,#REF!,"")</f>
        <v/>
      </c>
      <c r="AF201" t="str">
        <f>IF(P201=1,#REF!,"")</f>
        <v/>
      </c>
    </row>
    <row r="202" spans="29:32" x14ac:dyDescent="0.25">
      <c r="AC202" t="str">
        <f>IF(M202=1,#REF!,"")</f>
        <v/>
      </c>
      <c r="AD202" t="str">
        <f>IF(N202=1,#REF!,"")</f>
        <v/>
      </c>
      <c r="AE202" t="str">
        <f>IF(O202=1,#REF!,"")</f>
        <v/>
      </c>
      <c r="AF202" t="str">
        <f>IF(P202=1,#REF!,"")</f>
        <v/>
      </c>
    </row>
    <row r="203" spans="29:32" x14ac:dyDescent="0.25">
      <c r="AC203" t="str">
        <f>IF(M203=1,#REF!,"")</f>
        <v/>
      </c>
      <c r="AD203" t="str">
        <f>IF(N203=1,#REF!,"")</f>
        <v/>
      </c>
      <c r="AE203" t="str">
        <f>IF(O203=1,#REF!,"")</f>
        <v/>
      </c>
      <c r="AF203" t="str">
        <f>IF(P203=1,#REF!,"")</f>
        <v/>
      </c>
    </row>
    <row r="204" spans="29:32" x14ac:dyDescent="0.25">
      <c r="AC204" t="str">
        <f>IF(M204=1,#REF!,"")</f>
        <v/>
      </c>
      <c r="AD204" t="str">
        <f>IF(N204=1,#REF!,"")</f>
        <v/>
      </c>
      <c r="AE204" t="str">
        <f>IF(O204=1,#REF!,"")</f>
        <v/>
      </c>
      <c r="AF204" t="str">
        <f>IF(P204=1,#REF!,"")</f>
        <v/>
      </c>
    </row>
    <row r="205" spans="29:32" x14ac:dyDescent="0.25">
      <c r="AC205" t="str">
        <f>IF(M205=1,#REF!,"")</f>
        <v/>
      </c>
      <c r="AD205" t="str">
        <f>IF(N205=1,#REF!,"")</f>
        <v/>
      </c>
      <c r="AE205" t="str">
        <f>IF(O205=1,#REF!,"")</f>
        <v/>
      </c>
      <c r="AF205" t="str">
        <f>IF(P205=1,#REF!,"")</f>
        <v/>
      </c>
    </row>
    <row r="206" spans="29:32" x14ac:dyDescent="0.25">
      <c r="AC206" t="str">
        <f>IF(M206=1,#REF!,"")</f>
        <v/>
      </c>
      <c r="AD206" t="str">
        <f>IF(N206=1,#REF!,"")</f>
        <v/>
      </c>
      <c r="AE206" t="str">
        <f>IF(O206=1,#REF!,"")</f>
        <v/>
      </c>
      <c r="AF206" t="str">
        <f>IF(P206=1,#REF!,"")</f>
        <v/>
      </c>
    </row>
    <row r="207" spans="29:32" x14ac:dyDescent="0.25">
      <c r="AC207" t="str">
        <f>IF(M207=1,#REF!,"")</f>
        <v/>
      </c>
      <c r="AD207" t="str">
        <f>IF(N207=1,#REF!,"")</f>
        <v/>
      </c>
      <c r="AE207" t="str">
        <f>IF(O207=1,#REF!,"")</f>
        <v/>
      </c>
      <c r="AF207" t="str">
        <f>IF(P207=1,#REF!,"")</f>
        <v/>
      </c>
    </row>
    <row r="208" spans="29:32" x14ac:dyDescent="0.25">
      <c r="AC208" t="str">
        <f>IF(M208=1,#REF!,"")</f>
        <v/>
      </c>
      <c r="AD208" t="str">
        <f>IF(N208=1,#REF!,"")</f>
        <v/>
      </c>
      <c r="AE208" t="str">
        <f>IF(O208=1,#REF!,"")</f>
        <v/>
      </c>
      <c r="AF208" t="str">
        <f>IF(P208=1,#REF!,"")</f>
        <v/>
      </c>
    </row>
    <row r="209" spans="29:32" x14ac:dyDescent="0.25">
      <c r="AC209" t="str">
        <f>IF(M209=1,#REF!,"")</f>
        <v/>
      </c>
      <c r="AD209" t="str">
        <f>IF(N209=1,#REF!,"")</f>
        <v/>
      </c>
      <c r="AE209" t="str">
        <f>IF(O209=1,#REF!,"")</f>
        <v/>
      </c>
      <c r="AF209" t="str">
        <f>IF(P209=1,#REF!,"")</f>
        <v/>
      </c>
    </row>
    <row r="210" spans="29:32" x14ac:dyDescent="0.25">
      <c r="AC210" t="str">
        <f>IF(M210=1,#REF!,"")</f>
        <v/>
      </c>
      <c r="AD210" t="str">
        <f>IF(N210=1,#REF!,"")</f>
        <v/>
      </c>
      <c r="AE210" t="str">
        <f>IF(O210=1,#REF!,"")</f>
        <v/>
      </c>
      <c r="AF210" t="str">
        <f>IF(P210=1,#REF!,"")</f>
        <v/>
      </c>
    </row>
    <row r="211" spans="29:32" x14ac:dyDescent="0.25">
      <c r="AC211" t="str">
        <f>IF(M211=1,#REF!,"")</f>
        <v/>
      </c>
      <c r="AD211" t="str">
        <f>IF(N211=1,#REF!,"")</f>
        <v/>
      </c>
      <c r="AE211" t="str">
        <f>IF(O211=1,#REF!,"")</f>
        <v/>
      </c>
      <c r="AF211" t="str">
        <f>IF(P211=1,#REF!,"")</f>
        <v/>
      </c>
    </row>
    <row r="212" spans="29:32" x14ac:dyDescent="0.25">
      <c r="AC212" t="str">
        <f>IF(M212=1,#REF!,"")</f>
        <v/>
      </c>
      <c r="AD212" t="str">
        <f>IF(N212=1,#REF!,"")</f>
        <v/>
      </c>
      <c r="AE212" t="str">
        <f>IF(O212=1,#REF!,"")</f>
        <v/>
      </c>
      <c r="AF212" t="str">
        <f>IF(P212=1,#REF!,"")</f>
        <v/>
      </c>
    </row>
    <row r="213" spans="29:32" x14ac:dyDescent="0.25">
      <c r="AC213" t="str">
        <f>IF(M213=1,#REF!,"")</f>
        <v/>
      </c>
      <c r="AD213" t="str">
        <f>IF(N213=1,#REF!,"")</f>
        <v/>
      </c>
      <c r="AE213" t="str">
        <f>IF(O213=1,#REF!,"")</f>
        <v/>
      </c>
      <c r="AF213" t="str">
        <f>IF(P213=1,#REF!,"")</f>
        <v/>
      </c>
    </row>
    <row r="214" spans="29:32" x14ac:dyDescent="0.25">
      <c r="AC214" t="str">
        <f>IF(M214=1,#REF!,"")</f>
        <v/>
      </c>
      <c r="AD214" t="str">
        <f>IF(N214=1,#REF!,"")</f>
        <v/>
      </c>
      <c r="AE214" t="str">
        <f>IF(O214=1,#REF!,"")</f>
        <v/>
      </c>
      <c r="AF214" t="str">
        <f>IF(P214=1,#REF!,"")</f>
        <v/>
      </c>
    </row>
    <row r="215" spans="29:32" x14ac:dyDescent="0.25">
      <c r="AC215" t="str">
        <f>IF(M215=1,#REF!,"")</f>
        <v/>
      </c>
      <c r="AD215" t="str">
        <f>IF(N215=1,#REF!,"")</f>
        <v/>
      </c>
      <c r="AE215" t="str">
        <f>IF(O215=1,#REF!,"")</f>
        <v/>
      </c>
      <c r="AF215" t="str">
        <f>IF(P215=1,#REF!,"")</f>
        <v/>
      </c>
    </row>
    <row r="216" spans="29:32" x14ac:dyDescent="0.25">
      <c r="AC216" t="str">
        <f>IF(M216=1,#REF!,"")</f>
        <v/>
      </c>
      <c r="AD216" t="str">
        <f>IF(N216=1,#REF!,"")</f>
        <v/>
      </c>
      <c r="AE216" t="str">
        <f>IF(O216=1,#REF!,"")</f>
        <v/>
      </c>
      <c r="AF216" t="str">
        <f>IF(P216=1,#REF!,"")</f>
        <v/>
      </c>
    </row>
    <row r="217" spans="29:32" x14ac:dyDescent="0.25">
      <c r="AC217" t="str">
        <f>IF(M217=1,#REF!,"")</f>
        <v/>
      </c>
      <c r="AD217" t="str">
        <f>IF(N217=1,#REF!,"")</f>
        <v/>
      </c>
      <c r="AE217" t="str">
        <f>IF(O217=1,#REF!,"")</f>
        <v/>
      </c>
      <c r="AF217" t="str">
        <f>IF(P217=1,#REF!,"")</f>
        <v/>
      </c>
    </row>
    <row r="218" spans="29:32" x14ac:dyDescent="0.25">
      <c r="AC218" t="str">
        <f>IF(M218=1,#REF!,"")</f>
        <v/>
      </c>
      <c r="AD218" t="str">
        <f>IF(N218=1,#REF!,"")</f>
        <v/>
      </c>
      <c r="AE218" t="str">
        <f>IF(O218=1,#REF!,"")</f>
        <v/>
      </c>
      <c r="AF218" t="str">
        <f>IF(P218=1,#REF!,"")</f>
        <v/>
      </c>
    </row>
    <row r="219" spans="29:32" x14ac:dyDescent="0.25">
      <c r="AC219" t="str">
        <f>IF(M219=1,#REF!,"")</f>
        <v/>
      </c>
      <c r="AD219" t="str">
        <f>IF(N219=1,#REF!,"")</f>
        <v/>
      </c>
      <c r="AE219" t="str">
        <f>IF(O219=1,#REF!,"")</f>
        <v/>
      </c>
      <c r="AF219" t="str">
        <f>IF(P219=1,#REF!,"")</f>
        <v/>
      </c>
    </row>
    <row r="220" spans="29:32" x14ac:dyDescent="0.25">
      <c r="AC220" t="str">
        <f>IF(M220=1,#REF!,"")</f>
        <v/>
      </c>
      <c r="AD220" t="str">
        <f>IF(N220=1,#REF!,"")</f>
        <v/>
      </c>
      <c r="AE220" t="str">
        <f>IF(O220=1,#REF!,"")</f>
        <v/>
      </c>
      <c r="AF220" t="str">
        <f>IF(P220=1,#REF!,"")</f>
        <v/>
      </c>
    </row>
    <row r="221" spans="29:32" x14ac:dyDescent="0.25">
      <c r="AC221" t="str">
        <f>IF(M221=1,#REF!,"")</f>
        <v/>
      </c>
      <c r="AD221" t="str">
        <f>IF(N221=1,#REF!,"")</f>
        <v/>
      </c>
      <c r="AE221" t="str">
        <f>IF(O221=1,#REF!,"")</f>
        <v/>
      </c>
      <c r="AF221" t="str">
        <f>IF(P221=1,#REF!,"")</f>
        <v/>
      </c>
    </row>
    <row r="222" spans="29:32" x14ac:dyDescent="0.25">
      <c r="AC222" t="str">
        <f>IF(M222=1,#REF!,"")</f>
        <v/>
      </c>
      <c r="AD222" t="str">
        <f>IF(N222=1,#REF!,"")</f>
        <v/>
      </c>
      <c r="AE222" t="str">
        <f>IF(O222=1,#REF!,"")</f>
        <v/>
      </c>
      <c r="AF222" t="str">
        <f>IF(P222=1,#REF!,"")</f>
        <v/>
      </c>
    </row>
    <row r="223" spans="29:32" x14ac:dyDescent="0.25">
      <c r="AC223" t="str">
        <f>IF(M223=1,#REF!,"")</f>
        <v/>
      </c>
      <c r="AD223" t="str">
        <f>IF(N223=1,#REF!,"")</f>
        <v/>
      </c>
      <c r="AE223" t="str">
        <f>IF(O223=1,#REF!,"")</f>
        <v/>
      </c>
      <c r="AF223" t="str">
        <f>IF(P223=1,#REF!,"")</f>
        <v/>
      </c>
    </row>
    <row r="224" spans="29:32" x14ac:dyDescent="0.25">
      <c r="AC224" t="str">
        <f>IF(M224=1,#REF!,"")</f>
        <v/>
      </c>
      <c r="AD224" t="str">
        <f>IF(N224=1,#REF!,"")</f>
        <v/>
      </c>
      <c r="AE224" t="str">
        <f>IF(O224=1,#REF!,"")</f>
        <v/>
      </c>
      <c r="AF224" t="str">
        <f>IF(P224=1,#REF!,"")</f>
        <v/>
      </c>
    </row>
    <row r="225" spans="29:32" x14ac:dyDescent="0.25">
      <c r="AC225" t="str">
        <f>IF(M225=1,#REF!,"")</f>
        <v/>
      </c>
      <c r="AD225" t="str">
        <f>IF(N225=1,#REF!,"")</f>
        <v/>
      </c>
      <c r="AE225" t="str">
        <f>IF(O225=1,#REF!,"")</f>
        <v/>
      </c>
      <c r="AF225" t="str">
        <f>IF(P225=1,#REF!,"")</f>
        <v/>
      </c>
    </row>
    <row r="226" spans="29:32" x14ac:dyDescent="0.25">
      <c r="AC226" t="str">
        <f>IF(M226=1,#REF!,"")</f>
        <v/>
      </c>
      <c r="AD226" t="str">
        <f>IF(N226=1,#REF!,"")</f>
        <v/>
      </c>
      <c r="AE226" t="str">
        <f>IF(O226=1,#REF!,"")</f>
        <v/>
      </c>
      <c r="AF226" t="str">
        <f>IF(P226=1,#REF!,"")</f>
        <v/>
      </c>
    </row>
    <row r="227" spans="29:32" x14ac:dyDescent="0.25">
      <c r="AC227" t="str">
        <f>IF(M227=1,#REF!,"")</f>
        <v/>
      </c>
      <c r="AD227" t="str">
        <f>IF(N227=1,#REF!,"")</f>
        <v/>
      </c>
      <c r="AE227" t="str">
        <f>IF(O227=1,#REF!,"")</f>
        <v/>
      </c>
      <c r="AF227" t="str">
        <f>IF(P227=1,#REF!,"")</f>
        <v/>
      </c>
    </row>
    <row r="228" spans="29:32" x14ac:dyDescent="0.25">
      <c r="AC228" t="str">
        <f>IF(M228=1,#REF!,"")</f>
        <v/>
      </c>
      <c r="AD228" t="str">
        <f>IF(N228=1,#REF!,"")</f>
        <v/>
      </c>
      <c r="AE228" t="str">
        <f>IF(O228=1,#REF!,"")</f>
        <v/>
      </c>
      <c r="AF228" t="str">
        <f>IF(P228=1,#REF!,"")</f>
        <v/>
      </c>
    </row>
    <row r="229" spans="29:32" x14ac:dyDescent="0.25">
      <c r="AC229" t="str">
        <f>IF(M229=1,#REF!,"")</f>
        <v/>
      </c>
      <c r="AD229" t="str">
        <f>IF(N229=1,#REF!,"")</f>
        <v/>
      </c>
      <c r="AE229" t="str">
        <f>IF(O229=1,#REF!,"")</f>
        <v/>
      </c>
      <c r="AF229" t="str">
        <f>IF(P229=1,#REF!,"")</f>
        <v/>
      </c>
    </row>
    <row r="230" spans="29:32" x14ac:dyDescent="0.25">
      <c r="AC230" t="str">
        <f>IF(M230=1,#REF!,"")</f>
        <v/>
      </c>
      <c r="AD230" t="str">
        <f>IF(N230=1,#REF!,"")</f>
        <v/>
      </c>
      <c r="AE230" t="str">
        <f>IF(O230=1,#REF!,"")</f>
        <v/>
      </c>
      <c r="AF230" t="str">
        <f>IF(P230=1,#REF!,"")</f>
        <v/>
      </c>
    </row>
    <row r="231" spans="29:32" x14ac:dyDescent="0.25">
      <c r="AC231" t="str">
        <f>IF(M231=1,#REF!,"")</f>
        <v/>
      </c>
      <c r="AD231" t="str">
        <f>IF(N231=1,#REF!,"")</f>
        <v/>
      </c>
      <c r="AE231" t="str">
        <f>IF(O231=1,#REF!,"")</f>
        <v/>
      </c>
      <c r="AF231" t="str">
        <f>IF(P231=1,#REF!,"")</f>
        <v/>
      </c>
    </row>
    <row r="232" spans="29:32" x14ac:dyDescent="0.25">
      <c r="AC232" t="str">
        <f>IF(M232=1,#REF!,"")</f>
        <v/>
      </c>
      <c r="AD232" t="str">
        <f>IF(N232=1,#REF!,"")</f>
        <v/>
      </c>
      <c r="AE232" t="str">
        <f>IF(O232=1,#REF!,"")</f>
        <v/>
      </c>
      <c r="AF232" t="str">
        <f>IF(P232=1,#REF!,"")</f>
        <v/>
      </c>
    </row>
    <row r="233" spans="29:32" x14ac:dyDescent="0.25">
      <c r="AC233" t="str">
        <f>IF(M233=1,#REF!,"")</f>
        <v/>
      </c>
      <c r="AD233" t="str">
        <f>IF(N233=1,#REF!,"")</f>
        <v/>
      </c>
      <c r="AE233" t="str">
        <f>IF(O233=1,#REF!,"")</f>
        <v/>
      </c>
      <c r="AF233" t="str">
        <f>IF(P233=1,#REF!,"")</f>
        <v/>
      </c>
    </row>
    <row r="234" spans="29:32" x14ac:dyDescent="0.25">
      <c r="AC234" t="str">
        <f>IF(M234=1,#REF!,"")</f>
        <v/>
      </c>
      <c r="AD234" t="str">
        <f>IF(N234=1,#REF!,"")</f>
        <v/>
      </c>
      <c r="AE234" t="str">
        <f>IF(O234=1,#REF!,"")</f>
        <v/>
      </c>
      <c r="AF234" t="str">
        <f>IF(P234=1,#REF!,"")</f>
        <v/>
      </c>
    </row>
    <row r="235" spans="29:32" x14ac:dyDescent="0.25">
      <c r="AC235" t="str">
        <f>IF(M235=1,#REF!,"")</f>
        <v/>
      </c>
      <c r="AD235" t="str">
        <f>IF(N235=1,#REF!,"")</f>
        <v/>
      </c>
      <c r="AE235" t="str">
        <f>IF(O235=1,#REF!,"")</f>
        <v/>
      </c>
      <c r="AF235" t="str">
        <f>IF(P235=1,#REF!,"")</f>
        <v/>
      </c>
    </row>
    <row r="236" spans="29:32" x14ac:dyDescent="0.25">
      <c r="AC236" t="str">
        <f>IF(M236=1,#REF!,"")</f>
        <v/>
      </c>
      <c r="AD236" t="str">
        <f>IF(N236=1,#REF!,"")</f>
        <v/>
      </c>
      <c r="AE236" t="str">
        <f>IF(O236=1,#REF!,"")</f>
        <v/>
      </c>
      <c r="AF236" t="str">
        <f>IF(P236=1,#REF!,"")</f>
        <v/>
      </c>
    </row>
    <row r="237" spans="29:32" x14ac:dyDescent="0.25">
      <c r="AC237" t="str">
        <f>IF(M237=1,#REF!,"")</f>
        <v/>
      </c>
      <c r="AD237" t="str">
        <f>IF(N237=1,#REF!,"")</f>
        <v/>
      </c>
      <c r="AE237" t="str">
        <f>IF(O237=1,#REF!,"")</f>
        <v/>
      </c>
      <c r="AF237" t="str">
        <f>IF(P237=1,#REF!,"")</f>
        <v/>
      </c>
    </row>
  </sheetData>
  <mergeCells count="3">
    <mergeCell ref="A1:A2"/>
    <mergeCell ref="B1:B2"/>
    <mergeCell ref="C1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 from 4 locations</vt:lpstr>
      <vt:lpstr>Microbial proteins onl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ng Peng</dc:creator>
  <cp:lastModifiedBy>Monica Gruber</cp:lastModifiedBy>
  <dcterms:created xsi:type="dcterms:W3CDTF">2014-10-02T22:58:14Z</dcterms:created>
  <dcterms:modified xsi:type="dcterms:W3CDTF">2014-11-28T01:08:18Z</dcterms:modified>
</cp:coreProperties>
</file>